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filterPrivacy="1" defaultThemeVersion="124226"/>
  <xr:revisionPtr revIDLastSave="0" documentId="13_ncr:1_{83307EC1-4F86-4F70-B97F-CB42C2DE07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T470" i="1" l="1"/>
  <c r="S470" i="1"/>
  <c r="R470" i="1"/>
  <c r="Q470" i="1"/>
  <c r="P470" i="1"/>
  <c r="O470" i="1"/>
  <c r="N470" i="1"/>
  <c r="M470" i="1"/>
  <c r="L470" i="1"/>
  <c r="K470" i="1"/>
  <c r="J470" i="1"/>
  <c r="I470" i="1"/>
  <c r="BK469" i="1"/>
  <c r="BM469" i="1" s="1"/>
  <c r="BH469" i="1"/>
  <c r="H468" i="1"/>
  <c r="BG468" i="1" s="1"/>
  <c r="BI470" i="1" s="1"/>
  <c r="BJ470" i="1" s="1"/>
  <c r="F468" i="1"/>
  <c r="G468" i="1" s="1"/>
  <c r="P467" i="1"/>
  <c r="O467" i="1"/>
  <c r="N467" i="1"/>
  <c r="M467" i="1"/>
  <c r="L467" i="1"/>
  <c r="K467" i="1"/>
  <c r="J467" i="1"/>
  <c r="I467" i="1"/>
  <c r="BM466" i="1"/>
  <c r="BK466" i="1"/>
  <c r="BH466" i="1"/>
  <c r="H465" i="1"/>
  <c r="BG465" i="1" s="1"/>
  <c r="BI467" i="1" s="1"/>
  <c r="BJ467" i="1" s="1"/>
  <c r="F465" i="1"/>
  <c r="G465" i="1" s="1"/>
  <c r="BJ464" i="1"/>
  <c r="BI464" i="1"/>
  <c r="W464" i="1"/>
  <c r="V464" i="1"/>
  <c r="U464" i="1"/>
  <c r="T464" i="1"/>
  <c r="S464" i="1"/>
  <c r="R464" i="1"/>
  <c r="Q464" i="1"/>
  <c r="P464" i="1"/>
  <c r="O464" i="1"/>
  <c r="N464" i="1"/>
  <c r="M464" i="1"/>
  <c r="L464" i="1"/>
  <c r="K464" i="1"/>
  <c r="J464" i="1"/>
  <c r="I464" i="1"/>
  <c r="BL463" i="1"/>
  <c r="BK463" i="1"/>
  <c r="BM463" i="1" s="1"/>
  <c r="BH463" i="1"/>
  <c r="BG462" i="1"/>
  <c r="H462" i="1"/>
  <c r="F462" i="1"/>
  <c r="G462" i="1" s="1"/>
  <c r="V461" i="1"/>
  <c r="U461" i="1"/>
  <c r="T461" i="1"/>
  <c r="S461" i="1"/>
  <c r="R461" i="1"/>
  <c r="Q461" i="1"/>
  <c r="P461" i="1"/>
  <c r="O461" i="1"/>
  <c r="N461" i="1"/>
  <c r="M461" i="1"/>
  <c r="L461" i="1"/>
  <c r="K461" i="1"/>
  <c r="J461" i="1"/>
  <c r="I461" i="1"/>
  <c r="BM460" i="1"/>
  <c r="BL460" i="1"/>
  <c r="BK460" i="1"/>
  <c r="BH460" i="1"/>
  <c r="H459" i="1"/>
  <c r="BG459" i="1" s="1"/>
  <c r="BI461" i="1" s="1"/>
  <c r="BJ461" i="1" s="1"/>
  <c r="F459" i="1"/>
  <c r="G459" i="1" s="1"/>
  <c r="BI458" i="1"/>
  <c r="BJ458" i="1" s="1"/>
  <c r="Z458" i="1"/>
  <c r="Y458" i="1"/>
  <c r="X458" i="1"/>
  <c r="W458" i="1"/>
  <c r="V458" i="1"/>
  <c r="U458" i="1"/>
  <c r="T458" i="1"/>
  <c r="S458" i="1"/>
  <c r="R458" i="1"/>
  <c r="Q458" i="1"/>
  <c r="P458" i="1"/>
  <c r="O458" i="1"/>
  <c r="N458" i="1"/>
  <c r="M458" i="1"/>
  <c r="L458" i="1"/>
  <c r="K458" i="1"/>
  <c r="J458" i="1"/>
  <c r="I458" i="1"/>
  <c r="BM457" i="1"/>
  <c r="BL457" i="1"/>
  <c r="BK457" i="1"/>
  <c r="BH457" i="1"/>
  <c r="BG456" i="1"/>
  <c r="H456" i="1"/>
  <c r="F456" i="1"/>
  <c r="G456" i="1" s="1"/>
  <c r="X455" i="1"/>
  <c r="W455" i="1"/>
  <c r="V455" i="1"/>
  <c r="U455" i="1"/>
  <c r="T455" i="1"/>
  <c r="S455" i="1"/>
  <c r="R455" i="1"/>
  <c r="Q455" i="1"/>
  <c r="P455" i="1"/>
  <c r="O455" i="1"/>
  <c r="N455" i="1"/>
  <c r="M455" i="1"/>
  <c r="L455" i="1"/>
  <c r="K455" i="1"/>
  <c r="J455" i="1"/>
  <c r="I455" i="1"/>
  <c r="BL454" i="1"/>
  <c r="BK454" i="1"/>
  <c r="BM454" i="1" s="1"/>
  <c r="BH454" i="1"/>
  <c r="H453" i="1"/>
  <c r="BG453" i="1" s="1"/>
  <c r="BI455" i="1" s="1"/>
  <c r="BJ455" i="1" s="1"/>
  <c r="G453" i="1"/>
  <c r="F453" i="1"/>
  <c r="AA452" i="1"/>
  <c r="Z452" i="1"/>
  <c r="Y452" i="1"/>
  <c r="X452" i="1"/>
  <c r="W452" i="1"/>
  <c r="V452" i="1"/>
  <c r="U452" i="1"/>
  <c r="T452" i="1"/>
  <c r="S452" i="1"/>
  <c r="R452" i="1"/>
  <c r="Q452" i="1"/>
  <c r="P452" i="1"/>
  <c r="O452" i="1"/>
  <c r="N452" i="1"/>
  <c r="M452" i="1"/>
  <c r="L452" i="1"/>
  <c r="K452" i="1"/>
  <c r="J452" i="1"/>
  <c r="I452" i="1"/>
  <c r="BL451" i="1"/>
  <c r="BK451" i="1"/>
  <c r="BM451" i="1" s="1"/>
  <c r="BH451" i="1"/>
  <c r="H450" i="1"/>
  <c r="BG450" i="1" s="1"/>
  <c r="BI452" i="1" s="1"/>
  <c r="BJ452" i="1" s="1"/>
  <c r="F450" i="1"/>
  <c r="G450" i="1" s="1"/>
  <c r="V449" i="1"/>
  <c r="U449" i="1"/>
  <c r="T449" i="1"/>
  <c r="S449" i="1"/>
  <c r="R449" i="1"/>
  <c r="Q449" i="1"/>
  <c r="P449" i="1"/>
  <c r="O449" i="1"/>
  <c r="N449" i="1"/>
  <c r="M449" i="1"/>
  <c r="L449" i="1"/>
  <c r="K449" i="1"/>
  <c r="J449" i="1"/>
  <c r="I449" i="1"/>
  <c r="BL448" i="1"/>
  <c r="BM448" i="1" s="1"/>
  <c r="BK448" i="1"/>
  <c r="BH448" i="1"/>
  <c r="H447" i="1"/>
  <c r="BG447" i="1" s="1"/>
  <c r="BI449" i="1" s="1"/>
  <c r="BJ449" i="1" s="1"/>
  <c r="F447" i="1"/>
  <c r="G447" i="1" s="1"/>
  <c r="X446" i="1"/>
  <c r="W446" i="1"/>
  <c r="V446" i="1"/>
  <c r="U446" i="1"/>
  <c r="T446" i="1"/>
  <c r="S446" i="1"/>
  <c r="R446" i="1"/>
  <c r="Q446" i="1"/>
  <c r="P446" i="1"/>
  <c r="O446" i="1"/>
  <c r="N446" i="1"/>
  <c r="M446" i="1"/>
  <c r="L446" i="1"/>
  <c r="K446" i="1"/>
  <c r="J446" i="1"/>
  <c r="I446" i="1"/>
  <c r="BL445" i="1"/>
  <c r="BK445" i="1"/>
  <c r="BM445" i="1" s="1"/>
  <c r="BH445" i="1"/>
  <c r="H444" i="1"/>
  <c r="BG444" i="1" s="1"/>
  <c r="BI446" i="1" s="1"/>
  <c r="BJ446" i="1" s="1"/>
  <c r="F444" i="1"/>
  <c r="G444" i="1" s="1"/>
  <c r="X443" i="1"/>
  <c r="W443" i="1"/>
  <c r="V443" i="1"/>
  <c r="U443" i="1"/>
  <c r="T443" i="1"/>
  <c r="S443" i="1"/>
  <c r="R443" i="1"/>
  <c r="Q443" i="1"/>
  <c r="P443" i="1"/>
  <c r="O443" i="1"/>
  <c r="N443" i="1"/>
  <c r="M443" i="1"/>
  <c r="L443" i="1"/>
  <c r="K443" i="1"/>
  <c r="J443" i="1"/>
  <c r="I443" i="1"/>
  <c r="BL442" i="1"/>
  <c r="BM442" i="1" s="1"/>
  <c r="BH442" i="1"/>
  <c r="H441" i="1"/>
  <c r="BG441" i="1" s="1"/>
  <c r="BI443" i="1" s="1"/>
  <c r="BJ443" i="1" s="1"/>
  <c r="F441" i="1"/>
  <c r="G441" i="1" s="1"/>
  <c r="AM440" i="1"/>
  <c r="AL440" i="1"/>
  <c r="AK440" i="1"/>
  <c r="AJ440" i="1"/>
  <c r="AI440" i="1"/>
  <c r="AH440" i="1"/>
  <c r="AG440" i="1"/>
  <c r="AF440" i="1"/>
  <c r="AE440" i="1"/>
  <c r="AD440" i="1"/>
  <c r="AC440" i="1"/>
  <c r="AB440" i="1"/>
  <c r="AA440" i="1"/>
  <c r="Z440" i="1"/>
  <c r="Y440" i="1"/>
  <c r="X440" i="1"/>
  <c r="W440" i="1"/>
  <c r="V440" i="1"/>
  <c r="U440" i="1"/>
  <c r="T440" i="1"/>
  <c r="S440" i="1"/>
  <c r="R440" i="1"/>
  <c r="Q440" i="1"/>
  <c r="P440" i="1"/>
  <c r="O440" i="1"/>
  <c r="N440" i="1"/>
  <c r="M440" i="1"/>
  <c r="L440" i="1"/>
  <c r="K440" i="1"/>
  <c r="J440" i="1"/>
  <c r="I440" i="1"/>
  <c r="BL439" i="1"/>
  <c r="BM439" i="1" s="1"/>
  <c r="BK439" i="1"/>
  <c r="BH439" i="1"/>
  <c r="H438" i="1"/>
  <c r="BG438" i="1" s="1"/>
  <c r="BI440" i="1" s="1"/>
  <c r="BJ440" i="1" s="1"/>
  <c r="F438" i="1"/>
  <c r="G438" i="1" s="1"/>
  <c r="M437" i="1"/>
  <c r="L437" i="1"/>
  <c r="K437" i="1"/>
  <c r="J437" i="1"/>
  <c r="I437" i="1"/>
  <c r="BH436" i="1"/>
  <c r="H435" i="1"/>
  <c r="BG435" i="1" s="1"/>
  <c r="BI437" i="1" s="1"/>
  <c r="BJ437" i="1" s="1"/>
  <c r="F435" i="1"/>
  <c r="G435" i="1" s="1"/>
  <c r="P434" i="1"/>
  <c r="O434" i="1"/>
  <c r="N434" i="1"/>
  <c r="M434" i="1"/>
  <c r="L434" i="1"/>
  <c r="K434" i="1"/>
  <c r="J434" i="1"/>
  <c r="I434" i="1"/>
  <c r="BL433" i="1"/>
  <c r="BM433" i="1" s="1"/>
  <c r="BH433" i="1"/>
  <c r="H432" i="1"/>
  <c r="BG432" i="1" s="1"/>
  <c r="BI434" i="1" s="1"/>
  <c r="BJ434" i="1" s="1"/>
  <c r="F432" i="1"/>
  <c r="F471" i="1" s="1"/>
  <c r="Q431" i="1"/>
  <c r="P431" i="1"/>
  <c r="O431" i="1"/>
  <c r="N431" i="1"/>
  <c r="M431" i="1"/>
  <c r="L431" i="1"/>
  <c r="K431" i="1"/>
  <c r="J431" i="1"/>
  <c r="I431" i="1"/>
  <c r="BL430" i="1"/>
  <c r="BM430" i="1" s="1"/>
  <c r="BH430" i="1"/>
  <c r="H429" i="1"/>
  <c r="BG429" i="1" s="1"/>
  <c r="BI431" i="1" s="1"/>
  <c r="G429" i="1"/>
  <c r="F429" i="1"/>
  <c r="AG427" i="1"/>
  <c r="AF427" i="1"/>
  <c r="AE427" i="1"/>
  <c r="AD427" i="1"/>
  <c r="AC427" i="1"/>
  <c r="AB427" i="1"/>
  <c r="AA427" i="1"/>
  <c r="Z427" i="1"/>
  <c r="Y427" i="1"/>
  <c r="X427" i="1"/>
  <c r="W427" i="1"/>
  <c r="V427" i="1"/>
  <c r="U427" i="1"/>
  <c r="T427" i="1"/>
  <c r="S427" i="1"/>
  <c r="R427" i="1"/>
  <c r="Q427" i="1"/>
  <c r="P427" i="1"/>
  <c r="O427" i="1"/>
  <c r="N427" i="1"/>
  <c r="M427" i="1"/>
  <c r="L427" i="1"/>
  <c r="K427" i="1"/>
  <c r="J427" i="1"/>
  <c r="I427" i="1"/>
  <c r="BL426" i="1"/>
  <c r="BK426" i="1"/>
  <c r="BM426" i="1" s="1"/>
  <c r="BH426" i="1"/>
  <c r="H425" i="1"/>
  <c r="BG425" i="1" s="1"/>
  <c r="BI427" i="1" s="1"/>
  <c r="BJ427" i="1" s="1"/>
  <c r="F425" i="1"/>
  <c r="G425" i="1" s="1"/>
  <c r="AF424" i="1"/>
  <c r="AE424" i="1"/>
  <c r="AD424" i="1"/>
  <c r="AC424" i="1"/>
  <c r="AB424" i="1"/>
  <c r="AA424" i="1"/>
  <c r="Z424" i="1"/>
  <c r="Y424" i="1"/>
  <c r="X424" i="1"/>
  <c r="W424" i="1"/>
  <c r="V424" i="1"/>
  <c r="U424" i="1"/>
  <c r="T424" i="1"/>
  <c r="S424" i="1"/>
  <c r="R424" i="1"/>
  <c r="Q424" i="1"/>
  <c r="P424" i="1"/>
  <c r="O424" i="1"/>
  <c r="N424" i="1"/>
  <c r="M424" i="1"/>
  <c r="L424" i="1"/>
  <c r="K424" i="1"/>
  <c r="J424" i="1"/>
  <c r="I424" i="1"/>
  <c r="BM423" i="1"/>
  <c r="BL423" i="1"/>
  <c r="BK423" i="1"/>
  <c r="BH423" i="1"/>
  <c r="H422" i="1"/>
  <c r="BG422" i="1" s="1"/>
  <c r="BI424" i="1" s="1"/>
  <c r="BJ424" i="1" s="1"/>
  <c r="F422" i="1"/>
  <c r="G422" i="1" s="1"/>
  <c r="V421" i="1"/>
  <c r="U421" i="1"/>
  <c r="T421" i="1"/>
  <c r="S421" i="1"/>
  <c r="R421" i="1"/>
  <c r="Q421" i="1"/>
  <c r="P421" i="1"/>
  <c r="O421" i="1"/>
  <c r="N421" i="1"/>
  <c r="M421" i="1"/>
  <c r="L421" i="1"/>
  <c r="K421" i="1"/>
  <c r="J421" i="1"/>
  <c r="I421" i="1"/>
  <c r="BM420" i="1"/>
  <c r="BL420" i="1"/>
  <c r="BH420" i="1"/>
  <c r="BG419" i="1"/>
  <c r="BI421" i="1" s="1"/>
  <c r="BJ421" i="1" s="1"/>
  <c r="H419" i="1"/>
  <c r="F419" i="1"/>
  <c r="G419" i="1" s="1"/>
  <c r="T418" i="1"/>
  <c r="S418" i="1"/>
  <c r="R418" i="1"/>
  <c r="Q418" i="1"/>
  <c r="P418" i="1"/>
  <c r="O418" i="1"/>
  <c r="N418" i="1"/>
  <c r="M418" i="1"/>
  <c r="L418" i="1"/>
  <c r="K418" i="1"/>
  <c r="J418" i="1"/>
  <c r="I418" i="1"/>
  <c r="BK417" i="1"/>
  <c r="BM417" i="1" s="1"/>
  <c r="BH417" i="1"/>
  <c r="BG416" i="1"/>
  <c r="BI418" i="1" s="1"/>
  <c r="BJ418" i="1" s="1"/>
  <c r="H416" i="1"/>
  <c r="F416" i="1"/>
  <c r="G416" i="1" s="1"/>
  <c r="BI415" i="1"/>
  <c r="BJ415" i="1" s="1"/>
  <c r="R415" i="1"/>
  <c r="Q415" i="1"/>
  <c r="P415" i="1"/>
  <c r="O415" i="1"/>
  <c r="N415" i="1"/>
  <c r="M415" i="1"/>
  <c r="L415" i="1"/>
  <c r="K415" i="1"/>
  <c r="J415" i="1"/>
  <c r="I415" i="1"/>
  <c r="BM414" i="1"/>
  <c r="BK414" i="1"/>
  <c r="BH414" i="1"/>
  <c r="H413" i="1"/>
  <c r="BG413" i="1" s="1"/>
  <c r="F413" i="1"/>
  <c r="G413" i="1" s="1"/>
  <c r="S412" i="1"/>
  <c r="R412" i="1"/>
  <c r="Q412" i="1"/>
  <c r="P412" i="1"/>
  <c r="O412" i="1"/>
  <c r="N412" i="1"/>
  <c r="M412" i="1"/>
  <c r="L412" i="1"/>
  <c r="K412" i="1"/>
  <c r="J412" i="1"/>
  <c r="I412" i="1"/>
  <c r="BL411" i="1"/>
  <c r="BK411" i="1"/>
  <c r="BM411" i="1" s="1"/>
  <c r="BH411" i="1"/>
  <c r="H410" i="1"/>
  <c r="BG410" i="1" s="1"/>
  <c r="BI412" i="1" s="1"/>
  <c r="BJ412" i="1" s="1"/>
  <c r="F410" i="1"/>
  <c r="G410" i="1" s="1"/>
  <c r="T409" i="1"/>
  <c r="S409" i="1"/>
  <c r="R409" i="1"/>
  <c r="Q409" i="1"/>
  <c r="P409" i="1"/>
  <c r="O409" i="1"/>
  <c r="N409" i="1"/>
  <c r="M409" i="1"/>
  <c r="L409" i="1"/>
  <c r="K409" i="1"/>
  <c r="J409" i="1"/>
  <c r="I409" i="1"/>
  <c r="BL408" i="1"/>
  <c r="BK408" i="1"/>
  <c r="BM408" i="1" s="1"/>
  <c r="BH408" i="1"/>
  <c r="H407" i="1"/>
  <c r="BG407" i="1" s="1"/>
  <c r="BI409" i="1" s="1"/>
  <c r="BJ409" i="1" s="1"/>
  <c r="G407" i="1"/>
  <c r="F407" i="1"/>
  <c r="AB406" i="1"/>
  <c r="AA406" i="1"/>
  <c r="Z406" i="1"/>
  <c r="Y406" i="1"/>
  <c r="X406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BL405" i="1"/>
  <c r="BK405" i="1"/>
  <c r="BM405" i="1" s="1"/>
  <c r="BH405" i="1"/>
  <c r="BG404" i="1"/>
  <c r="BI406" i="1" s="1"/>
  <c r="BJ406" i="1" s="1"/>
  <c r="H404" i="1"/>
  <c r="F404" i="1"/>
  <c r="G404" i="1" s="1"/>
  <c r="T403" i="1"/>
  <c r="S403" i="1"/>
  <c r="R403" i="1"/>
  <c r="Q403" i="1"/>
  <c r="P403" i="1"/>
  <c r="O403" i="1"/>
  <c r="N403" i="1"/>
  <c r="M403" i="1"/>
  <c r="L403" i="1"/>
  <c r="K403" i="1"/>
  <c r="J403" i="1"/>
  <c r="I403" i="1"/>
  <c r="BL402" i="1"/>
  <c r="BK402" i="1"/>
  <c r="BM402" i="1" s="1"/>
  <c r="BH402" i="1"/>
  <c r="H401" i="1"/>
  <c r="BG401" i="1" s="1"/>
  <c r="BI403" i="1" s="1"/>
  <c r="BJ403" i="1" s="1"/>
  <c r="F401" i="1"/>
  <c r="G401" i="1" s="1"/>
  <c r="BI400" i="1"/>
  <c r="BJ400" i="1" s="1"/>
  <c r="AC400" i="1"/>
  <c r="AB400" i="1"/>
  <c r="AA400" i="1"/>
  <c r="Z400" i="1"/>
  <c r="Y400" i="1"/>
  <c r="X400" i="1"/>
  <c r="W400" i="1"/>
  <c r="V400" i="1"/>
  <c r="U400" i="1"/>
  <c r="T400" i="1"/>
  <c r="S400" i="1"/>
  <c r="R400" i="1"/>
  <c r="Q400" i="1"/>
  <c r="P400" i="1"/>
  <c r="O400" i="1"/>
  <c r="N400" i="1"/>
  <c r="M400" i="1"/>
  <c r="L400" i="1"/>
  <c r="K400" i="1"/>
  <c r="J400" i="1"/>
  <c r="I400" i="1"/>
  <c r="BL399" i="1"/>
  <c r="BK399" i="1"/>
  <c r="BM399" i="1" s="1"/>
  <c r="BH399" i="1"/>
  <c r="H398" i="1"/>
  <c r="BG398" i="1" s="1"/>
  <c r="F398" i="1"/>
  <c r="G398" i="1" s="1"/>
  <c r="T397" i="1"/>
  <c r="S397" i="1"/>
  <c r="R397" i="1"/>
  <c r="Q397" i="1"/>
  <c r="P397" i="1"/>
  <c r="O397" i="1"/>
  <c r="N397" i="1"/>
  <c r="M397" i="1"/>
  <c r="L397" i="1"/>
  <c r="K397" i="1"/>
  <c r="J397" i="1"/>
  <c r="I397" i="1"/>
  <c r="BL396" i="1"/>
  <c r="BK396" i="1"/>
  <c r="BM396" i="1" s="1"/>
  <c r="BH396" i="1"/>
  <c r="H395" i="1"/>
  <c r="BG395" i="1" s="1"/>
  <c r="BI397" i="1" s="1"/>
  <c r="BJ397" i="1" s="1"/>
  <c r="F395" i="1"/>
  <c r="G395" i="1" s="1"/>
  <c r="BI394" i="1"/>
  <c r="BJ394" i="1" s="1"/>
  <c r="Y394" i="1"/>
  <c r="X394" i="1"/>
  <c r="W394" i="1"/>
  <c r="V394" i="1"/>
  <c r="U394" i="1"/>
  <c r="T394" i="1"/>
  <c r="S394" i="1"/>
  <c r="R394" i="1"/>
  <c r="Q394" i="1"/>
  <c r="P394" i="1"/>
  <c r="O394" i="1"/>
  <c r="N394" i="1"/>
  <c r="M394" i="1"/>
  <c r="L394" i="1"/>
  <c r="K394" i="1"/>
  <c r="J394" i="1"/>
  <c r="I394" i="1"/>
  <c r="BL393" i="1"/>
  <c r="BK393" i="1"/>
  <c r="BM393" i="1" s="1"/>
  <c r="BH393" i="1"/>
  <c r="H392" i="1"/>
  <c r="BG392" i="1" s="1"/>
  <c r="F392" i="1"/>
  <c r="G392" i="1" s="1"/>
  <c r="BI391" i="1"/>
  <c r="BJ391" i="1" s="1"/>
  <c r="AE391" i="1"/>
  <c r="AD391" i="1"/>
  <c r="AC391" i="1"/>
  <c r="AB391" i="1"/>
  <c r="AA391" i="1"/>
  <c r="Z391" i="1"/>
  <c r="Y391" i="1"/>
  <c r="X391" i="1"/>
  <c r="W391" i="1"/>
  <c r="V391" i="1"/>
  <c r="U391" i="1"/>
  <c r="T391" i="1"/>
  <c r="S391" i="1"/>
  <c r="R391" i="1"/>
  <c r="Q391" i="1"/>
  <c r="P391" i="1"/>
  <c r="O391" i="1"/>
  <c r="N391" i="1"/>
  <c r="M391" i="1"/>
  <c r="L391" i="1"/>
  <c r="K391" i="1"/>
  <c r="J391" i="1"/>
  <c r="I391" i="1"/>
  <c r="BL390" i="1"/>
  <c r="BM390" i="1" s="1"/>
  <c r="BK390" i="1"/>
  <c r="BH390" i="1"/>
  <c r="H389" i="1"/>
  <c r="BG389" i="1" s="1"/>
  <c r="F389" i="1"/>
  <c r="G389" i="1" s="1"/>
  <c r="Q388" i="1"/>
  <c r="P388" i="1"/>
  <c r="O388" i="1"/>
  <c r="N388" i="1"/>
  <c r="M388" i="1"/>
  <c r="L388" i="1"/>
  <c r="K388" i="1"/>
  <c r="J388" i="1"/>
  <c r="I388" i="1"/>
  <c r="BL387" i="1"/>
  <c r="BK387" i="1"/>
  <c r="BM387" i="1" s="1"/>
  <c r="BH387" i="1"/>
  <c r="H386" i="1"/>
  <c r="BG386" i="1" s="1"/>
  <c r="BI388" i="1" s="1"/>
  <c r="BJ388" i="1" s="1"/>
  <c r="G386" i="1"/>
  <c r="F386" i="1"/>
  <c r="M385" i="1"/>
  <c r="L385" i="1"/>
  <c r="K385" i="1"/>
  <c r="J385" i="1"/>
  <c r="I385" i="1"/>
  <c r="BH384" i="1"/>
  <c r="H383" i="1"/>
  <c r="BG383" i="1" s="1"/>
  <c r="BI385" i="1" s="1"/>
  <c r="BJ385" i="1" s="1"/>
  <c r="F383" i="1"/>
  <c r="G383" i="1" s="1"/>
  <c r="Q382" i="1"/>
  <c r="P382" i="1"/>
  <c r="O382" i="1"/>
  <c r="N382" i="1"/>
  <c r="M382" i="1"/>
  <c r="L382" i="1"/>
  <c r="K382" i="1"/>
  <c r="J382" i="1"/>
  <c r="I382" i="1"/>
  <c r="BL381" i="1"/>
  <c r="BK381" i="1"/>
  <c r="BK428" i="1" s="1"/>
  <c r="BH381" i="1"/>
  <c r="H380" i="1"/>
  <c r="BG380" i="1" s="1"/>
  <c r="BI382" i="1" s="1"/>
  <c r="BJ382" i="1" s="1"/>
  <c r="G380" i="1"/>
  <c r="F380" i="1"/>
  <c r="P379" i="1"/>
  <c r="O379" i="1"/>
  <c r="N379" i="1"/>
  <c r="M379" i="1"/>
  <c r="L379" i="1"/>
  <c r="K379" i="1"/>
  <c r="J379" i="1"/>
  <c r="I379" i="1"/>
  <c r="BL378" i="1"/>
  <c r="BL428" i="1" s="1"/>
  <c r="BH378" i="1"/>
  <c r="H377" i="1"/>
  <c r="BG377" i="1" s="1"/>
  <c r="BI379" i="1" s="1"/>
  <c r="G377" i="1"/>
  <c r="F377" i="1"/>
  <c r="Y375" i="1"/>
  <c r="X375" i="1"/>
  <c r="W375" i="1"/>
  <c r="V375" i="1"/>
  <c r="U375" i="1"/>
  <c r="T375" i="1"/>
  <c r="S375" i="1"/>
  <c r="R375" i="1"/>
  <c r="Q375" i="1"/>
  <c r="P375" i="1"/>
  <c r="O375" i="1"/>
  <c r="N375" i="1"/>
  <c r="M375" i="1"/>
  <c r="L375" i="1"/>
  <c r="K375" i="1"/>
  <c r="J375" i="1"/>
  <c r="I375" i="1"/>
  <c r="BL374" i="1"/>
  <c r="BK374" i="1"/>
  <c r="BM374" i="1" s="1"/>
  <c r="BH374" i="1"/>
  <c r="H373" i="1"/>
  <c r="BG373" i="1" s="1"/>
  <c r="BI375" i="1" s="1"/>
  <c r="BJ375" i="1" s="1"/>
  <c r="F373" i="1"/>
  <c r="G373" i="1" s="1"/>
  <c r="AF372" i="1"/>
  <c r="AE372" i="1"/>
  <c r="AD372" i="1"/>
  <c r="AC372" i="1"/>
  <c r="AB372" i="1"/>
  <c r="AA372" i="1"/>
  <c r="Z372" i="1"/>
  <c r="Y372" i="1"/>
  <c r="X372" i="1"/>
  <c r="W372" i="1"/>
  <c r="V372" i="1"/>
  <c r="U372" i="1"/>
  <c r="T372" i="1"/>
  <c r="S372" i="1"/>
  <c r="R372" i="1"/>
  <c r="Q372" i="1"/>
  <c r="P372" i="1"/>
  <c r="O372" i="1"/>
  <c r="N372" i="1"/>
  <c r="M372" i="1"/>
  <c r="L372" i="1"/>
  <c r="K372" i="1"/>
  <c r="J372" i="1"/>
  <c r="I372" i="1"/>
  <c r="BL371" i="1"/>
  <c r="BK371" i="1"/>
  <c r="BM371" i="1" s="1"/>
  <c r="BH371" i="1"/>
  <c r="H370" i="1"/>
  <c r="BG370" i="1" s="1"/>
  <c r="BI372" i="1" s="1"/>
  <c r="BJ372" i="1" s="1"/>
  <c r="F370" i="1"/>
  <c r="G370" i="1" s="1"/>
  <c r="O369" i="1"/>
  <c r="N369" i="1"/>
  <c r="M369" i="1"/>
  <c r="L369" i="1"/>
  <c r="K369" i="1"/>
  <c r="J369" i="1"/>
  <c r="I369" i="1"/>
  <c r="BL368" i="1"/>
  <c r="BK368" i="1"/>
  <c r="BM368" i="1" s="1"/>
  <c r="BH368" i="1"/>
  <c r="H367" i="1"/>
  <c r="BG367" i="1" s="1"/>
  <c r="BI369" i="1" s="1"/>
  <c r="BJ369" i="1" s="1"/>
  <c r="F367" i="1"/>
  <c r="G367" i="1" s="1"/>
  <c r="M366" i="1"/>
  <c r="L366" i="1"/>
  <c r="K366" i="1"/>
  <c r="J366" i="1"/>
  <c r="I366" i="1"/>
  <c r="BK365" i="1"/>
  <c r="BM365" i="1" s="1"/>
  <c r="BH365" i="1"/>
  <c r="H364" i="1"/>
  <c r="BG364" i="1" s="1"/>
  <c r="BI366" i="1" s="1"/>
  <c r="BJ366" i="1" s="1"/>
  <c r="F364" i="1"/>
  <c r="G364" i="1" s="1"/>
  <c r="Q363" i="1"/>
  <c r="P363" i="1"/>
  <c r="O363" i="1"/>
  <c r="N363" i="1"/>
  <c r="M363" i="1"/>
  <c r="L363" i="1"/>
  <c r="K363" i="1"/>
  <c r="J363" i="1"/>
  <c r="I363" i="1"/>
  <c r="BL362" i="1"/>
  <c r="BK362" i="1"/>
  <c r="BM362" i="1" s="1"/>
  <c r="BH362" i="1"/>
  <c r="H361" i="1"/>
  <c r="BG361" i="1" s="1"/>
  <c r="BI363" i="1" s="1"/>
  <c r="BJ363" i="1" s="1"/>
  <c r="G361" i="1"/>
  <c r="F361" i="1"/>
  <c r="O360" i="1"/>
  <c r="N360" i="1"/>
  <c r="M360" i="1"/>
  <c r="L360" i="1"/>
  <c r="K360" i="1"/>
  <c r="J360" i="1"/>
  <c r="I360" i="1"/>
  <c r="BM359" i="1"/>
  <c r="BL359" i="1"/>
  <c r="BK359" i="1"/>
  <c r="BH359" i="1"/>
  <c r="H358" i="1"/>
  <c r="BG358" i="1" s="1"/>
  <c r="BI360" i="1" s="1"/>
  <c r="BJ360" i="1" s="1"/>
  <c r="F358" i="1"/>
  <c r="G358" i="1" s="1"/>
  <c r="N357" i="1"/>
  <c r="M357" i="1"/>
  <c r="L357" i="1"/>
  <c r="K357" i="1"/>
  <c r="J357" i="1"/>
  <c r="I357" i="1"/>
  <c r="BM356" i="1"/>
  <c r="BL356" i="1"/>
  <c r="BK356" i="1"/>
  <c r="BH356" i="1"/>
  <c r="BG355" i="1"/>
  <c r="H355" i="1"/>
  <c r="F355" i="1"/>
  <c r="G355" i="1" s="1"/>
  <c r="O354" i="1"/>
  <c r="N354" i="1"/>
  <c r="M354" i="1"/>
  <c r="L354" i="1"/>
  <c r="K354" i="1"/>
  <c r="J354" i="1"/>
  <c r="I354" i="1"/>
  <c r="BK353" i="1"/>
  <c r="BM353" i="1" s="1"/>
  <c r="BH353" i="1"/>
  <c r="H352" i="1"/>
  <c r="BG352" i="1" s="1"/>
  <c r="BI354" i="1" s="1"/>
  <c r="BJ354" i="1" s="1"/>
  <c r="F352" i="1"/>
  <c r="G352" i="1" s="1"/>
  <c r="M351" i="1"/>
  <c r="L351" i="1"/>
  <c r="K351" i="1"/>
  <c r="J351" i="1"/>
  <c r="I351" i="1"/>
  <c r="BL350" i="1"/>
  <c r="BK350" i="1"/>
  <c r="BM350" i="1" s="1"/>
  <c r="BH350" i="1"/>
  <c r="H349" i="1"/>
  <c r="BG349" i="1" s="1"/>
  <c r="BI351" i="1" s="1"/>
  <c r="BJ351" i="1" s="1"/>
  <c r="G349" i="1"/>
  <c r="F349" i="1"/>
  <c r="N348" i="1"/>
  <c r="M348" i="1"/>
  <c r="L348" i="1"/>
  <c r="K348" i="1"/>
  <c r="J348" i="1"/>
  <c r="I348" i="1"/>
  <c r="BL347" i="1"/>
  <c r="BK347" i="1"/>
  <c r="BM347" i="1" s="1"/>
  <c r="BH347" i="1"/>
  <c r="H346" i="1"/>
  <c r="BG346" i="1" s="1"/>
  <c r="BI348" i="1" s="1"/>
  <c r="BJ348" i="1" s="1"/>
  <c r="G346" i="1"/>
  <c r="F346" i="1"/>
  <c r="N345" i="1"/>
  <c r="M345" i="1"/>
  <c r="L345" i="1"/>
  <c r="K345" i="1"/>
  <c r="J345" i="1"/>
  <c r="I345" i="1"/>
  <c r="BL344" i="1"/>
  <c r="BK344" i="1"/>
  <c r="BM344" i="1" s="1"/>
  <c r="BH344" i="1"/>
  <c r="H343" i="1"/>
  <c r="BG343" i="1" s="1"/>
  <c r="BI345" i="1" s="1"/>
  <c r="BJ345" i="1" s="1"/>
  <c r="G343" i="1"/>
  <c r="F343" i="1"/>
  <c r="AF342" i="1"/>
  <c r="AE342" i="1"/>
  <c r="AD342" i="1"/>
  <c r="AC342" i="1"/>
  <c r="AB342" i="1"/>
  <c r="AA342" i="1"/>
  <c r="Z342" i="1"/>
  <c r="Y342" i="1"/>
  <c r="X342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K342" i="1"/>
  <c r="J342" i="1"/>
  <c r="I342" i="1"/>
  <c r="BL341" i="1"/>
  <c r="BK341" i="1"/>
  <c r="BM341" i="1" s="1"/>
  <c r="BH341" i="1"/>
  <c r="BG340" i="1"/>
  <c r="BI342" i="1" s="1"/>
  <c r="BJ342" i="1" s="1"/>
  <c r="H340" i="1"/>
  <c r="F340" i="1"/>
  <c r="G340" i="1" s="1"/>
  <c r="O339" i="1"/>
  <c r="N339" i="1"/>
  <c r="M339" i="1"/>
  <c r="L339" i="1"/>
  <c r="K339" i="1"/>
  <c r="J339" i="1"/>
  <c r="I339" i="1"/>
  <c r="BM338" i="1"/>
  <c r="BK338" i="1"/>
  <c r="BH338" i="1"/>
  <c r="BG337" i="1"/>
  <c r="BI339" i="1" s="1"/>
  <c r="BJ339" i="1" s="1"/>
  <c r="H337" i="1"/>
  <c r="F337" i="1"/>
  <c r="G337" i="1" s="1"/>
  <c r="M336" i="1"/>
  <c r="L336" i="1"/>
  <c r="K336" i="1"/>
  <c r="J336" i="1"/>
  <c r="I336" i="1"/>
  <c r="BL335" i="1"/>
  <c r="BM335" i="1" s="1"/>
  <c r="BK335" i="1"/>
  <c r="BH335" i="1"/>
  <c r="H334" i="1"/>
  <c r="BG334" i="1" s="1"/>
  <c r="BI336" i="1" s="1"/>
  <c r="BJ336" i="1" s="1"/>
  <c r="F334" i="1"/>
  <c r="G334" i="1" s="1"/>
  <c r="W333" i="1"/>
  <c r="V333" i="1"/>
  <c r="U333" i="1"/>
  <c r="T333" i="1"/>
  <c r="S333" i="1"/>
  <c r="R333" i="1"/>
  <c r="Q333" i="1"/>
  <c r="P333" i="1"/>
  <c r="O333" i="1"/>
  <c r="N333" i="1"/>
  <c r="M333" i="1"/>
  <c r="L333" i="1"/>
  <c r="K333" i="1"/>
  <c r="J333" i="1"/>
  <c r="I333" i="1"/>
  <c r="BM332" i="1"/>
  <c r="BL332" i="1"/>
  <c r="BK332" i="1"/>
  <c r="BH332" i="1"/>
  <c r="H331" i="1"/>
  <c r="BG331" i="1" s="1"/>
  <c r="BI333" i="1" s="1"/>
  <c r="BJ333" i="1" s="1"/>
  <c r="F331" i="1"/>
  <c r="G331" i="1" s="1"/>
  <c r="R330" i="1"/>
  <c r="Q330" i="1"/>
  <c r="P330" i="1"/>
  <c r="O330" i="1"/>
  <c r="N330" i="1"/>
  <c r="M330" i="1"/>
  <c r="L330" i="1"/>
  <c r="K330" i="1"/>
  <c r="J330" i="1"/>
  <c r="I330" i="1"/>
  <c r="BL329" i="1"/>
  <c r="BK329" i="1"/>
  <c r="BM329" i="1" s="1"/>
  <c r="BH329" i="1"/>
  <c r="H328" i="1"/>
  <c r="BG328" i="1" s="1"/>
  <c r="BI330" i="1" s="1"/>
  <c r="BJ330" i="1" s="1"/>
  <c r="F328" i="1"/>
  <c r="G328" i="1" s="1"/>
  <c r="AD327" i="1"/>
  <c r="AC327" i="1"/>
  <c r="AB327" i="1"/>
  <c r="AA327" i="1"/>
  <c r="Z327" i="1"/>
  <c r="Y327" i="1"/>
  <c r="X327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K327" i="1"/>
  <c r="J327" i="1"/>
  <c r="I327" i="1"/>
  <c r="BL326" i="1"/>
  <c r="BK326" i="1"/>
  <c r="BM326" i="1" s="1"/>
  <c r="BH326" i="1"/>
  <c r="H325" i="1"/>
  <c r="BG325" i="1" s="1"/>
  <c r="BI327" i="1" s="1"/>
  <c r="BJ327" i="1" s="1"/>
  <c r="F325" i="1"/>
  <c r="G325" i="1" s="1"/>
  <c r="Q324" i="1"/>
  <c r="P324" i="1"/>
  <c r="O324" i="1"/>
  <c r="N324" i="1"/>
  <c r="M324" i="1"/>
  <c r="L324" i="1"/>
  <c r="K324" i="1"/>
  <c r="J324" i="1"/>
  <c r="I324" i="1"/>
  <c r="BL323" i="1"/>
  <c r="BL376" i="1" s="1"/>
  <c r="BK323" i="1"/>
  <c r="BK376" i="1" s="1"/>
  <c r="BH323" i="1"/>
  <c r="H322" i="1"/>
  <c r="BG322" i="1" s="1"/>
  <c r="BI324" i="1" s="1"/>
  <c r="F322" i="1"/>
  <c r="G322" i="1" s="1"/>
  <c r="AE320" i="1"/>
  <c r="AD320" i="1"/>
  <c r="AC320" i="1"/>
  <c r="AB320" i="1"/>
  <c r="AA320" i="1"/>
  <c r="Z320" i="1"/>
  <c r="Y320" i="1"/>
  <c r="X320" i="1"/>
  <c r="W320" i="1"/>
  <c r="V320" i="1"/>
  <c r="U320" i="1"/>
  <c r="T320" i="1"/>
  <c r="S320" i="1"/>
  <c r="R320" i="1"/>
  <c r="Q320" i="1"/>
  <c r="P320" i="1"/>
  <c r="O320" i="1"/>
  <c r="N320" i="1"/>
  <c r="M320" i="1"/>
  <c r="L320" i="1"/>
  <c r="K320" i="1"/>
  <c r="J320" i="1"/>
  <c r="I320" i="1"/>
  <c r="BL319" i="1"/>
  <c r="BK319" i="1"/>
  <c r="BM319" i="1" s="1"/>
  <c r="BH319" i="1"/>
  <c r="BI320" i="1" s="1"/>
  <c r="BJ320" i="1" s="1"/>
  <c r="BG318" i="1"/>
  <c r="H318" i="1"/>
  <c r="F318" i="1"/>
  <c r="G318" i="1" s="1"/>
  <c r="BI317" i="1"/>
  <c r="BJ317" i="1" s="1"/>
  <c r="AS317" i="1"/>
  <c r="AR317" i="1"/>
  <c r="AQ317" i="1"/>
  <c r="AP317" i="1"/>
  <c r="AO317" i="1"/>
  <c r="AN317" i="1"/>
  <c r="AM317" i="1"/>
  <c r="AL317" i="1"/>
  <c r="AK317" i="1"/>
  <c r="AJ317" i="1"/>
  <c r="AI317" i="1"/>
  <c r="AH317" i="1"/>
  <c r="AG317" i="1"/>
  <c r="AF317" i="1"/>
  <c r="AE317" i="1"/>
  <c r="AD317" i="1"/>
  <c r="AC317" i="1"/>
  <c r="AB317" i="1"/>
  <c r="AA317" i="1"/>
  <c r="Z317" i="1"/>
  <c r="Y317" i="1"/>
  <c r="X317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K317" i="1"/>
  <c r="J317" i="1"/>
  <c r="I317" i="1"/>
  <c r="BM316" i="1"/>
  <c r="BL316" i="1"/>
  <c r="BK316" i="1"/>
  <c r="BH316" i="1"/>
  <c r="BG315" i="1"/>
  <c r="H315" i="1"/>
  <c r="F315" i="1"/>
  <c r="G315" i="1" s="1"/>
  <c r="V314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BL313" i="1"/>
  <c r="BM313" i="1" s="1"/>
  <c r="BH313" i="1"/>
  <c r="H312" i="1"/>
  <c r="BG312" i="1" s="1"/>
  <c r="BI314" i="1" s="1"/>
  <c r="BJ314" i="1" s="1"/>
  <c r="F312" i="1"/>
  <c r="G312" i="1" s="1"/>
  <c r="T311" i="1"/>
  <c r="S311" i="1"/>
  <c r="R311" i="1"/>
  <c r="Q311" i="1"/>
  <c r="P311" i="1"/>
  <c r="O311" i="1"/>
  <c r="N311" i="1"/>
  <c r="M311" i="1"/>
  <c r="L311" i="1"/>
  <c r="K311" i="1"/>
  <c r="J311" i="1"/>
  <c r="I311" i="1"/>
  <c r="BK310" i="1"/>
  <c r="BM310" i="1" s="1"/>
  <c r="BH310" i="1"/>
  <c r="BG309" i="1"/>
  <c r="BI311" i="1" s="1"/>
  <c r="BJ311" i="1" s="1"/>
  <c r="H309" i="1"/>
  <c r="F309" i="1"/>
  <c r="G309" i="1" s="1"/>
  <c r="R308" i="1"/>
  <c r="Q308" i="1"/>
  <c r="P308" i="1"/>
  <c r="O308" i="1"/>
  <c r="N308" i="1"/>
  <c r="M308" i="1"/>
  <c r="L308" i="1"/>
  <c r="K308" i="1"/>
  <c r="J308" i="1"/>
  <c r="I308" i="1"/>
  <c r="BM307" i="1"/>
  <c r="BK307" i="1"/>
  <c r="BH307" i="1"/>
  <c r="H306" i="1"/>
  <c r="BG306" i="1" s="1"/>
  <c r="BI308" i="1" s="1"/>
  <c r="BJ308" i="1" s="1"/>
  <c r="G306" i="1"/>
  <c r="F306" i="1"/>
  <c r="S305" i="1"/>
  <c r="R305" i="1"/>
  <c r="Q305" i="1"/>
  <c r="P305" i="1"/>
  <c r="O305" i="1"/>
  <c r="N305" i="1"/>
  <c r="M305" i="1"/>
  <c r="L305" i="1"/>
  <c r="K305" i="1"/>
  <c r="J305" i="1"/>
  <c r="I305" i="1"/>
  <c r="BM304" i="1"/>
  <c r="BL304" i="1"/>
  <c r="BK304" i="1"/>
  <c r="BH304" i="1"/>
  <c r="BG303" i="1"/>
  <c r="BI305" i="1" s="1"/>
  <c r="BJ305" i="1" s="1"/>
  <c r="H303" i="1"/>
  <c r="F303" i="1"/>
  <c r="G303" i="1" s="1"/>
  <c r="S302" i="1"/>
  <c r="R302" i="1"/>
  <c r="Q302" i="1"/>
  <c r="P302" i="1"/>
  <c r="O302" i="1"/>
  <c r="N302" i="1"/>
  <c r="M302" i="1"/>
  <c r="L302" i="1"/>
  <c r="K302" i="1"/>
  <c r="J302" i="1"/>
  <c r="I302" i="1"/>
  <c r="BL301" i="1"/>
  <c r="BK301" i="1"/>
  <c r="BM301" i="1" s="1"/>
  <c r="BH301" i="1"/>
  <c r="H300" i="1"/>
  <c r="BG300" i="1" s="1"/>
  <c r="BI302" i="1" s="1"/>
  <c r="BJ302" i="1" s="1"/>
  <c r="F300" i="1"/>
  <c r="G300" i="1" s="1"/>
  <c r="AY299" i="1"/>
  <c r="AX299" i="1"/>
  <c r="AW299" i="1"/>
  <c r="AV299" i="1"/>
  <c r="AU299" i="1"/>
  <c r="AT299" i="1"/>
  <c r="AS299" i="1"/>
  <c r="AR299" i="1"/>
  <c r="AQ299" i="1"/>
  <c r="AP299" i="1"/>
  <c r="AO299" i="1"/>
  <c r="AN299" i="1"/>
  <c r="AM299" i="1"/>
  <c r="AL299" i="1"/>
  <c r="AK299" i="1"/>
  <c r="AJ299" i="1"/>
  <c r="AI299" i="1"/>
  <c r="AH299" i="1"/>
  <c r="AG299" i="1"/>
  <c r="AF299" i="1"/>
  <c r="AE299" i="1"/>
  <c r="AD299" i="1"/>
  <c r="AC299" i="1"/>
  <c r="AB299" i="1"/>
  <c r="AA299" i="1"/>
  <c r="Z299" i="1"/>
  <c r="Y299" i="1"/>
  <c r="X299" i="1"/>
  <c r="W299" i="1"/>
  <c r="V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BL298" i="1"/>
  <c r="BK298" i="1"/>
  <c r="BM298" i="1" s="1"/>
  <c r="BH298" i="1"/>
  <c r="H297" i="1"/>
  <c r="BG297" i="1" s="1"/>
  <c r="BI299" i="1" s="1"/>
  <c r="BJ299" i="1" s="1"/>
  <c r="G297" i="1"/>
  <c r="F297" i="1"/>
  <c r="X296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K296" i="1"/>
  <c r="J296" i="1"/>
  <c r="I296" i="1"/>
  <c r="BL295" i="1"/>
  <c r="BM295" i="1" s="1"/>
  <c r="BK295" i="1"/>
  <c r="BH295" i="1"/>
  <c r="H294" i="1"/>
  <c r="BG294" i="1" s="1"/>
  <c r="BI296" i="1" s="1"/>
  <c r="BJ296" i="1" s="1"/>
  <c r="G294" i="1"/>
  <c r="F294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BM292" i="1"/>
  <c r="BL292" i="1"/>
  <c r="BK292" i="1"/>
  <c r="BH292" i="1"/>
  <c r="H291" i="1"/>
  <c r="BG291" i="1" s="1"/>
  <c r="BI293" i="1" s="1"/>
  <c r="BJ293" i="1" s="1"/>
  <c r="G291" i="1"/>
  <c r="F291" i="1"/>
  <c r="AC290" i="1"/>
  <c r="AB290" i="1"/>
  <c r="AA290" i="1"/>
  <c r="Z290" i="1"/>
  <c r="Y290" i="1"/>
  <c r="X290" i="1"/>
  <c r="W290" i="1"/>
  <c r="V290" i="1"/>
  <c r="U290" i="1"/>
  <c r="T290" i="1"/>
  <c r="S290" i="1"/>
  <c r="R290" i="1"/>
  <c r="Q290" i="1"/>
  <c r="P290" i="1"/>
  <c r="O290" i="1"/>
  <c r="N290" i="1"/>
  <c r="M290" i="1"/>
  <c r="L290" i="1"/>
  <c r="K290" i="1"/>
  <c r="J290" i="1"/>
  <c r="I290" i="1"/>
  <c r="BM289" i="1"/>
  <c r="BL289" i="1"/>
  <c r="BK289" i="1"/>
  <c r="BH289" i="1"/>
  <c r="BI290" i="1" s="1"/>
  <c r="BJ290" i="1" s="1"/>
  <c r="BG288" i="1"/>
  <c r="H288" i="1"/>
  <c r="F288" i="1"/>
  <c r="G288" i="1" s="1"/>
  <c r="T287" i="1"/>
  <c r="S287" i="1"/>
  <c r="R287" i="1"/>
  <c r="Q287" i="1"/>
  <c r="P287" i="1"/>
  <c r="O287" i="1"/>
  <c r="N287" i="1"/>
  <c r="M287" i="1"/>
  <c r="L287" i="1"/>
  <c r="K287" i="1"/>
  <c r="J287" i="1"/>
  <c r="I287" i="1"/>
  <c r="BL286" i="1"/>
  <c r="BM286" i="1" s="1"/>
  <c r="BK286" i="1"/>
  <c r="BH286" i="1"/>
  <c r="H285" i="1"/>
  <c r="BG285" i="1" s="1"/>
  <c r="BI287" i="1" s="1"/>
  <c r="BJ287" i="1" s="1"/>
  <c r="F285" i="1"/>
  <c r="G285" i="1" s="1"/>
  <c r="BI284" i="1"/>
  <c r="BJ284" i="1" s="1"/>
  <c r="AB284" i="1"/>
  <c r="AA284" i="1"/>
  <c r="Z284" i="1"/>
  <c r="Y284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BL283" i="1"/>
  <c r="BK283" i="1"/>
  <c r="BM283" i="1" s="1"/>
  <c r="BH283" i="1"/>
  <c r="H282" i="1"/>
  <c r="BG282" i="1" s="1"/>
  <c r="F282" i="1"/>
  <c r="G282" i="1" s="1"/>
  <c r="R281" i="1"/>
  <c r="Q281" i="1"/>
  <c r="P281" i="1"/>
  <c r="O281" i="1"/>
  <c r="N281" i="1"/>
  <c r="M281" i="1"/>
  <c r="L281" i="1"/>
  <c r="K281" i="1"/>
  <c r="J281" i="1"/>
  <c r="I281" i="1"/>
  <c r="BL280" i="1"/>
  <c r="BK280" i="1"/>
  <c r="BM280" i="1" s="1"/>
  <c r="BH280" i="1"/>
  <c r="H279" i="1"/>
  <c r="BG279" i="1" s="1"/>
  <c r="BI281" i="1" s="1"/>
  <c r="BJ281" i="1" s="1"/>
  <c r="F279" i="1"/>
  <c r="G279" i="1" s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BL277" i="1"/>
  <c r="BK277" i="1"/>
  <c r="BM277" i="1" s="1"/>
  <c r="BH277" i="1"/>
  <c r="H276" i="1"/>
  <c r="BG276" i="1" s="1"/>
  <c r="BI278" i="1" s="1"/>
  <c r="BJ278" i="1" s="1"/>
  <c r="G276" i="1"/>
  <c r="F276" i="1"/>
  <c r="AI275" i="1"/>
  <c r="AH275" i="1"/>
  <c r="AG275" i="1"/>
  <c r="AF275" i="1"/>
  <c r="AE275" i="1"/>
  <c r="AD275" i="1"/>
  <c r="AC275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BL274" i="1"/>
  <c r="BK274" i="1"/>
  <c r="BH274" i="1"/>
  <c r="H273" i="1"/>
  <c r="BG273" i="1" s="1"/>
  <c r="BI275" i="1" s="1"/>
  <c r="BJ275" i="1" s="1"/>
  <c r="F273" i="1"/>
  <c r="G273" i="1" s="1"/>
  <c r="O272" i="1"/>
  <c r="N272" i="1"/>
  <c r="M272" i="1"/>
  <c r="L272" i="1"/>
  <c r="K272" i="1"/>
  <c r="J272" i="1"/>
  <c r="I272" i="1"/>
  <c r="BM271" i="1"/>
  <c r="BL271" i="1"/>
  <c r="BK271" i="1"/>
  <c r="BH271" i="1"/>
  <c r="H270" i="1"/>
  <c r="BG270" i="1" s="1"/>
  <c r="BI272" i="1" s="1"/>
  <c r="BJ272" i="1" s="1"/>
  <c r="F270" i="1"/>
  <c r="G270" i="1" s="1"/>
  <c r="L269" i="1"/>
  <c r="K269" i="1"/>
  <c r="J269" i="1"/>
  <c r="I269" i="1"/>
  <c r="BH268" i="1"/>
  <c r="H267" i="1"/>
  <c r="BG267" i="1" s="1"/>
  <c r="BI269" i="1" s="1"/>
  <c r="BJ269" i="1" s="1"/>
  <c r="F267" i="1"/>
  <c r="G267" i="1" s="1"/>
  <c r="BI266" i="1"/>
  <c r="BJ266" i="1" s="1"/>
  <c r="P266" i="1"/>
  <c r="O266" i="1"/>
  <c r="N266" i="1"/>
  <c r="M266" i="1"/>
  <c r="L266" i="1"/>
  <c r="K266" i="1"/>
  <c r="J266" i="1"/>
  <c r="I266" i="1"/>
  <c r="BM265" i="1"/>
  <c r="BK265" i="1"/>
  <c r="BH265" i="1"/>
  <c r="BG264" i="1"/>
  <c r="H264" i="1"/>
  <c r="F264" i="1"/>
  <c r="G264" i="1" s="1"/>
  <c r="BI263" i="1"/>
  <c r="N263" i="1"/>
  <c r="M263" i="1"/>
  <c r="L263" i="1"/>
  <c r="K263" i="1"/>
  <c r="J263" i="1"/>
  <c r="I263" i="1"/>
  <c r="BM262" i="1"/>
  <c r="BL262" i="1"/>
  <c r="BH262" i="1"/>
  <c r="H261" i="1"/>
  <c r="BG261" i="1" s="1"/>
  <c r="F261" i="1"/>
  <c r="G261" i="1" s="1"/>
  <c r="BI258" i="1"/>
  <c r="BJ258" i="1" s="1"/>
  <c r="M258" i="1"/>
  <c r="L258" i="1"/>
  <c r="K258" i="1"/>
  <c r="J258" i="1"/>
  <c r="I258" i="1"/>
  <c r="BL257" i="1"/>
  <c r="BM257" i="1" s="1"/>
  <c r="BK257" i="1"/>
  <c r="BH257" i="1"/>
  <c r="H256" i="1"/>
  <c r="BG256" i="1" s="1"/>
  <c r="F256" i="1"/>
  <c r="G256" i="1" s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BM254" i="1"/>
  <c r="BL254" i="1"/>
  <c r="BK254" i="1"/>
  <c r="BH254" i="1"/>
  <c r="H253" i="1"/>
  <c r="BG253" i="1" s="1"/>
  <c r="BI255" i="1" s="1"/>
  <c r="BJ255" i="1" s="1"/>
  <c r="G253" i="1"/>
  <c r="F253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BL251" i="1"/>
  <c r="BK251" i="1"/>
  <c r="BM251" i="1" s="1"/>
  <c r="BH251" i="1"/>
  <c r="H250" i="1"/>
  <c r="BG250" i="1" s="1"/>
  <c r="BI252" i="1" s="1"/>
  <c r="BJ252" i="1" s="1"/>
  <c r="F250" i="1"/>
  <c r="G250" i="1" s="1"/>
  <c r="O249" i="1"/>
  <c r="N249" i="1"/>
  <c r="M249" i="1"/>
  <c r="L249" i="1"/>
  <c r="K249" i="1"/>
  <c r="J249" i="1"/>
  <c r="I249" i="1"/>
  <c r="BL248" i="1"/>
  <c r="BM248" i="1" s="1"/>
  <c r="BK248" i="1"/>
  <c r="BH248" i="1"/>
  <c r="H247" i="1"/>
  <c r="BG247" i="1" s="1"/>
  <c r="BI249" i="1" s="1"/>
  <c r="BJ249" i="1" s="1"/>
  <c r="F247" i="1"/>
  <c r="G247" i="1" s="1"/>
  <c r="BI246" i="1"/>
  <c r="BJ246" i="1" s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BM245" i="1"/>
  <c r="BL245" i="1"/>
  <c r="BK245" i="1"/>
  <c r="BH245" i="1"/>
  <c r="H244" i="1"/>
  <c r="BG244" i="1" s="1"/>
  <c r="F244" i="1"/>
  <c r="G244" i="1" s="1"/>
  <c r="Q243" i="1"/>
  <c r="P243" i="1"/>
  <c r="O243" i="1"/>
  <c r="N243" i="1"/>
  <c r="M243" i="1"/>
  <c r="L243" i="1"/>
  <c r="K243" i="1"/>
  <c r="J243" i="1"/>
  <c r="I243" i="1"/>
  <c r="BM242" i="1"/>
  <c r="BL242" i="1"/>
  <c r="BK242" i="1"/>
  <c r="BH242" i="1"/>
  <c r="BG242" i="1"/>
  <c r="H241" i="1"/>
  <c r="BG241" i="1" s="1"/>
  <c r="BI243" i="1" s="1"/>
  <c r="BJ243" i="1" s="1"/>
  <c r="F241" i="1"/>
  <c r="G241" i="1" s="1"/>
  <c r="T240" i="1"/>
  <c r="S240" i="1"/>
  <c r="R240" i="1"/>
  <c r="Q240" i="1"/>
  <c r="P240" i="1"/>
  <c r="O240" i="1"/>
  <c r="N240" i="1"/>
  <c r="M240" i="1"/>
  <c r="L240" i="1"/>
  <c r="K240" i="1"/>
  <c r="J240" i="1"/>
  <c r="I240" i="1"/>
  <c r="BL239" i="1"/>
  <c r="BK239" i="1"/>
  <c r="BM239" i="1" s="1"/>
  <c r="BH239" i="1"/>
  <c r="H238" i="1"/>
  <c r="BG238" i="1" s="1"/>
  <c r="BI240" i="1" s="1"/>
  <c r="BJ240" i="1" s="1"/>
  <c r="F238" i="1"/>
  <c r="G238" i="1" s="1"/>
  <c r="L237" i="1"/>
  <c r="K237" i="1"/>
  <c r="J237" i="1"/>
  <c r="I237" i="1"/>
  <c r="BL236" i="1"/>
  <c r="BK236" i="1"/>
  <c r="BM236" i="1" s="1"/>
  <c r="BH236" i="1"/>
  <c r="H235" i="1"/>
  <c r="BG235" i="1" s="1"/>
  <c r="BI237" i="1" s="1"/>
  <c r="BJ237" i="1" s="1"/>
  <c r="F235" i="1"/>
  <c r="G235" i="1" s="1"/>
  <c r="R234" i="1"/>
  <c r="Q234" i="1"/>
  <c r="P234" i="1"/>
  <c r="O234" i="1"/>
  <c r="N234" i="1"/>
  <c r="M234" i="1"/>
  <c r="L234" i="1"/>
  <c r="K234" i="1"/>
  <c r="J234" i="1"/>
  <c r="I234" i="1"/>
  <c r="BL233" i="1"/>
  <c r="BK233" i="1"/>
  <c r="BM233" i="1" s="1"/>
  <c r="BH233" i="1"/>
  <c r="H232" i="1"/>
  <c r="BG232" i="1" s="1"/>
  <c r="BI234" i="1" s="1"/>
  <c r="BJ234" i="1" s="1"/>
  <c r="F232" i="1"/>
  <c r="G232" i="1" s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BG231" i="1" s="1"/>
  <c r="I231" i="1"/>
  <c r="BL230" i="1"/>
  <c r="BK230" i="1"/>
  <c r="BM230" i="1" s="1"/>
  <c r="BH230" i="1"/>
  <c r="BG230" i="1"/>
  <c r="H229" i="1"/>
  <c r="BG229" i="1" s="1"/>
  <c r="BI231" i="1" s="1"/>
  <c r="BJ231" i="1" s="1"/>
  <c r="G229" i="1"/>
  <c r="F229" i="1"/>
  <c r="U228" i="1"/>
  <c r="T228" i="1"/>
  <c r="S228" i="1"/>
  <c r="R228" i="1"/>
  <c r="Q228" i="1"/>
  <c r="P228" i="1"/>
  <c r="O228" i="1"/>
  <c r="N228" i="1"/>
  <c r="M228" i="1"/>
  <c r="L228" i="1"/>
  <c r="K228" i="1"/>
  <c r="J228" i="1"/>
  <c r="I228" i="1"/>
  <c r="BM227" i="1"/>
  <c r="BL227" i="1"/>
  <c r="BK227" i="1"/>
  <c r="BH227" i="1"/>
  <c r="H226" i="1"/>
  <c r="BG226" i="1" s="1"/>
  <c r="BI228" i="1" s="1"/>
  <c r="BJ228" i="1" s="1"/>
  <c r="G226" i="1"/>
  <c r="F226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BM224" i="1"/>
  <c r="BL224" i="1"/>
  <c r="BK224" i="1"/>
  <c r="BH224" i="1"/>
  <c r="BG223" i="1"/>
  <c r="BI225" i="1" s="1"/>
  <c r="BJ225" i="1" s="1"/>
  <c r="H223" i="1"/>
  <c r="F223" i="1"/>
  <c r="G223" i="1" s="1"/>
  <c r="AJ222" i="1"/>
  <c r="AI222" i="1"/>
  <c r="AH222" i="1"/>
  <c r="AG222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BL221" i="1"/>
  <c r="BL259" i="1" s="1"/>
  <c r="BK221" i="1"/>
  <c r="BM221" i="1" s="1"/>
  <c r="BH221" i="1"/>
  <c r="H220" i="1"/>
  <c r="BG220" i="1" s="1"/>
  <c r="BI222" i="1" s="1"/>
  <c r="BJ222" i="1" s="1"/>
  <c r="F220" i="1"/>
  <c r="G220" i="1" s="1"/>
  <c r="AB219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BM218" i="1"/>
  <c r="BL218" i="1"/>
  <c r="BK218" i="1"/>
  <c r="BH218" i="1"/>
  <c r="H217" i="1"/>
  <c r="BG217" i="1" s="1"/>
  <c r="BI219" i="1" s="1"/>
  <c r="F217" i="1"/>
  <c r="R214" i="1"/>
  <c r="Q214" i="1"/>
  <c r="P214" i="1"/>
  <c r="O214" i="1"/>
  <c r="N214" i="1"/>
  <c r="M214" i="1"/>
  <c r="L214" i="1"/>
  <c r="K214" i="1"/>
  <c r="J214" i="1"/>
  <c r="I214" i="1"/>
  <c r="BM213" i="1"/>
  <c r="BL213" i="1"/>
  <c r="BK213" i="1"/>
  <c r="BH213" i="1"/>
  <c r="H212" i="1"/>
  <c r="BG212" i="1" s="1"/>
  <c r="BI214" i="1" s="1"/>
  <c r="BJ214" i="1" s="1"/>
  <c r="F212" i="1"/>
  <c r="G212" i="1" s="1"/>
  <c r="T211" i="1"/>
  <c r="S211" i="1"/>
  <c r="R211" i="1"/>
  <c r="Q211" i="1"/>
  <c r="P211" i="1"/>
  <c r="O211" i="1"/>
  <c r="N211" i="1"/>
  <c r="M211" i="1"/>
  <c r="L211" i="1"/>
  <c r="K211" i="1"/>
  <c r="J211" i="1"/>
  <c r="I211" i="1"/>
  <c r="BL210" i="1"/>
  <c r="BM210" i="1" s="1"/>
  <c r="BK210" i="1"/>
  <c r="BH210" i="1"/>
  <c r="H209" i="1"/>
  <c r="BG209" i="1" s="1"/>
  <c r="BI211" i="1" s="1"/>
  <c r="BJ211" i="1" s="1"/>
  <c r="F209" i="1"/>
  <c r="G209" i="1" s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BL207" i="1"/>
  <c r="BK207" i="1"/>
  <c r="BM207" i="1" s="1"/>
  <c r="BH207" i="1"/>
  <c r="H206" i="1"/>
  <c r="BG206" i="1" s="1"/>
  <c r="BI208" i="1" s="1"/>
  <c r="BJ208" i="1" s="1"/>
  <c r="G206" i="1"/>
  <c r="F206" i="1"/>
  <c r="R205" i="1"/>
  <c r="Q205" i="1"/>
  <c r="P205" i="1"/>
  <c r="O205" i="1"/>
  <c r="N205" i="1"/>
  <c r="M205" i="1"/>
  <c r="L205" i="1"/>
  <c r="K205" i="1"/>
  <c r="J205" i="1"/>
  <c r="I205" i="1"/>
  <c r="BL204" i="1"/>
  <c r="BK204" i="1"/>
  <c r="BM204" i="1" s="1"/>
  <c r="BH204" i="1"/>
  <c r="H203" i="1"/>
  <c r="BG203" i="1" s="1"/>
  <c r="BI205" i="1" s="1"/>
  <c r="BJ205" i="1" s="1"/>
  <c r="G203" i="1"/>
  <c r="F203" i="1"/>
  <c r="O202" i="1"/>
  <c r="N202" i="1"/>
  <c r="M202" i="1"/>
  <c r="L202" i="1"/>
  <c r="K202" i="1"/>
  <c r="J202" i="1"/>
  <c r="I202" i="1"/>
  <c r="BL201" i="1"/>
  <c r="BM201" i="1" s="1"/>
  <c r="BK201" i="1"/>
  <c r="BH201" i="1"/>
  <c r="H200" i="1"/>
  <c r="BG200" i="1" s="1"/>
  <c r="BI202" i="1" s="1"/>
  <c r="BJ202" i="1" s="1"/>
  <c r="F200" i="1"/>
  <c r="G200" i="1" s="1"/>
  <c r="BI199" i="1"/>
  <c r="BJ199" i="1" s="1"/>
  <c r="N199" i="1"/>
  <c r="M199" i="1"/>
  <c r="L199" i="1"/>
  <c r="K199" i="1"/>
  <c r="J199" i="1"/>
  <c r="I199" i="1"/>
  <c r="BM198" i="1"/>
  <c r="BL198" i="1"/>
  <c r="BK198" i="1"/>
  <c r="BH198" i="1"/>
  <c r="H197" i="1"/>
  <c r="BG197" i="1" s="1"/>
  <c r="F197" i="1"/>
  <c r="G197" i="1" s="1"/>
  <c r="V196" i="1"/>
  <c r="U196" i="1"/>
  <c r="T196" i="1"/>
  <c r="S196" i="1"/>
  <c r="R196" i="1"/>
  <c r="Q196" i="1"/>
  <c r="P196" i="1"/>
  <c r="O196" i="1"/>
  <c r="N196" i="1"/>
  <c r="M196" i="1"/>
  <c r="L196" i="1"/>
  <c r="K196" i="1"/>
  <c r="J196" i="1"/>
  <c r="I196" i="1"/>
  <c r="BL195" i="1"/>
  <c r="BK195" i="1"/>
  <c r="BM195" i="1" s="1"/>
  <c r="BH195" i="1"/>
  <c r="H194" i="1"/>
  <c r="BG194" i="1" s="1"/>
  <c r="BI196" i="1" s="1"/>
  <c r="BJ196" i="1" s="1"/>
  <c r="F194" i="1"/>
  <c r="G194" i="1" s="1"/>
  <c r="BJ193" i="1"/>
  <c r="BI193" i="1"/>
  <c r="AK193" i="1"/>
  <c r="AJ193" i="1"/>
  <c r="AI193" i="1"/>
  <c r="AH193" i="1"/>
  <c r="AG193" i="1"/>
  <c r="AF193" i="1"/>
  <c r="AE193" i="1"/>
  <c r="AD193" i="1"/>
  <c r="AC193" i="1"/>
  <c r="AB193" i="1"/>
  <c r="AA193" i="1"/>
  <c r="Z193" i="1"/>
  <c r="Y193" i="1"/>
  <c r="X193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BL192" i="1"/>
  <c r="BM192" i="1" s="1"/>
  <c r="BK192" i="1"/>
  <c r="BH192" i="1"/>
  <c r="H191" i="1"/>
  <c r="BG191" i="1" s="1"/>
  <c r="G191" i="1"/>
  <c r="F191" i="1"/>
  <c r="AB190" i="1"/>
  <c r="AA190" i="1"/>
  <c r="Z190" i="1"/>
  <c r="Y190" i="1"/>
  <c r="X190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K190" i="1"/>
  <c r="J190" i="1"/>
  <c r="I190" i="1"/>
  <c r="BL189" i="1"/>
  <c r="BK189" i="1"/>
  <c r="BM189" i="1" s="1"/>
  <c r="BH189" i="1"/>
  <c r="BG188" i="1"/>
  <c r="BI190" i="1" s="1"/>
  <c r="BJ190" i="1" s="1"/>
  <c r="H188" i="1"/>
  <c r="F188" i="1"/>
  <c r="G188" i="1" s="1"/>
  <c r="R187" i="1"/>
  <c r="Q187" i="1"/>
  <c r="P187" i="1"/>
  <c r="O187" i="1"/>
  <c r="N187" i="1"/>
  <c r="M187" i="1"/>
  <c r="L187" i="1"/>
  <c r="K187" i="1"/>
  <c r="J187" i="1"/>
  <c r="I187" i="1"/>
  <c r="BM186" i="1"/>
  <c r="BL186" i="1"/>
  <c r="BK186" i="1"/>
  <c r="BH186" i="1"/>
  <c r="BG185" i="1"/>
  <c r="BI187" i="1" s="1"/>
  <c r="BJ187" i="1" s="1"/>
  <c r="H185" i="1"/>
  <c r="F185" i="1"/>
  <c r="G185" i="1" s="1"/>
  <c r="O184" i="1"/>
  <c r="N184" i="1"/>
  <c r="M184" i="1"/>
  <c r="L184" i="1"/>
  <c r="K184" i="1"/>
  <c r="J184" i="1"/>
  <c r="I184" i="1"/>
  <c r="BL183" i="1"/>
  <c r="BK183" i="1"/>
  <c r="BM183" i="1" s="1"/>
  <c r="BH183" i="1"/>
  <c r="H182" i="1"/>
  <c r="BG182" i="1" s="1"/>
  <c r="BI184" i="1" s="1"/>
  <c r="BJ184" i="1" s="1"/>
  <c r="F182" i="1"/>
  <c r="G182" i="1" s="1"/>
  <c r="W181" i="1"/>
  <c r="V181" i="1"/>
  <c r="U181" i="1"/>
  <c r="T181" i="1"/>
  <c r="S181" i="1"/>
  <c r="R181" i="1"/>
  <c r="Q181" i="1"/>
  <c r="P181" i="1"/>
  <c r="O181" i="1"/>
  <c r="N181" i="1"/>
  <c r="M181" i="1"/>
  <c r="L181" i="1"/>
  <c r="K181" i="1"/>
  <c r="J181" i="1"/>
  <c r="I181" i="1"/>
  <c r="BM180" i="1"/>
  <c r="BL180" i="1"/>
  <c r="BK180" i="1"/>
  <c r="BH180" i="1"/>
  <c r="BI181" i="1" s="1"/>
  <c r="BJ181" i="1" s="1"/>
  <c r="BG179" i="1"/>
  <c r="H179" i="1"/>
  <c r="G179" i="1"/>
  <c r="F179" i="1"/>
  <c r="AC178" i="1"/>
  <c r="AB178" i="1"/>
  <c r="AA178" i="1"/>
  <c r="Z178" i="1"/>
  <c r="Y178" i="1"/>
  <c r="X178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BL177" i="1"/>
  <c r="BL215" i="1" s="1"/>
  <c r="BK177" i="1"/>
  <c r="BM177" i="1" s="1"/>
  <c r="BH177" i="1"/>
  <c r="H176" i="1"/>
  <c r="BG176" i="1" s="1"/>
  <c r="BI178" i="1" s="1"/>
  <c r="BJ178" i="1" s="1"/>
  <c r="G176" i="1"/>
  <c r="F176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BM174" i="1"/>
  <c r="BL174" i="1"/>
  <c r="BK174" i="1"/>
  <c r="BH174" i="1"/>
  <c r="BG173" i="1"/>
  <c r="BI175" i="1" s="1"/>
  <c r="BJ175" i="1" s="1"/>
  <c r="H173" i="1"/>
  <c r="F173" i="1"/>
  <c r="G173" i="1" s="1"/>
  <c r="BI172" i="1"/>
  <c r="BJ172" i="1" s="1"/>
  <c r="AE172" i="1"/>
  <c r="AD172" i="1"/>
  <c r="AC172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BL171" i="1"/>
  <c r="BK171" i="1"/>
  <c r="BM171" i="1" s="1"/>
  <c r="BH171" i="1"/>
  <c r="H170" i="1"/>
  <c r="BG170" i="1" s="1"/>
  <c r="F170" i="1"/>
  <c r="G170" i="1" s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BL168" i="1"/>
  <c r="BK168" i="1"/>
  <c r="BM168" i="1" s="1"/>
  <c r="BH168" i="1"/>
  <c r="H167" i="1"/>
  <c r="BG167" i="1" s="1"/>
  <c r="BI169" i="1" s="1"/>
  <c r="BJ169" i="1" s="1"/>
  <c r="F167" i="1"/>
  <c r="G167" i="1" s="1"/>
  <c r="AE166" i="1"/>
  <c r="AD166" i="1"/>
  <c r="AC166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BL165" i="1"/>
  <c r="BK165" i="1"/>
  <c r="BM165" i="1" s="1"/>
  <c r="BH165" i="1"/>
  <c r="H164" i="1"/>
  <c r="BG164" i="1" s="1"/>
  <c r="BI166" i="1" s="1"/>
  <c r="BJ166" i="1" s="1"/>
  <c r="F164" i="1"/>
  <c r="G164" i="1" s="1"/>
  <c r="BF163" i="1"/>
  <c r="BE163" i="1"/>
  <c r="BD163" i="1"/>
  <c r="BC163" i="1"/>
  <c r="BB163" i="1"/>
  <c r="BA163" i="1"/>
  <c r="AZ163" i="1"/>
  <c r="AY163" i="1"/>
  <c r="AX163" i="1"/>
  <c r="AW163" i="1"/>
  <c r="AV163" i="1"/>
  <c r="AU163" i="1"/>
  <c r="AT163" i="1"/>
  <c r="AS163" i="1"/>
  <c r="AR163" i="1"/>
  <c r="AQ163" i="1"/>
  <c r="AP163" i="1"/>
  <c r="AO163" i="1"/>
  <c r="AN163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BL162" i="1"/>
  <c r="BK162" i="1"/>
  <c r="BM162" i="1" s="1"/>
  <c r="BH162" i="1"/>
  <c r="BG161" i="1"/>
  <c r="BI163" i="1" s="1"/>
  <c r="BJ163" i="1" s="1"/>
  <c r="H161" i="1"/>
  <c r="F161" i="1"/>
  <c r="G161" i="1" s="1"/>
  <c r="Q159" i="1"/>
  <c r="P159" i="1"/>
  <c r="O159" i="1"/>
  <c r="N159" i="1"/>
  <c r="M159" i="1"/>
  <c r="L159" i="1"/>
  <c r="K159" i="1"/>
  <c r="J159" i="1"/>
  <c r="I159" i="1"/>
  <c r="BL158" i="1"/>
  <c r="BK158" i="1"/>
  <c r="BM158" i="1" s="1"/>
  <c r="BH158" i="1"/>
  <c r="H157" i="1"/>
  <c r="BG157" i="1" s="1"/>
  <c r="BI159" i="1" s="1"/>
  <c r="BJ159" i="1" s="1"/>
  <c r="F157" i="1"/>
  <c r="G157" i="1" s="1"/>
  <c r="Q156" i="1"/>
  <c r="P156" i="1"/>
  <c r="O156" i="1"/>
  <c r="N156" i="1"/>
  <c r="M156" i="1"/>
  <c r="L156" i="1"/>
  <c r="K156" i="1"/>
  <c r="J156" i="1"/>
  <c r="I156" i="1"/>
  <c r="BM155" i="1"/>
  <c r="BL155" i="1"/>
  <c r="BK155" i="1"/>
  <c r="BH155" i="1"/>
  <c r="BG154" i="1"/>
  <c r="BI156" i="1" s="1"/>
  <c r="BJ156" i="1" s="1"/>
  <c r="H154" i="1"/>
  <c r="F154" i="1"/>
  <c r="G154" i="1" s="1"/>
  <c r="BI153" i="1"/>
  <c r="BJ153" i="1" s="1"/>
  <c r="M153" i="1"/>
  <c r="L153" i="1"/>
  <c r="K153" i="1"/>
  <c r="J153" i="1"/>
  <c r="I153" i="1"/>
  <c r="BM152" i="1"/>
  <c r="BL152" i="1"/>
  <c r="BK152" i="1"/>
  <c r="BH152" i="1"/>
  <c r="H151" i="1"/>
  <c r="BG151" i="1" s="1"/>
  <c r="F151" i="1"/>
  <c r="G151" i="1" s="1"/>
  <c r="BI150" i="1"/>
  <c r="BJ150" i="1" s="1"/>
  <c r="R150" i="1"/>
  <c r="Q150" i="1"/>
  <c r="P150" i="1"/>
  <c r="O150" i="1"/>
  <c r="N150" i="1"/>
  <c r="M150" i="1"/>
  <c r="L150" i="1"/>
  <c r="K150" i="1"/>
  <c r="J150" i="1"/>
  <c r="I150" i="1"/>
  <c r="BL149" i="1"/>
  <c r="BM149" i="1" s="1"/>
  <c r="BK149" i="1"/>
  <c r="BH149" i="1"/>
  <c r="H148" i="1"/>
  <c r="BG148" i="1" s="1"/>
  <c r="F148" i="1"/>
  <c r="G148" i="1" s="1"/>
  <c r="P147" i="1"/>
  <c r="O147" i="1"/>
  <c r="N147" i="1"/>
  <c r="M147" i="1"/>
  <c r="L147" i="1"/>
  <c r="K147" i="1"/>
  <c r="J147" i="1"/>
  <c r="I147" i="1"/>
  <c r="BL146" i="1"/>
  <c r="BK146" i="1"/>
  <c r="BM146" i="1" s="1"/>
  <c r="BH146" i="1"/>
  <c r="H145" i="1"/>
  <c r="BG145" i="1" s="1"/>
  <c r="BI147" i="1" s="1"/>
  <c r="BJ147" i="1" s="1"/>
  <c r="F145" i="1"/>
  <c r="G145" i="1" s="1"/>
  <c r="AD144" i="1"/>
  <c r="AC144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BL143" i="1"/>
  <c r="BK143" i="1"/>
  <c r="BM143" i="1" s="1"/>
  <c r="BH143" i="1"/>
  <c r="H142" i="1"/>
  <c r="BG142" i="1" s="1"/>
  <c r="BI144" i="1" s="1"/>
  <c r="BJ144" i="1" s="1"/>
  <c r="F142" i="1"/>
  <c r="G142" i="1" s="1"/>
  <c r="BI141" i="1"/>
  <c r="BJ141" i="1" s="1"/>
  <c r="M141" i="1"/>
  <c r="L141" i="1"/>
  <c r="K141" i="1"/>
  <c r="J141" i="1"/>
  <c r="I141" i="1"/>
  <c r="BM140" i="1"/>
  <c r="BK140" i="1"/>
  <c r="BH140" i="1"/>
  <c r="H139" i="1"/>
  <c r="BG139" i="1" s="1"/>
  <c r="F139" i="1"/>
  <c r="G139" i="1" s="1"/>
  <c r="BI138" i="1"/>
  <c r="BJ138" i="1" s="1"/>
  <c r="AC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BL137" i="1"/>
  <c r="BK137" i="1"/>
  <c r="BM137" i="1" s="1"/>
  <c r="BH137" i="1"/>
  <c r="H136" i="1"/>
  <c r="BG136" i="1" s="1"/>
  <c r="F136" i="1"/>
  <c r="G136" i="1" s="1"/>
  <c r="R135" i="1"/>
  <c r="Q135" i="1"/>
  <c r="P135" i="1"/>
  <c r="O135" i="1"/>
  <c r="N135" i="1"/>
  <c r="M135" i="1"/>
  <c r="L135" i="1"/>
  <c r="K135" i="1"/>
  <c r="J135" i="1"/>
  <c r="I135" i="1"/>
  <c r="BL134" i="1"/>
  <c r="BK134" i="1"/>
  <c r="BM134" i="1" s="1"/>
  <c r="BH134" i="1"/>
  <c r="BG133" i="1"/>
  <c r="BI135" i="1" s="1"/>
  <c r="BJ135" i="1" s="1"/>
  <c r="H133" i="1"/>
  <c r="F133" i="1"/>
  <c r="G133" i="1" s="1"/>
  <c r="P132" i="1"/>
  <c r="O132" i="1"/>
  <c r="N132" i="1"/>
  <c r="M132" i="1"/>
  <c r="L132" i="1"/>
  <c r="K132" i="1"/>
  <c r="J132" i="1"/>
  <c r="I132" i="1"/>
  <c r="BL131" i="1"/>
  <c r="BK131" i="1"/>
  <c r="BM131" i="1" s="1"/>
  <c r="BH131" i="1"/>
  <c r="H130" i="1"/>
  <c r="BG130" i="1" s="1"/>
  <c r="BI132" i="1" s="1"/>
  <c r="BJ132" i="1" s="1"/>
  <c r="F130" i="1"/>
  <c r="G130" i="1" s="1"/>
  <c r="L129" i="1"/>
  <c r="K129" i="1"/>
  <c r="J129" i="1"/>
  <c r="I129" i="1"/>
  <c r="BL128" i="1"/>
  <c r="BK128" i="1"/>
  <c r="BM128" i="1" s="1"/>
  <c r="BH128" i="1"/>
  <c r="H127" i="1"/>
  <c r="BG127" i="1" s="1"/>
  <c r="BI129" i="1" s="1"/>
  <c r="BJ129" i="1" s="1"/>
  <c r="G127" i="1"/>
  <c r="F127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BL125" i="1"/>
  <c r="BK125" i="1"/>
  <c r="BM125" i="1" s="1"/>
  <c r="BH125" i="1"/>
  <c r="BG124" i="1"/>
  <c r="BI126" i="1" s="1"/>
  <c r="BJ126" i="1" s="1"/>
  <c r="H124" i="1"/>
  <c r="F124" i="1"/>
  <c r="G124" i="1" s="1"/>
  <c r="N123" i="1"/>
  <c r="M123" i="1"/>
  <c r="L123" i="1"/>
  <c r="K123" i="1"/>
  <c r="J123" i="1"/>
  <c r="I123" i="1"/>
  <c r="BL122" i="1"/>
  <c r="BK122" i="1"/>
  <c r="BM122" i="1" s="1"/>
  <c r="BH122" i="1"/>
  <c r="BG121" i="1"/>
  <c r="BI123" i="1" s="1"/>
  <c r="BJ123" i="1" s="1"/>
  <c r="H121" i="1"/>
  <c r="F121" i="1"/>
  <c r="G121" i="1" s="1"/>
  <c r="T120" i="1"/>
  <c r="S120" i="1"/>
  <c r="R120" i="1"/>
  <c r="Q120" i="1"/>
  <c r="P120" i="1"/>
  <c r="O120" i="1"/>
  <c r="N120" i="1"/>
  <c r="M120" i="1"/>
  <c r="L120" i="1"/>
  <c r="K120" i="1"/>
  <c r="J120" i="1"/>
  <c r="I120" i="1"/>
  <c r="BL119" i="1"/>
  <c r="BK119" i="1"/>
  <c r="BM119" i="1" s="1"/>
  <c r="BH119" i="1"/>
  <c r="BI120" i="1" s="1"/>
  <c r="BG118" i="1"/>
  <c r="H118" i="1"/>
  <c r="F118" i="1"/>
  <c r="G118" i="1" s="1"/>
  <c r="Q117" i="1"/>
  <c r="P117" i="1"/>
  <c r="O117" i="1"/>
  <c r="N117" i="1"/>
  <c r="M117" i="1"/>
  <c r="L117" i="1"/>
  <c r="K117" i="1"/>
  <c r="J117" i="1"/>
  <c r="I117" i="1"/>
  <c r="BL116" i="1"/>
  <c r="BM116" i="1" s="1"/>
  <c r="BK116" i="1"/>
  <c r="BH116" i="1"/>
  <c r="H115" i="1"/>
  <c r="BG115" i="1" s="1"/>
  <c r="BI117" i="1" s="1"/>
  <c r="BJ117" i="1" s="1"/>
  <c r="F115" i="1"/>
  <c r="G115" i="1" s="1"/>
  <c r="BI114" i="1"/>
  <c r="BJ114" i="1" s="1"/>
  <c r="M114" i="1"/>
  <c r="L114" i="1"/>
  <c r="K114" i="1"/>
  <c r="J114" i="1"/>
  <c r="I114" i="1"/>
  <c r="BL113" i="1"/>
  <c r="BL160" i="1" s="1"/>
  <c r="BK113" i="1"/>
  <c r="BK160" i="1" s="1"/>
  <c r="BH113" i="1"/>
  <c r="H112" i="1"/>
  <c r="BG112" i="1" s="1"/>
  <c r="G112" i="1"/>
  <c r="F112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BL109" i="1"/>
  <c r="BK109" i="1"/>
  <c r="BM109" i="1" s="1"/>
  <c r="BH109" i="1"/>
  <c r="H108" i="1"/>
  <c r="BG108" i="1" s="1"/>
  <c r="BI110" i="1" s="1"/>
  <c r="BJ110" i="1" s="1"/>
  <c r="F108" i="1"/>
  <c r="G108" i="1" s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BM106" i="1"/>
  <c r="BL106" i="1"/>
  <c r="BK106" i="1"/>
  <c r="BH106" i="1"/>
  <c r="H105" i="1"/>
  <c r="BG105" i="1" s="1"/>
  <c r="BI107" i="1" s="1"/>
  <c r="BJ107" i="1" s="1"/>
  <c r="G105" i="1"/>
  <c r="F105" i="1"/>
  <c r="K104" i="1"/>
  <c r="J104" i="1"/>
  <c r="I104" i="1"/>
  <c r="BL103" i="1"/>
  <c r="BK103" i="1"/>
  <c r="BM103" i="1" s="1"/>
  <c r="BH103" i="1"/>
  <c r="H102" i="1"/>
  <c r="BG102" i="1" s="1"/>
  <c r="BI104" i="1" s="1"/>
  <c r="BJ104" i="1" s="1"/>
  <c r="G102" i="1"/>
  <c r="F102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BL100" i="1"/>
  <c r="BM100" i="1" s="1"/>
  <c r="BK100" i="1"/>
  <c r="BH100" i="1"/>
  <c r="H99" i="1"/>
  <c r="BG99" i="1" s="1"/>
  <c r="BI101" i="1" s="1"/>
  <c r="BJ101" i="1" s="1"/>
  <c r="F99" i="1"/>
  <c r="G99" i="1" s="1"/>
  <c r="BJ98" i="1"/>
  <c r="BI98" i="1"/>
  <c r="AN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BL97" i="1"/>
  <c r="BK97" i="1"/>
  <c r="BM97" i="1" s="1"/>
  <c r="BH97" i="1"/>
  <c r="H96" i="1"/>
  <c r="BG96" i="1" s="1"/>
  <c r="F96" i="1"/>
  <c r="G96" i="1" s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BL94" i="1"/>
  <c r="BK94" i="1"/>
  <c r="BM94" i="1" s="1"/>
  <c r="BH94" i="1"/>
  <c r="H93" i="1"/>
  <c r="BG93" i="1" s="1"/>
  <c r="F93" i="1"/>
  <c r="G93" i="1" s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BL91" i="1"/>
  <c r="BK91" i="1"/>
  <c r="BM91" i="1" s="1"/>
  <c r="BH91" i="1"/>
  <c r="H90" i="1"/>
  <c r="BG90" i="1" s="1"/>
  <c r="BI92" i="1" s="1"/>
  <c r="BJ92" i="1" s="1"/>
  <c r="G90" i="1"/>
  <c r="F90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BL88" i="1"/>
  <c r="BK88" i="1"/>
  <c r="BM88" i="1" s="1"/>
  <c r="BH88" i="1"/>
  <c r="H87" i="1"/>
  <c r="BG87" i="1" s="1"/>
  <c r="BI89" i="1" s="1"/>
  <c r="BJ89" i="1" s="1"/>
  <c r="F87" i="1"/>
  <c r="G87" i="1" s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BL85" i="1"/>
  <c r="BK85" i="1"/>
  <c r="BM85" i="1" s="1"/>
  <c r="BH85" i="1"/>
  <c r="H84" i="1"/>
  <c r="BG84" i="1" s="1"/>
  <c r="BI86" i="1" s="1"/>
  <c r="BJ86" i="1" s="1"/>
  <c r="F84" i="1"/>
  <c r="G84" i="1" s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BM82" i="1"/>
  <c r="BL82" i="1"/>
  <c r="BK82" i="1"/>
  <c r="BH82" i="1"/>
  <c r="BG81" i="1"/>
  <c r="H81" i="1"/>
  <c r="G81" i="1"/>
  <c r="F81" i="1"/>
  <c r="R80" i="1"/>
  <c r="Q80" i="1"/>
  <c r="P80" i="1"/>
  <c r="O80" i="1"/>
  <c r="N80" i="1"/>
  <c r="M80" i="1"/>
  <c r="L80" i="1"/>
  <c r="K80" i="1"/>
  <c r="J80" i="1"/>
  <c r="I80" i="1"/>
  <c r="BK79" i="1"/>
  <c r="BM79" i="1" s="1"/>
  <c r="BH79" i="1"/>
  <c r="H78" i="1"/>
  <c r="BG78" i="1" s="1"/>
  <c r="F78" i="1"/>
  <c r="G78" i="1" s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BL76" i="1"/>
  <c r="BM76" i="1" s="1"/>
  <c r="BK76" i="1"/>
  <c r="BH76" i="1"/>
  <c r="H75" i="1"/>
  <c r="BG75" i="1" s="1"/>
  <c r="BI77" i="1" s="1"/>
  <c r="BJ77" i="1" s="1"/>
  <c r="G75" i="1"/>
  <c r="F75" i="1"/>
  <c r="AJ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BM73" i="1"/>
  <c r="BL73" i="1"/>
  <c r="BK73" i="1"/>
  <c r="BH73" i="1"/>
  <c r="AI72" i="1"/>
  <c r="AI74" i="1" s="1"/>
  <c r="H72" i="1"/>
  <c r="BG72" i="1" s="1"/>
  <c r="BI74" i="1" s="1"/>
  <c r="BJ74" i="1" s="1"/>
  <c r="F72" i="1"/>
  <c r="G72" i="1" s="1"/>
  <c r="BI71" i="1"/>
  <c r="BJ71" i="1" s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BL70" i="1"/>
  <c r="BM70" i="1" s="1"/>
  <c r="BK70" i="1"/>
  <c r="BH70" i="1"/>
  <c r="H69" i="1"/>
  <c r="BG69" i="1" s="1"/>
  <c r="F69" i="1"/>
  <c r="G69" i="1" s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BL67" i="1"/>
  <c r="BM67" i="1" s="1"/>
  <c r="BK67" i="1"/>
  <c r="BH67" i="1"/>
  <c r="H66" i="1"/>
  <c r="BG66" i="1" s="1"/>
  <c r="BI68" i="1" s="1"/>
  <c r="BJ68" i="1" s="1"/>
  <c r="F66" i="1"/>
  <c r="G66" i="1" s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BL64" i="1"/>
  <c r="BK64" i="1"/>
  <c r="BM64" i="1" s="1"/>
  <c r="BH64" i="1"/>
  <c r="H63" i="1"/>
  <c r="BG63" i="1" s="1"/>
  <c r="BI65" i="1" s="1"/>
  <c r="F63" i="1"/>
  <c r="G63" i="1" s="1"/>
  <c r="BL62" i="1"/>
  <c r="BK62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BL60" i="1"/>
  <c r="BK60" i="1"/>
  <c r="BM60" i="1" s="1"/>
  <c r="BH60" i="1"/>
  <c r="H59" i="1"/>
  <c r="BG59" i="1" s="1"/>
  <c r="BI61" i="1" s="1"/>
  <c r="BJ61" i="1" s="1"/>
  <c r="G59" i="1"/>
  <c r="F59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BL57" i="1"/>
  <c r="BK57" i="1"/>
  <c r="BM57" i="1" s="1"/>
  <c r="BH57" i="1"/>
  <c r="H56" i="1"/>
  <c r="BG56" i="1" s="1"/>
  <c r="BI58" i="1" s="1"/>
  <c r="BJ58" i="1" s="1"/>
  <c r="F56" i="1"/>
  <c r="G56" i="1" s="1"/>
  <c r="BJ55" i="1"/>
  <c r="BI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BM54" i="1"/>
  <c r="BL54" i="1"/>
  <c r="BH54" i="1"/>
  <c r="H53" i="1"/>
  <c r="BG53" i="1" s="1"/>
  <c r="F53" i="1"/>
  <c r="G53" i="1" s="1"/>
  <c r="T52" i="1"/>
  <c r="S52" i="1"/>
  <c r="R52" i="1"/>
  <c r="Q52" i="1"/>
  <c r="P52" i="1"/>
  <c r="O52" i="1"/>
  <c r="N52" i="1"/>
  <c r="M52" i="1"/>
  <c r="L52" i="1"/>
  <c r="K52" i="1"/>
  <c r="J52" i="1"/>
  <c r="I52" i="1"/>
  <c r="BK51" i="1"/>
  <c r="BM51" i="1" s="1"/>
  <c r="BH51" i="1"/>
  <c r="H50" i="1"/>
  <c r="BG50" i="1" s="1"/>
  <c r="BI52" i="1" s="1"/>
  <c r="BJ52" i="1" s="1"/>
  <c r="G50" i="1"/>
  <c r="F50" i="1"/>
  <c r="R49" i="1"/>
  <c r="Q49" i="1"/>
  <c r="P49" i="1"/>
  <c r="O49" i="1"/>
  <c r="N49" i="1"/>
  <c r="M49" i="1"/>
  <c r="L49" i="1"/>
  <c r="K49" i="1"/>
  <c r="J49" i="1"/>
  <c r="I49" i="1"/>
  <c r="BK48" i="1"/>
  <c r="BM48" i="1" s="1"/>
  <c r="BH48" i="1"/>
  <c r="BG47" i="1"/>
  <c r="BI49" i="1" s="1"/>
  <c r="BJ49" i="1" s="1"/>
  <c r="H47" i="1"/>
  <c r="F47" i="1"/>
  <c r="G47" i="1" s="1"/>
  <c r="S46" i="1"/>
  <c r="R46" i="1"/>
  <c r="Q46" i="1"/>
  <c r="P46" i="1"/>
  <c r="O46" i="1"/>
  <c r="N46" i="1"/>
  <c r="M46" i="1"/>
  <c r="L46" i="1"/>
  <c r="K46" i="1"/>
  <c r="J46" i="1"/>
  <c r="I46" i="1"/>
  <c r="BL45" i="1"/>
  <c r="BK45" i="1"/>
  <c r="BM45" i="1" s="1"/>
  <c r="BH45" i="1"/>
  <c r="H44" i="1"/>
  <c r="BG44" i="1" s="1"/>
  <c r="BI46" i="1" s="1"/>
  <c r="BJ46" i="1" s="1"/>
  <c r="G44" i="1"/>
  <c r="F44" i="1"/>
  <c r="S43" i="1"/>
  <c r="R43" i="1"/>
  <c r="Q43" i="1"/>
  <c r="P43" i="1"/>
  <c r="O43" i="1"/>
  <c r="N43" i="1"/>
  <c r="M43" i="1"/>
  <c r="L43" i="1"/>
  <c r="K43" i="1"/>
  <c r="J43" i="1"/>
  <c r="I43" i="1"/>
  <c r="BL42" i="1"/>
  <c r="BM42" i="1" s="1"/>
  <c r="BK42" i="1"/>
  <c r="BH42" i="1"/>
  <c r="H41" i="1"/>
  <c r="BG41" i="1" s="1"/>
  <c r="BI43" i="1" s="1"/>
  <c r="BJ43" i="1" s="1"/>
  <c r="F41" i="1"/>
  <c r="G41" i="1" s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BM39" i="1"/>
  <c r="BL39" i="1"/>
  <c r="BK39" i="1"/>
  <c r="BH39" i="1"/>
  <c r="H38" i="1"/>
  <c r="BG38" i="1" s="1"/>
  <c r="BI40" i="1" s="1"/>
  <c r="BJ40" i="1" s="1"/>
  <c r="G38" i="1"/>
  <c r="F38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BM36" i="1"/>
  <c r="BL36" i="1"/>
  <c r="BK36" i="1"/>
  <c r="BH36" i="1"/>
  <c r="H35" i="1"/>
  <c r="BG35" i="1" s="1"/>
  <c r="BI37" i="1" s="1"/>
  <c r="BJ37" i="1" s="1"/>
  <c r="G35" i="1"/>
  <c r="F35" i="1"/>
  <c r="T34" i="1"/>
  <c r="S34" i="1"/>
  <c r="R34" i="1"/>
  <c r="Q34" i="1"/>
  <c r="P34" i="1"/>
  <c r="O34" i="1"/>
  <c r="N34" i="1"/>
  <c r="M34" i="1"/>
  <c r="L34" i="1"/>
  <c r="K34" i="1"/>
  <c r="J34" i="1"/>
  <c r="I34" i="1"/>
  <c r="BM33" i="1"/>
  <c r="BL33" i="1"/>
  <c r="BK33" i="1"/>
  <c r="BH33" i="1"/>
  <c r="H32" i="1"/>
  <c r="BG32" i="1" s="1"/>
  <c r="BI34" i="1" s="1"/>
  <c r="BJ34" i="1" s="1"/>
  <c r="F32" i="1"/>
  <c r="G32" i="1" s="1"/>
  <c r="BI31" i="1"/>
  <c r="BJ31" i="1" s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BL30" i="1"/>
  <c r="BM30" i="1" s="1"/>
  <c r="BK30" i="1"/>
  <c r="BH30" i="1"/>
  <c r="H29" i="1"/>
  <c r="BG29" i="1" s="1"/>
  <c r="F29" i="1"/>
  <c r="G29" i="1" s="1"/>
  <c r="T28" i="1"/>
  <c r="S28" i="1"/>
  <c r="R28" i="1"/>
  <c r="Q28" i="1"/>
  <c r="P28" i="1"/>
  <c r="O28" i="1"/>
  <c r="N28" i="1"/>
  <c r="M28" i="1"/>
  <c r="L28" i="1"/>
  <c r="K28" i="1"/>
  <c r="J28" i="1"/>
  <c r="I28" i="1"/>
  <c r="BL27" i="1"/>
  <c r="BK27" i="1"/>
  <c r="BM27" i="1" s="1"/>
  <c r="BH27" i="1"/>
  <c r="H26" i="1"/>
  <c r="BG26" i="1" s="1"/>
  <c r="BI28" i="1" s="1"/>
  <c r="BJ28" i="1" s="1"/>
  <c r="G26" i="1"/>
  <c r="F26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BL24" i="1"/>
  <c r="BK24" i="1"/>
  <c r="BM24" i="1" s="1"/>
  <c r="BH24" i="1"/>
  <c r="H23" i="1"/>
  <c r="BG23" i="1" s="1"/>
  <c r="BI25" i="1" s="1"/>
  <c r="BJ25" i="1" s="1"/>
  <c r="F23" i="1"/>
  <c r="G23" i="1" s="1"/>
  <c r="R22" i="1"/>
  <c r="Q22" i="1"/>
  <c r="P22" i="1"/>
  <c r="O22" i="1"/>
  <c r="N22" i="1"/>
  <c r="M22" i="1"/>
  <c r="L22" i="1"/>
  <c r="K22" i="1"/>
  <c r="J22" i="1"/>
  <c r="I22" i="1"/>
  <c r="BL21" i="1"/>
  <c r="BK21" i="1"/>
  <c r="BM21" i="1" s="1"/>
  <c r="BH21" i="1"/>
  <c r="H20" i="1"/>
  <c r="BG20" i="1" s="1"/>
  <c r="BI22" i="1" s="1"/>
  <c r="BJ22" i="1" s="1"/>
  <c r="F20" i="1"/>
  <c r="G20" i="1" s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BM18" i="1"/>
  <c r="BL18" i="1"/>
  <c r="BK18" i="1"/>
  <c r="BH18" i="1"/>
  <c r="H17" i="1"/>
  <c r="BG17" i="1" s="1"/>
  <c r="BI19" i="1" s="1"/>
  <c r="BJ19" i="1" s="1"/>
  <c r="F17" i="1"/>
  <c r="G17" i="1" s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BM15" i="1"/>
  <c r="BL15" i="1"/>
  <c r="BK15" i="1"/>
  <c r="BH15" i="1"/>
  <c r="H14" i="1"/>
  <c r="BG14" i="1" s="1"/>
  <c r="BI16" i="1" s="1"/>
  <c r="BJ16" i="1" s="1"/>
  <c r="F14" i="1"/>
  <c r="G14" i="1" s="1"/>
  <c r="O13" i="1"/>
  <c r="N13" i="1"/>
  <c r="M13" i="1"/>
  <c r="L13" i="1"/>
  <c r="K13" i="1"/>
  <c r="J13" i="1"/>
  <c r="I13" i="1"/>
  <c r="BL12" i="1"/>
  <c r="BM12" i="1" s="1"/>
  <c r="BK12" i="1"/>
  <c r="BH12" i="1"/>
  <c r="H11" i="1"/>
  <c r="BG11" i="1" s="1"/>
  <c r="BI13" i="1" s="1"/>
  <c r="BJ13" i="1" s="1"/>
  <c r="G11" i="1"/>
  <c r="F11" i="1"/>
  <c r="L10" i="1"/>
  <c r="K10" i="1"/>
  <c r="J10" i="1"/>
  <c r="I10" i="1"/>
  <c r="BH9" i="1"/>
  <c r="BG8" i="1"/>
  <c r="BI10" i="1" s="1"/>
  <c r="BJ10" i="1" s="1"/>
  <c r="H8" i="1"/>
  <c r="F8" i="1"/>
  <c r="G8" i="1" s="1"/>
  <c r="P7" i="1"/>
  <c r="O7" i="1"/>
  <c r="N7" i="1"/>
  <c r="M7" i="1"/>
  <c r="L7" i="1"/>
  <c r="K7" i="1"/>
  <c r="J7" i="1"/>
  <c r="I7" i="1"/>
  <c r="BK6" i="1"/>
  <c r="BM6" i="1" s="1"/>
  <c r="BH6" i="1"/>
  <c r="BG5" i="1"/>
  <c r="BI7" i="1" s="1"/>
  <c r="BJ7" i="1" s="1"/>
  <c r="H5" i="1"/>
  <c r="F5" i="1"/>
  <c r="G5" i="1" s="1"/>
  <c r="N4" i="1"/>
  <c r="M4" i="1"/>
  <c r="L4" i="1"/>
  <c r="K4" i="1"/>
  <c r="J4" i="1"/>
  <c r="I4" i="1"/>
  <c r="BL3" i="1"/>
  <c r="BM3" i="1" s="1"/>
  <c r="BH3" i="1"/>
  <c r="H2" i="1"/>
  <c r="BG2" i="1" s="1"/>
  <c r="BI4" i="1" s="1"/>
  <c r="G2" i="1"/>
  <c r="F2" i="1"/>
  <c r="BJ65" i="1" l="1"/>
  <c r="BJ219" i="1"/>
  <c r="BI259" i="1"/>
  <c r="BJ120" i="1"/>
  <c r="BI160" i="1"/>
  <c r="G110" i="1"/>
  <c r="G320" i="1"/>
  <c r="BJ324" i="1"/>
  <c r="BI471" i="1"/>
  <c r="BJ431" i="1"/>
  <c r="BI62" i="1"/>
  <c r="BJ4" i="1"/>
  <c r="G159" i="1"/>
  <c r="G214" i="1"/>
  <c r="BI428" i="1"/>
  <c r="BJ379" i="1"/>
  <c r="BI321" i="1"/>
  <c r="BM323" i="1"/>
  <c r="BI80" i="1"/>
  <c r="BJ80" i="1" s="1"/>
  <c r="F159" i="1"/>
  <c r="BK259" i="1"/>
  <c r="F320" i="1"/>
  <c r="BM113" i="1"/>
  <c r="F258" i="1"/>
  <c r="G375" i="1"/>
  <c r="BL111" i="1"/>
  <c r="F110" i="1"/>
  <c r="BI83" i="1"/>
  <c r="BJ83" i="1" s="1"/>
  <c r="BI357" i="1"/>
  <c r="BJ357" i="1" s="1"/>
  <c r="G432" i="1"/>
  <c r="BK321" i="1"/>
  <c r="G61" i="1"/>
  <c r="BK215" i="1"/>
  <c r="G217" i="1"/>
  <c r="G258" i="1" s="1"/>
  <c r="BL471" i="1"/>
  <c r="BL321" i="1"/>
  <c r="BI95" i="1"/>
  <c r="BJ95" i="1" s="1"/>
  <c r="F428" i="1"/>
  <c r="F214" i="1"/>
  <c r="BJ263" i="1"/>
  <c r="F61" i="1"/>
  <c r="BK111" i="1"/>
  <c r="BI215" i="1"/>
  <c r="G428" i="1"/>
  <c r="BK471" i="1"/>
  <c r="BM378" i="1"/>
  <c r="F375" i="1"/>
  <c r="BM381" i="1"/>
  <c r="BM274" i="1"/>
  <c r="BI376" i="1" l="1"/>
  <c r="BI111" i="1"/>
</calcChain>
</file>

<file path=xl/sharedStrings.xml><?xml version="1.0" encoding="utf-8"?>
<sst xmlns="http://schemas.openxmlformats.org/spreadsheetml/2006/main" count="63" uniqueCount="29">
  <si>
    <t>Teatment 4</t>
    <phoneticPr fontId="3" type="noConversion"/>
  </si>
  <si>
    <t>Teatment 5</t>
    <phoneticPr fontId="3" type="noConversion"/>
  </si>
  <si>
    <t>Teatment 6</t>
    <phoneticPr fontId="3" type="noConversion"/>
  </si>
  <si>
    <t>Teatment 7</t>
    <phoneticPr fontId="3" type="noConversion"/>
  </si>
  <si>
    <t>Teatment 8</t>
    <phoneticPr fontId="3" type="noConversion"/>
  </si>
  <si>
    <r>
      <t>CK-</t>
    </r>
    <r>
      <rPr>
        <b/>
        <sz val="11"/>
        <color theme="1"/>
        <rFont val="宋体"/>
        <family val="3"/>
        <charset val="134"/>
        <scheme val="minor"/>
      </rPr>
      <t xml:space="preserve">Teatment </t>
    </r>
    <r>
      <rPr>
        <sz val="11"/>
        <color theme="1"/>
        <rFont val="宋体"/>
        <family val="2"/>
        <charset val="134"/>
        <scheme val="minor"/>
      </rPr>
      <t>1</t>
    </r>
    <phoneticPr fontId="3" type="noConversion"/>
  </si>
  <si>
    <t>CK-artificial-Teatment 9</t>
    <phoneticPr fontId="3" type="noConversion"/>
  </si>
  <si>
    <t>CK-Teatmen 2</t>
    <phoneticPr fontId="3" type="noConversion"/>
  </si>
  <si>
    <t>CK-Teatment 3</t>
    <phoneticPr fontId="3" type="noConversion"/>
  </si>
  <si>
    <t>Treatments</t>
    <phoneticPr fontId="3" type="noConversion"/>
  </si>
  <si>
    <t>number</t>
    <phoneticPr fontId="1" type="noConversion"/>
  </si>
  <si>
    <t>direction</t>
    <phoneticPr fontId="1" type="noConversion"/>
  </si>
  <si>
    <t>E</t>
    <phoneticPr fontId="3" type="noConversion"/>
  </si>
  <si>
    <t>W</t>
    <phoneticPr fontId="3" type="noConversion"/>
  </si>
  <si>
    <t>S</t>
    <phoneticPr fontId="3" type="noConversion"/>
  </si>
  <si>
    <t>N</t>
    <phoneticPr fontId="3" type="noConversion"/>
  </si>
  <si>
    <t>TOP</t>
    <phoneticPr fontId="3" type="noConversion"/>
  </si>
  <si>
    <t>total inflorescence number</t>
  </si>
  <si>
    <t>inflorescence fruit set number</t>
  </si>
  <si>
    <t>Inflorescence fruit set rate(%)</t>
    <phoneticPr fontId="1" type="noConversion"/>
  </si>
  <si>
    <t>empty fruit rate (%)</t>
    <phoneticPr fontId="1" type="noConversion"/>
  </si>
  <si>
    <t>number of flowers on inflorescence   /number of fruits on inflorescence</t>
    <phoneticPr fontId="3" type="noConversion"/>
  </si>
  <si>
    <t>number of flower</t>
    <phoneticPr fontId="3" type="noConversion"/>
  </si>
  <si>
    <t xml:space="preserve">number of fruit </t>
    <phoneticPr fontId="3" type="noConversion"/>
  </si>
  <si>
    <t>flower thinning rate (%)</t>
    <phoneticPr fontId="3" type="noConversion"/>
  </si>
  <si>
    <t>Inflorescence fruit set rate (%)</t>
    <phoneticPr fontId="3" type="noConversion"/>
  </si>
  <si>
    <t>single fruit set rate (%)</t>
    <phoneticPr fontId="3" type="noConversion"/>
  </si>
  <si>
    <t>doubie fruit set rate (%)</t>
    <phoneticPr fontId="3" type="noConversion"/>
  </si>
  <si>
    <t>single/double fruit set rate 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0" xfId="1" applyNumberFormat="1" applyFont="1" applyAlignment="1">
      <alignment horizontal="center" vertical="center"/>
    </xf>
    <xf numFmtId="176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2" borderId="0" xfId="1" applyNumberFormat="1" applyFont="1" applyFill="1" applyAlignment="1">
      <alignment horizontal="center" vertical="center"/>
    </xf>
    <xf numFmtId="10" fontId="0" fillId="2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0" fillId="0" borderId="0" xfId="1" applyFont="1" applyAlignment="1">
      <alignment horizontal="center" vertical="center"/>
    </xf>
    <xf numFmtId="10" fontId="0" fillId="2" borderId="0" xfId="0" applyNumberFormat="1" applyFill="1">
      <alignment vertical="center"/>
    </xf>
    <xf numFmtId="10" fontId="0" fillId="0" borderId="0" xfId="1" applyNumberFormat="1" applyFont="1" applyFill="1" applyAlignment="1">
      <alignment horizontal="center" vertical="center"/>
    </xf>
    <xf numFmtId="10" fontId="0" fillId="0" borderId="0" xfId="0" applyNumberFormat="1">
      <alignment vertical="center"/>
    </xf>
    <xf numFmtId="10" fontId="0" fillId="2" borderId="0" xfId="0" applyNumberFormat="1" applyFill="1" applyAlignment="1">
      <alignment horizontal="center" vertical="center"/>
    </xf>
    <xf numFmtId="10" fontId="0" fillId="0" borderId="0" xfId="1" applyNumberFormat="1" applyFont="1" applyAlignme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04775</xdr:colOff>
      <xdr:row>0</xdr:row>
      <xdr:rowOff>85725</xdr:rowOff>
    </xdr:from>
    <xdr:ext cx="184731" cy="26456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F3B22856-B146-4C8D-94C3-E2809EC24F81}"/>
            </a:ext>
          </a:extLst>
        </xdr:cNvPr>
        <xdr:cNvSpPr txBox="1"/>
      </xdr:nvSpPr>
      <xdr:spPr>
        <a:xfrm>
          <a:off x="5848350" y="857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04775</xdr:colOff>
      <xdr:row>260</xdr:row>
      <xdr:rowOff>0</xdr:rowOff>
    </xdr:from>
    <xdr:ext cx="184731" cy="264560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43E4A2F2-CA92-451A-B267-9047A4F5D169}"/>
            </a:ext>
          </a:extLst>
        </xdr:cNvPr>
        <xdr:cNvSpPr txBox="1"/>
      </xdr:nvSpPr>
      <xdr:spPr>
        <a:xfrm>
          <a:off x="5848350" y="47053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04775</xdr:colOff>
      <xdr:row>376</xdr:row>
      <xdr:rowOff>0</xdr:rowOff>
    </xdr:from>
    <xdr:ext cx="184731" cy="26456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5E937A90-C003-46C0-9E3F-EE9DAA81DCE4}"/>
            </a:ext>
          </a:extLst>
        </xdr:cNvPr>
        <xdr:cNvSpPr txBox="1"/>
      </xdr:nvSpPr>
      <xdr:spPr>
        <a:xfrm>
          <a:off x="5848350" y="68056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04775</xdr:colOff>
      <xdr:row>428</xdr:row>
      <xdr:rowOff>0</xdr:rowOff>
    </xdr:from>
    <xdr:ext cx="184731" cy="264560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260C02CC-E574-4B76-88A3-2BF223D4B4A3}"/>
            </a:ext>
          </a:extLst>
        </xdr:cNvPr>
        <xdr:cNvSpPr txBox="1"/>
      </xdr:nvSpPr>
      <xdr:spPr>
        <a:xfrm>
          <a:off x="5848350" y="77466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71"/>
  <sheetViews>
    <sheetView tabSelected="1" workbookViewId="0">
      <selection activeCell="I1" sqref="I1:AB1"/>
    </sheetView>
  </sheetViews>
  <sheetFormatPr defaultRowHeight="13.5" x14ac:dyDescent="0.15"/>
  <cols>
    <col min="1" max="4" width="9" style="1"/>
    <col min="5" max="5" width="10.375" style="1" customWidth="1"/>
    <col min="6" max="6" width="11" style="1" customWidth="1"/>
    <col min="7" max="60" width="9" style="1"/>
    <col min="61" max="61" width="9" style="6"/>
    <col min="62" max="62" width="9" style="1"/>
    <col min="63" max="63" width="9.375" style="6" bestFit="1" customWidth="1"/>
    <col min="64" max="64" width="9" style="6"/>
    <col min="65" max="65" width="10.625" style="1" customWidth="1"/>
    <col min="66" max="16384" width="9" style="1"/>
  </cols>
  <sheetData>
    <row r="1" spans="1:65" ht="67.5" x14ac:dyDescent="0.15">
      <c r="A1" s="1" t="s">
        <v>9</v>
      </c>
      <c r="B1" s="1" t="s">
        <v>10</v>
      </c>
      <c r="C1" s="1" t="s">
        <v>11</v>
      </c>
      <c r="D1" s="17" t="s">
        <v>17</v>
      </c>
      <c r="E1" s="18" t="s">
        <v>18</v>
      </c>
      <c r="F1" s="18" t="s">
        <v>19</v>
      </c>
      <c r="G1" s="18" t="s">
        <v>20</v>
      </c>
      <c r="H1" s="19"/>
      <c r="I1" s="2" t="s">
        <v>21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BG1" s="10" t="s">
        <v>22</v>
      </c>
      <c r="BH1" s="10" t="s">
        <v>23</v>
      </c>
      <c r="BI1" s="10" t="s">
        <v>24</v>
      </c>
      <c r="BJ1" s="10" t="s">
        <v>25</v>
      </c>
      <c r="BK1" s="10" t="s">
        <v>26</v>
      </c>
      <c r="BL1" s="10" t="s">
        <v>27</v>
      </c>
      <c r="BM1" s="10" t="s">
        <v>28</v>
      </c>
    </row>
    <row r="2" spans="1:65" x14ac:dyDescent="0.15">
      <c r="A2" s="3" t="s">
        <v>0</v>
      </c>
      <c r="B2" s="2">
        <v>2</v>
      </c>
      <c r="C2" s="2" t="s">
        <v>12</v>
      </c>
      <c r="D2" s="2">
        <v>8</v>
      </c>
      <c r="E2" s="2">
        <v>6</v>
      </c>
      <c r="F2" s="4">
        <f>E2/D2</f>
        <v>0.75</v>
      </c>
      <c r="G2" s="4">
        <f>1-F2</f>
        <v>0.25</v>
      </c>
      <c r="H2" s="5">
        <f>D2-E2</f>
        <v>2</v>
      </c>
      <c r="I2" s="1">
        <v>4</v>
      </c>
      <c r="J2" s="1">
        <v>3</v>
      </c>
      <c r="K2" s="1">
        <v>6</v>
      </c>
      <c r="L2" s="1">
        <v>4</v>
      </c>
      <c r="M2" s="1">
        <v>5</v>
      </c>
      <c r="N2" s="1">
        <v>6</v>
      </c>
      <c r="BG2" s="1">
        <f>(SUM(I2:BF2))+4*H2</f>
        <v>36</v>
      </c>
    </row>
    <row r="3" spans="1:65" x14ac:dyDescent="0.15">
      <c r="A3" s="3"/>
      <c r="B3" s="2"/>
      <c r="C3" s="2"/>
      <c r="D3" s="2"/>
      <c r="E3" s="2"/>
      <c r="F3" s="4"/>
      <c r="G3" s="4"/>
      <c r="H3" s="5"/>
      <c r="I3" s="1">
        <v>3</v>
      </c>
      <c r="J3" s="1">
        <v>2</v>
      </c>
      <c r="K3" s="1">
        <v>3</v>
      </c>
      <c r="L3" s="1">
        <v>2</v>
      </c>
      <c r="M3" s="1">
        <v>3</v>
      </c>
      <c r="N3" s="1">
        <v>2</v>
      </c>
      <c r="BH3" s="1">
        <f t="shared" ref="BH3:BH64" si="0">SUM(I3:BF3)</f>
        <v>15</v>
      </c>
      <c r="BL3" s="6">
        <f>3/6</f>
        <v>0.5</v>
      </c>
      <c r="BM3" s="7">
        <f>BK3+BL3</f>
        <v>0.5</v>
      </c>
    </row>
    <row r="4" spans="1:65" x14ac:dyDescent="0.15">
      <c r="A4" s="3"/>
      <c r="C4" s="2"/>
      <c r="F4" s="6"/>
      <c r="G4" s="6"/>
      <c r="H4" s="6"/>
      <c r="I4" s="6">
        <f>I3/I2</f>
        <v>0.75</v>
      </c>
      <c r="J4" s="6">
        <f t="shared" ref="J4:N4" si="1">J3/J2</f>
        <v>0.66666666666666663</v>
      </c>
      <c r="K4" s="6">
        <f t="shared" si="1"/>
        <v>0.5</v>
      </c>
      <c r="L4" s="6">
        <f t="shared" si="1"/>
        <v>0.5</v>
      </c>
      <c r="M4" s="6">
        <f t="shared" si="1"/>
        <v>0.6</v>
      </c>
      <c r="N4" s="6">
        <f t="shared" si="1"/>
        <v>0.33333333333333331</v>
      </c>
      <c r="BI4" s="6">
        <f>(BG2-BH3)/BG2</f>
        <v>0.58333333333333337</v>
      </c>
      <c r="BJ4" s="7">
        <f>1-BI4</f>
        <v>0.41666666666666663</v>
      </c>
    </row>
    <row r="5" spans="1:65" x14ac:dyDescent="0.15">
      <c r="A5" s="3"/>
      <c r="B5" s="2">
        <v>4</v>
      </c>
      <c r="C5" s="2"/>
      <c r="D5" s="2">
        <v>10</v>
      </c>
      <c r="E5" s="2">
        <v>8</v>
      </c>
      <c r="F5" s="4">
        <f>E5/D5</f>
        <v>0.8</v>
      </c>
      <c r="G5" s="4">
        <f>1-F5</f>
        <v>0.19999999999999996</v>
      </c>
      <c r="H5" s="5">
        <f>D5-E5</f>
        <v>2</v>
      </c>
      <c r="I5" s="1">
        <v>3</v>
      </c>
      <c r="J5" s="1">
        <v>6</v>
      </c>
      <c r="K5" s="1">
        <v>5</v>
      </c>
      <c r="L5" s="1">
        <v>5</v>
      </c>
      <c r="M5" s="1">
        <v>3</v>
      </c>
      <c r="N5" s="1">
        <v>3</v>
      </c>
      <c r="O5" s="1">
        <v>5</v>
      </c>
      <c r="P5" s="1">
        <v>5</v>
      </c>
      <c r="BG5" s="1">
        <f t="shared" ref="BG5:BG66" si="2">(SUM(I5:BF5))+4*H5</f>
        <v>43</v>
      </c>
      <c r="BJ5" s="7"/>
    </row>
    <row r="6" spans="1:65" x14ac:dyDescent="0.15">
      <c r="A6" s="3"/>
      <c r="B6" s="2"/>
      <c r="C6" s="2"/>
      <c r="D6" s="2"/>
      <c r="E6" s="2"/>
      <c r="F6" s="4"/>
      <c r="G6" s="4"/>
      <c r="H6" s="5"/>
      <c r="I6" s="1">
        <v>1</v>
      </c>
      <c r="J6" s="1">
        <v>6</v>
      </c>
      <c r="K6" s="1">
        <v>3</v>
      </c>
      <c r="L6" s="1">
        <v>5</v>
      </c>
      <c r="M6" s="1">
        <v>1</v>
      </c>
      <c r="N6" s="1">
        <v>3</v>
      </c>
      <c r="O6" s="1">
        <v>3</v>
      </c>
      <c r="P6" s="1">
        <v>3</v>
      </c>
      <c r="BH6" s="1">
        <f t="shared" si="0"/>
        <v>25</v>
      </c>
      <c r="BJ6" s="7"/>
      <c r="BK6" s="6">
        <f>2/8</f>
        <v>0.25</v>
      </c>
      <c r="BM6" s="7">
        <f>BK6+BL6</f>
        <v>0.25</v>
      </c>
    </row>
    <row r="7" spans="1:65" x14ac:dyDescent="0.15">
      <c r="A7" s="3"/>
      <c r="C7" s="2"/>
      <c r="F7" s="6"/>
      <c r="G7" s="6"/>
      <c r="H7" s="6"/>
      <c r="I7" s="6">
        <f>I6/I5</f>
        <v>0.33333333333333331</v>
      </c>
      <c r="J7" s="6">
        <f t="shared" ref="J7:P7" si="3">J6/J5</f>
        <v>1</v>
      </c>
      <c r="K7" s="6">
        <f t="shared" si="3"/>
        <v>0.6</v>
      </c>
      <c r="L7" s="6">
        <f t="shared" si="3"/>
        <v>1</v>
      </c>
      <c r="M7" s="6">
        <f t="shared" si="3"/>
        <v>0.33333333333333331</v>
      </c>
      <c r="N7" s="6">
        <f t="shared" si="3"/>
        <v>1</v>
      </c>
      <c r="O7" s="6">
        <f t="shared" si="3"/>
        <v>0.6</v>
      </c>
      <c r="P7" s="6">
        <f t="shared" si="3"/>
        <v>0.6</v>
      </c>
      <c r="BI7" s="6">
        <f t="shared" ref="BI7:BI61" si="4">(BG5-BH6)/BG5</f>
        <v>0.41860465116279072</v>
      </c>
      <c r="BJ7" s="7">
        <f t="shared" ref="BJ7:BJ68" si="5">1-BI7</f>
        <v>0.58139534883720922</v>
      </c>
    </row>
    <row r="8" spans="1:65" x14ac:dyDescent="0.15">
      <c r="A8" s="3"/>
      <c r="B8" s="2">
        <v>9</v>
      </c>
      <c r="C8" s="2"/>
      <c r="D8" s="2">
        <v>6</v>
      </c>
      <c r="E8" s="2">
        <v>4</v>
      </c>
      <c r="F8" s="4">
        <f>E8/D8</f>
        <v>0.66666666666666663</v>
      </c>
      <c r="G8" s="4">
        <f>1-F8</f>
        <v>0.33333333333333337</v>
      </c>
      <c r="H8" s="5">
        <f>D8-E8</f>
        <v>2</v>
      </c>
      <c r="I8" s="1">
        <v>5</v>
      </c>
      <c r="J8" s="1">
        <v>5</v>
      </c>
      <c r="K8" s="1">
        <v>5</v>
      </c>
      <c r="L8" s="1">
        <v>4</v>
      </c>
      <c r="BG8" s="1">
        <f t="shared" si="2"/>
        <v>27</v>
      </c>
      <c r="BJ8" s="7"/>
    </row>
    <row r="9" spans="1:65" x14ac:dyDescent="0.15">
      <c r="A9" s="3"/>
      <c r="B9" s="2"/>
      <c r="C9" s="2"/>
      <c r="D9" s="2"/>
      <c r="E9" s="2"/>
      <c r="F9" s="4"/>
      <c r="G9" s="4"/>
      <c r="H9" s="5"/>
      <c r="I9" s="1">
        <v>5</v>
      </c>
      <c r="J9" s="1">
        <v>4</v>
      </c>
      <c r="K9" s="1">
        <v>3</v>
      </c>
      <c r="L9" s="1">
        <v>4</v>
      </c>
      <c r="BH9" s="1">
        <f t="shared" si="0"/>
        <v>16</v>
      </c>
      <c r="BJ9" s="7"/>
      <c r="BM9" s="7">
        <v>0</v>
      </c>
    </row>
    <row r="10" spans="1:65" x14ac:dyDescent="0.15">
      <c r="A10" s="3"/>
      <c r="C10" s="2"/>
      <c r="F10" s="6"/>
      <c r="G10" s="6"/>
      <c r="H10" s="6"/>
      <c r="I10" s="6">
        <f>I9/I8</f>
        <v>1</v>
      </c>
      <c r="J10" s="6">
        <f t="shared" ref="J10:L10" si="6">J9/J8</f>
        <v>0.8</v>
      </c>
      <c r="K10" s="6">
        <f t="shared" si="6"/>
        <v>0.6</v>
      </c>
      <c r="L10" s="6">
        <f t="shared" si="6"/>
        <v>1</v>
      </c>
      <c r="BI10" s="6">
        <f t="shared" si="4"/>
        <v>0.40740740740740738</v>
      </c>
      <c r="BJ10" s="7">
        <f t="shared" si="5"/>
        <v>0.59259259259259256</v>
      </c>
    </row>
    <row r="11" spans="1:65" x14ac:dyDescent="0.15">
      <c r="A11" s="3"/>
      <c r="B11" s="2">
        <v>11</v>
      </c>
      <c r="C11" s="2"/>
      <c r="D11" s="2">
        <v>8</v>
      </c>
      <c r="E11" s="2">
        <v>7</v>
      </c>
      <c r="F11" s="4">
        <f>E11/D11</f>
        <v>0.875</v>
      </c>
      <c r="G11" s="4">
        <f>1-F11</f>
        <v>0.125</v>
      </c>
      <c r="H11" s="5">
        <f>D11-E11</f>
        <v>1</v>
      </c>
      <c r="I11" s="1">
        <v>3</v>
      </c>
      <c r="J11" s="1">
        <v>4</v>
      </c>
      <c r="K11" s="1">
        <v>5</v>
      </c>
      <c r="L11" s="1">
        <v>5</v>
      </c>
      <c r="M11" s="1">
        <v>5</v>
      </c>
      <c r="N11" s="1">
        <v>5</v>
      </c>
      <c r="O11" s="1">
        <v>4</v>
      </c>
      <c r="BG11" s="1">
        <f t="shared" si="2"/>
        <v>35</v>
      </c>
      <c r="BJ11" s="7"/>
    </row>
    <row r="12" spans="1:65" x14ac:dyDescent="0.15">
      <c r="A12" s="3"/>
      <c r="B12" s="2"/>
      <c r="C12" s="2"/>
      <c r="D12" s="2"/>
      <c r="E12" s="2"/>
      <c r="F12" s="4"/>
      <c r="G12" s="4"/>
      <c r="H12" s="5"/>
      <c r="I12" s="1">
        <v>1</v>
      </c>
      <c r="J12" s="1">
        <v>2</v>
      </c>
      <c r="K12" s="1">
        <v>1</v>
      </c>
      <c r="L12" s="1">
        <v>1</v>
      </c>
      <c r="M12" s="1">
        <v>1</v>
      </c>
      <c r="N12" s="1">
        <v>3</v>
      </c>
      <c r="O12" s="1">
        <v>3</v>
      </c>
      <c r="BH12" s="1">
        <f t="shared" si="0"/>
        <v>12</v>
      </c>
      <c r="BJ12" s="7"/>
      <c r="BK12" s="6">
        <f>4/7</f>
        <v>0.5714285714285714</v>
      </c>
      <c r="BL12" s="6">
        <f>1/7</f>
        <v>0.14285714285714285</v>
      </c>
      <c r="BM12" s="7">
        <f>BK12+BL12</f>
        <v>0.71428571428571419</v>
      </c>
    </row>
    <row r="13" spans="1:65" x14ac:dyDescent="0.15">
      <c r="A13" s="3"/>
      <c r="C13" s="2"/>
      <c r="F13" s="6"/>
      <c r="G13" s="6"/>
      <c r="H13" s="6"/>
      <c r="I13" s="6">
        <f>I12/I11</f>
        <v>0.33333333333333331</v>
      </c>
      <c r="J13" s="6">
        <f t="shared" ref="J13:O13" si="7">J12/J11</f>
        <v>0.5</v>
      </c>
      <c r="K13" s="6">
        <f t="shared" si="7"/>
        <v>0.2</v>
      </c>
      <c r="L13" s="6">
        <f t="shared" si="7"/>
        <v>0.2</v>
      </c>
      <c r="M13" s="6">
        <f t="shared" si="7"/>
        <v>0.2</v>
      </c>
      <c r="N13" s="6">
        <f t="shared" si="7"/>
        <v>0.6</v>
      </c>
      <c r="O13" s="6">
        <f t="shared" si="7"/>
        <v>0.75</v>
      </c>
      <c r="BI13" s="6">
        <f t="shared" si="4"/>
        <v>0.65714285714285714</v>
      </c>
      <c r="BJ13" s="7">
        <f t="shared" si="5"/>
        <v>0.34285714285714286</v>
      </c>
    </row>
    <row r="14" spans="1:65" x14ac:dyDescent="0.15">
      <c r="A14" s="3"/>
      <c r="B14" s="2">
        <v>12</v>
      </c>
      <c r="C14" s="2"/>
      <c r="D14" s="2">
        <v>29</v>
      </c>
      <c r="E14" s="2">
        <v>27</v>
      </c>
      <c r="F14" s="4">
        <f>E14/D14</f>
        <v>0.93103448275862066</v>
      </c>
      <c r="G14" s="4">
        <f>1-F14</f>
        <v>6.8965517241379337E-2</v>
      </c>
      <c r="H14" s="5">
        <f>D14-E14</f>
        <v>2</v>
      </c>
      <c r="I14" s="1">
        <v>5</v>
      </c>
      <c r="J14" s="1">
        <v>5</v>
      </c>
      <c r="K14" s="1">
        <v>4</v>
      </c>
      <c r="L14" s="1">
        <v>5</v>
      </c>
      <c r="M14" s="1">
        <v>5</v>
      </c>
      <c r="N14" s="1">
        <v>5</v>
      </c>
      <c r="O14" s="1">
        <v>4</v>
      </c>
      <c r="P14" s="1">
        <v>5</v>
      </c>
      <c r="Q14" s="1">
        <v>4</v>
      </c>
      <c r="R14" s="1">
        <v>4</v>
      </c>
      <c r="S14" s="1">
        <v>4</v>
      </c>
      <c r="T14" s="1">
        <v>3</v>
      </c>
      <c r="U14" s="1">
        <v>4</v>
      </c>
      <c r="V14" s="1">
        <v>5</v>
      </c>
      <c r="W14" s="1">
        <v>4</v>
      </c>
      <c r="X14" s="1">
        <v>3</v>
      </c>
      <c r="Y14" s="1">
        <v>3</v>
      </c>
      <c r="Z14" s="1">
        <v>3</v>
      </c>
      <c r="AA14" s="1">
        <v>5</v>
      </c>
      <c r="AB14" s="1">
        <v>5</v>
      </c>
      <c r="AC14" s="1">
        <v>4</v>
      </c>
      <c r="AD14" s="1">
        <v>4</v>
      </c>
      <c r="AE14" s="1">
        <v>4</v>
      </c>
      <c r="AF14" s="1">
        <v>5</v>
      </c>
      <c r="AG14" s="1">
        <v>3</v>
      </c>
      <c r="AH14" s="1">
        <v>4</v>
      </c>
      <c r="AI14" s="1">
        <v>5</v>
      </c>
      <c r="BG14" s="1">
        <f t="shared" si="2"/>
        <v>122</v>
      </c>
      <c r="BJ14" s="7"/>
    </row>
    <row r="15" spans="1:65" x14ac:dyDescent="0.15">
      <c r="A15" s="3"/>
      <c r="B15" s="2"/>
      <c r="C15" s="2"/>
      <c r="D15" s="2"/>
      <c r="E15" s="2"/>
      <c r="F15" s="4"/>
      <c r="G15" s="4"/>
      <c r="H15" s="5"/>
      <c r="I15" s="1">
        <v>4</v>
      </c>
      <c r="J15" s="1">
        <v>1</v>
      </c>
      <c r="K15" s="1">
        <v>3</v>
      </c>
      <c r="L15" s="1">
        <v>1</v>
      </c>
      <c r="M15" s="1">
        <v>2</v>
      </c>
      <c r="N15" s="1">
        <v>1</v>
      </c>
      <c r="O15" s="1">
        <v>3</v>
      </c>
      <c r="P15" s="1">
        <v>2</v>
      </c>
      <c r="Q15" s="1">
        <v>1</v>
      </c>
      <c r="R15" s="1">
        <v>4</v>
      </c>
      <c r="S15" s="1">
        <v>3</v>
      </c>
      <c r="T15" s="1">
        <v>3</v>
      </c>
      <c r="U15" s="1">
        <v>3</v>
      </c>
      <c r="V15" s="1">
        <v>3</v>
      </c>
      <c r="W15" s="1">
        <v>4</v>
      </c>
      <c r="X15" s="1">
        <v>1</v>
      </c>
      <c r="Y15" s="1">
        <v>2</v>
      </c>
      <c r="Z15" s="1">
        <v>2</v>
      </c>
      <c r="AA15" s="1">
        <v>2</v>
      </c>
      <c r="AB15" s="1">
        <v>3</v>
      </c>
      <c r="AC15" s="1">
        <v>2</v>
      </c>
      <c r="AD15" s="1">
        <v>2</v>
      </c>
      <c r="AE15" s="1">
        <v>1</v>
      </c>
      <c r="AF15" s="1">
        <v>4</v>
      </c>
      <c r="AG15" s="1">
        <v>2</v>
      </c>
      <c r="AH15" s="1">
        <v>3</v>
      </c>
      <c r="AI15" s="1">
        <v>4</v>
      </c>
      <c r="BH15" s="1">
        <f t="shared" si="0"/>
        <v>66</v>
      </c>
      <c r="BJ15" s="7"/>
      <c r="BK15" s="6">
        <f>6/27</f>
        <v>0.22222222222222221</v>
      </c>
      <c r="BL15" s="6">
        <f>8/27</f>
        <v>0.29629629629629628</v>
      </c>
      <c r="BM15" s="7">
        <f>BK15+BL15</f>
        <v>0.51851851851851849</v>
      </c>
    </row>
    <row r="16" spans="1:65" x14ac:dyDescent="0.15">
      <c r="A16" s="3"/>
      <c r="F16" s="6"/>
      <c r="G16" s="6"/>
      <c r="H16" s="6"/>
      <c r="I16" s="6">
        <f>I15/I14</f>
        <v>0.8</v>
      </c>
      <c r="J16" s="6">
        <f t="shared" ref="J16:AI16" si="8">J15/J14</f>
        <v>0.2</v>
      </c>
      <c r="K16" s="6">
        <f t="shared" si="8"/>
        <v>0.75</v>
      </c>
      <c r="L16" s="6">
        <f t="shared" si="8"/>
        <v>0.2</v>
      </c>
      <c r="M16" s="6">
        <f t="shared" si="8"/>
        <v>0.4</v>
      </c>
      <c r="N16" s="6">
        <f t="shared" si="8"/>
        <v>0.2</v>
      </c>
      <c r="O16" s="6">
        <f t="shared" si="8"/>
        <v>0.75</v>
      </c>
      <c r="P16" s="6">
        <f t="shared" si="8"/>
        <v>0.4</v>
      </c>
      <c r="Q16" s="6">
        <f t="shared" si="8"/>
        <v>0.25</v>
      </c>
      <c r="R16" s="6">
        <f t="shared" si="8"/>
        <v>1</v>
      </c>
      <c r="S16" s="6">
        <f t="shared" si="8"/>
        <v>0.75</v>
      </c>
      <c r="T16" s="6">
        <f t="shared" si="8"/>
        <v>1</v>
      </c>
      <c r="U16" s="6">
        <f t="shared" si="8"/>
        <v>0.75</v>
      </c>
      <c r="V16" s="6">
        <f t="shared" si="8"/>
        <v>0.6</v>
      </c>
      <c r="W16" s="6">
        <f t="shared" si="8"/>
        <v>1</v>
      </c>
      <c r="X16" s="6">
        <f t="shared" si="8"/>
        <v>0.33333333333333331</v>
      </c>
      <c r="Y16" s="6">
        <f t="shared" si="8"/>
        <v>0.66666666666666663</v>
      </c>
      <c r="Z16" s="6">
        <f t="shared" si="8"/>
        <v>0.66666666666666663</v>
      </c>
      <c r="AA16" s="6">
        <f t="shared" si="8"/>
        <v>0.4</v>
      </c>
      <c r="AB16" s="6">
        <f t="shared" si="8"/>
        <v>0.6</v>
      </c>
      <c r="AC16" s="6">
        <f t="shared" si="8"/>
        <v>0.5</v>
      </c>
      <c r="AD16" s="6">
        <f t="shared" si="8"/>
        <v>0.5</v>
      </c>
      <c r="AE16" s="6">
        <f t="shared" si="8"/>
        <v>0.25</v>
      </c>
      <c r="AF16" s="6">
        <f t="shared" si="8"/>
        <v>0.8</v>
      </c>
      <c r="AG16" s="6">
        <f t="shared" si="8"/>
        <v>0.66666666666666663</v>
      </c>
      <c r="AH16" s="6">
        <f t="shared" si="8"/>
        <v>0.75</v>
      </c>
      <c r="AI16" s="6">
        <f t="shared" si="8"/>
        <v>0.8</v>
      </c>
      <c r="BI16" s="6">
        <f t="shared" si="4"/>
        <v>0.45901639344262296</v>
      </c>
      <c r="BJ16" s="7">
        <f t="shared" si="5"/>
        <v>0.54098360655737698</v>
      </c>
    </row>
    <row r="17" spans="1:65" x14ac:dyDescent="0.15">
      <c r="A17" s="3"/>
      <c r="B17" s="2">
        <v>5</v>
      </c>
      <c r="C17" s="2" t="s">
        <v>13</v>
      </c>
      <c r="D17" s="2">
        <v>16</v>
      </c>
      <c r="E17" s="2">
        <v>15</v>
      </c>
      <c r="F17" s="4">
        <f>E17/D17</f>
        <v>0.9375</v>
      </c>
      <c r="G17" s="4">
        <f>1-F17</f>
        <v>6.25E-2</v>
      </c>
      <c r="H17" s="5">
        <f>D17-E17</f>
        <v>1</v>
      </c>
      <c r="I17" s="1">
        <v>5</v>
      </c>
      <c r="J17" s="1">
        <v>5</v>
      </c>
      <c r="K17" s="1">
        <v>5</v>
      </c>
      <c r="L17" s="1">
        <v>5</v>
      </c>
      <c r="M17" s="1">
        <v>5</v>
      </c>
      <c r="N17" s="1">
        <v>5</v>
      </c>
      <c r="O17" s="1">
        <v>3</v>
      </c>
      <c r="P17" s="1">
        <v>3</v>
      </c>
      <c r="Q17" s="1">
        <v>3</v>
      </c>
      <c r="R17" s="1">
        <v>4</v>
      </c>
      <c r="S17" s="1">
        <v>5</v>
      </c>
      <c r="T17" s="1">
        <v>6</v>
      </c>
      <c r="U17" s="1">
        <v>4</v>
      </c>
      <c r="V17" s="1">
        <v>5</v>
      </c>
      <c r="W17" s="1">
        <v>4</v>
      </c>
      <c r="BG17" s="1">
        <f t="shared" si="2"/>
        <v>71</v>
      </c>
      <c r="BJ17" s="7"/>
    </row>
    <row r="18" spans="1:65" x14ac:dyDescent="0.15">
      <c r="A18" s="3"/>
      <c r="B18" s="2"/>
      <c r="C18" s="2"/>
      <c r="D18" s="2"/>
      <c r="E18" s="2"/>
      <c r="F18" s="4"/>
      <c r="G18" s="4"/>
      <c r="H18" s="5"/>
      <c r="I18" s="1">
        <v>2</v>
      </c>
      <c r="J18" s="1">
        <v>5</v>
      </c>
      <c r="K18" s="1">
        <v>5</v>
      </c>
      <c r="L18" s="1">
        <v>2</v>
      </c>
      <c r="M18" s="1">
        <v>4</v>
      </c>
      <c r="N18" s="1">
        <v>4</v>
      </c>
      <c r="O18" s="1">
        <v>2</v>
      </c>
      <c r="P18" s="1">
        <v>3</v>
      </c>
      <c r="Q18" s="1">
        <v>3</v>
      </c>
      <c r="R18" s="1">
        <v>4</v>
      </c>
      <c r="S18" s="1">
        <v>4</v>
      </c>
      <c r="T18" s="1">
        <v>2</v>
      </c>
      <c r="U18" s="1">
        <v>3</v>
      </c>
      <c r="V18" s="1">
        <v>1</v>
      </c>
      <c r="W18" s="1">
        <v>3</v>
      </c>
      <c r="BH18" s="1">
        <f t="shared" si="0"/>
        <v>47</v>
      </c>
      <c r="BJ18" s="7"/>
      <c r="BK18" s="6">
        <f>1/15</f>
        <v>6.6666666666666666E-2</v>
      </c>
      <c r="BL18" s="6">
        <f>4/15</f>
        <v>0.26666666666666666</v>
      </c>
      <c r="BM18" s="7">
        <f>BK18+BL18</f>
        <v>0.33333333333333331</v>
      </c>
    </row>
    <row r="19" spans="1:65" x14ac:dyDescent="0.15">
      <c r="A19" s="3"/>
      <c r="C19" s="2"/>
      <c r="F19" s="6"/>
      <c r="G19" s="6"/>
      <c r="H19" s="6"/>
      <c r="I19" s="6">
        <f>I18/I17</f>
        <v>0.4</v>
      </c>
      <c r="J19" s="6">
        <f t="shared" ref="J19:W19" si="9">J18/J17</f>
        <v>1</v>
      </c>
      <c r="K19" s="6">
        <f t="shared" si="9"/>
        <v>1</v>
      </c>
      <c r="L19" s="6">
        <f t="shared" si="9"/>
        <v>0.4</v>
      </c>
      <c r="M19" s="6">
        <f t="shared" si="9"/>
        <v>0.8</v>
      </c>
      <c r="N19" s="6">
        <f t="shared" si="9"/>
        <v>0.8</v>
      </c>
      <c r="O19" s="6">
        <f t="shared" si="9"/>
        <v>0.66666666666666663</v>
      </c>
      <c r="P19" s="6">
        <f t="shared" si="9"/>
        <v>1</v>
      </c>
      <c r="Q19" s="6">
        <f t="shared" si="9"/>
        <v>1</v>
      </c>
      <c r="R19" s="6">
        <f t="shared" si="9"/>
        <v>1</v>
      </c>
      <c r="S19" s="6">
        <f t="shared" si="9"/>
        <v>0.8</v>
      </c>
      <c r="T19" s="6">
        <f t="shared" si="9"/>
        <v>0.33333333333333331</v>
      </c>
      <c r="U19" s="6">
        <f t="shared" si="9"/>
        <v>0.75</v>
      </c>
      <c r="V19" s="6">
        <f t="shared" si="9"/>
        <v>0.2</v>
      </c>
      <c r="W19" s="6">
        <f t="shared" si="9"/>
        <v>0.75</v>
      </c>
      <c r="BI19" s="6">
        <f t="shared" si="4"/>
        <v>0.3380281690140845</v>
      </c>
      <c r="BJ19" s="7">
        <f t="shared" si="5"/>
        <v>0.6619718309859155</v>
      </c>
    </row>
    <row r="20" spans="1:65" x14ac:dyDescent="0.15">
      <c r="A20" s="3"/>
      <c r="B20" s="2">
        <v>6</v>
      </c>
      <c r="C20" s="2"/>
      <c r="D20" s="2">
        <v>12</v>
      </c>
      <c r="E20" s="2">
        <v>10</v>
      </c>
      <c r="F20" s="4">
        <f>E20/D20</f>
        <v>0.83333333333333337</v>
      </c>
      <c r="G20" s="4">
        <f>1-F20</f>
        <v>0.16666666666666663</v>
      </c>
      <c r="H20" s="5">
        <f>D20-E20</f>
        <v>2</v>
      </c>
      <c r="I20" s="1">
        <v>4</v>
      </c>
      <c r="J20" s="1">
        <v>5</v>
      </c>
      <c r="K20" s="1">
        <v>4</v>
      </c>
      <c r="L20" s="1">
        <v>3</v>
      </c>
      <c r="M20" s="1">
        <v>3</v>
      </c>
      <c r="N20" s="1">
        <v>5</v>
      </c>
      <c r="O20" s="1">
        <v>5</v>
      </c>
      <c r="P20" s="1">
        <v>5</v>
      </c>
      <c r="Q20" s="1">
        <v>4</v>
      </c>
      <c r="R20" s="1">
        <v>5</v>
      </c>
      <c r="BG20" s="1">
        <f t="shared" si="2"/>
        <v>51</v>
      </c>
      <c r="BJ20" s="7"/>
    </row>
    <row r="21" spans="1:65" x14ac:dyDescent="0.15">
      <c r="A21" s="3"/>
      <c r="B21" s="2"/>
      <c r="C21" s="2"/>
      <c r="D21" s="2"/>
      <c r="E21" s="2"/>
      <c r="F21" s="4"/>
      <c r="G21" s="4"/>
      <c r="H21" s="5"/>
      <c r="I21" s="1">
        <v>1</v>
      </c>
      <c r="J21" s="1">
        <v>5</v>
      </c>
      <c r="K21" s="1">
        <v>1</v>
      </c>
      <c r="L21" s="1">
        <v>2</v>
      </c>
      <c r="M21" s="1">
        <v>2</v>
      </c>
      <c r="N21" s="1">
        <v>5</v>
      </c>
      <c r="O21" s="1">
        <v>1</v>
      </c>
      <c r="P21" s="1">
        <v>3</v>
      </c>
      <c r="Q21" s="1">
        <v>4</v>
      </c>
      <c r="R21" s="1">
        <v>1</v>
      </c>
      <c r="BH21" s="1">
        <f t="shared" si="0"/>
        <v>25</v>
      </c>
      <c r="BJ21" s="7"/>
      <c r="BK21" s="6">
        <f>4/10</f>
        <v>0.4</v>
      </c>
      <c r="BL21" s="6">
        <f>2/10</f>
        <v>0.2</v>
      </c>
      <c r="BM21" s="7">
        <f>BK21+BL21</f>
        <v>0.60000000000000009</v>
      </c>
    </row>
    <row r="22" spans="1:65" x14ac:dyDescent="0.15">
      <c r="A22" s="3"/>
      <c r="C22" s="2"/>
      <c r="F22" s="6"/>
      <c r="G22" s="6"/>
      <c r="H22" s="6"/>
      <c r="I22" s="6">
        <f>I21/I20</f>
        <v>0.25</v>
      </c>
      <c r="J22" s="6">
        <f t="shared" ref="J22:R22" si="10">J21/J20</f>
        <v>1</v>
      </c>
      <c r="K22" s="6">
        <f t="shared" si="10"/>
        <v>0.25</v>
      </c>
      <c r="L22" s="6">
        <f t="shared" si="10"/>
        <v>0.66666666666666663</v>
      </c>
      <c r="M22" s="6">
        <f t="shared" si="10"/>
        <v>0.66666666666666663</v>
      </c>
      <c r="N22" s="6">
        <f t="shared" si="10"/>
        <v>1</v>
      </c>
      <c r="O22" s="6">
        <f t="shared" si="10"/>
        <v>0.2</v>
      </c>
      <c r="P22" s="6">
        <f t="shared" si="10"/>
        <v>0.6</v>
      </c>
      <c r="Q22" s="6">
        <f t="shared" si="10"/>
        <v>1</v>
      </c>
      <c r="R22" s="6">
        <f t="shared" si="10"/>
        <v>0.2</v>
      </c>
      <c r="BI22" s="6">
        <f t="shared" si="4"/>
        <v>0.50980392156862742</v>
      </c>
      <c r="BJ22" s="7">
        <f t="shared" si="5"/>
        <v>0.49019607843137258</v>
      </c>
    </row>
    <row r="23" spans="1:65" x14ac:dyDescent="0.15">
      <c r="A23" s="3"/>
      <c r="B23" s="2">
        <v>7</v>
      </c>
      <c r="C23" s="2"/>
      <c r="D23" s="2">
        <v>22</v>
      </c>
      <c r="E23" s="2">
        <v>20</v>
      </c>
      <c r="F23" s="4">
        <f>E23/D23</f>
        <v>0.90909090909090906</v>
      </c>
      <c r="G23" s="4">
        <f>1-F23</f>
        <v>9.0909090909090939E-2</v>
      </c>
      <c r="H23" s="5">
        <f>D23-E23</f>
        <v>2</v>
      </c>
      <c r="I23" s="1">
        <v>5</v>
      </c>
      <c r="J23" s="1">
        <v>4</v>
      </c>
      <c r="K23" s="1">
        <v>4</v>
      </c>
      <c r="L23" s="1">
        <v>5</v>
      </c>
      <c r="M23" s="1">
        <v>4</v>
      </c>
      <c r="N23" s="1">
        <v>4</v>
      </c>
      <c r="O23" s="1">
        <v>5</v>
      </c>
      <c r="P23" s="1">
        <v>5</v>
      </c>
      <c r="Q23" s="1">
        <v>3</v>
      </c>
      <c r="R23" s="1">
        <v>4</v>
      </c>
      <c r="S23" s="1">
        <v>3</v>
      </c>
      <c r="T23" s="1">
        <v>5</v>
      </c>
      <c r="U23" s="1">
        <v>4</v>
      </c>
      <c r="V23" s="1">
        <v>3</v>
      </c>
      <c r="W23" s="1">
        <v>4</v>
      </c>
      <c r="X23" s="1">
        <v>4</v>
      </c>
      <c r="Y23" s="1">
        <v>5</v>
      </c>
      <c r="Z23" s="1">
        <v>5</v>
      </c>
      <c r="AA23" s="1">
        <v>4</v>
      </c>
      <c r="AB23" s="1">
        <v>5</v>
      </c>
      <c r="BG23" s="1">
        <f t="shared" si="2"/>
        <v>93</v>
      </c>
      <c r="BJ23" s="7"/>
    </row>
    <row r="24" spans="1:65" x14ac:dyDescent="0.15">
      <c r="A24" s="3"/>
      <c r="B24" s="2"/>
      <c r="C24" s="2"/>
      <c r="D24" s="2"/>
      <c r="E24" s="2"/>
      <c r="F24" s="4"/>
      <c r="G24" s="4"/>
      <c r="H24" s="5"/>
      <c r="I24" s="1">
        <v>3</v>
      </c>
      <c r="J24" s="1">
        <v>4</v>
      </c>
      <c r="K24" s="1">
        <v>3</v>
      </c>
      <c r="L24" s="1">
        <v>3</v>
      </c>
      <c r="M24" s="1">
        <v>2</v>
      </c>
      <c r="N24" s="1">
        <v>2</v>
      </c>
      <c r="O24" s="1">
        <v>4</v>
      </c>
      <c r="P24" s="1">
        <v>4</v>
      </c>
      <c r="Q24" s="1">
        <v>1</v>
      </c>
      <c r="R24" s="1">
        <v>3</v>
      </c>
      <c r="S24" s="1">
        <v>2</v>
      </c>
      <c r="T24" s="1">
        <v>3</v>
      </c>
      <c r="U24" s="1">
        <v>3</v>
      </c>
      <c r="V24" s="1">
        <v>2</v>
      </c>
      <c r="W24" s="1">
        <v>2</v>
      </c>
      <c r="X24" s="1">
        <v>2</v>
      </c>
      <c r="Y24" s="1">
        <v>2</v>
      </c>
      <c r="Z24" s="1">
        <v>3</v>
      </c>
      <c r="AA24" s="1">
        <v>3</v>
      </c>
      <c r="AB24" s="1">
        <v>2</v>
      </c>
      <c r="BH24" s="1">
        <f t="shared" si="0"/>
        <v>53</v>
      </c>
      <c r="BJ24" s="7"/>
      <c r="BK24" s="6">
        <f>1/20</f>
        <v>0.05</v>
      </c>
      <c r="BL24" s="6">
        <f>7/20</f>
        <v>0.35</v>
      </c>
      <c r="BM24" s="7">
        <f>BK24+BL24</f>
        <v>0.39999999999999997</v>
      </c>
    </row>
    <row r="25" spans="1:65" x14ac:dyDescent="0.15">
      <c r="A25" s="3"/>
      <c r="C25" s="2"/>
      <c r="F25" s="6"/>
      <c r="G25" s="6"/>
      <c r="H25" s="6"/>
      <c r="I25" s="6">
        <f>I24/I23</f>
        <v>0.6</v>
      </c>
      <c r="J25" s="6">
        <f t="shared" ref="J25:AB25" si="11">J24/J23</f>
        <v>1</v>
      </c>
      <c r="K25" s="6">
        <f t="shared" si="11"/>
        <v>0.75</v>
      </c>
      <c r="L25" s="6">
        <f t="shared" si="11"/>
        <v>0.6</v>
      </c>
      <c r="M25" s="6">
        <f t="shared" si="11"/>
        <v>0.5</v>
      </c>
      <c r="N25" s="6">
        <f t="shared" si="11"/>
        <v>0.5</v>
      </c>
      <c r="O25" s="6">
        <f t="shared" si="11"/>
        <v>0.8</v>
      </c>
      <c r="P25" s="6">
        <f t="shared" si="11"/>
        <v>0.8</v>
      </c>
      <c r="Q25" s="6">
        <f t="shared" si="11"/>
        <v>0.33333333333333331</v>
      </c>
      <c r="R25" s="6">
        <f t="shared" si="11"/>
        <v>0.75</v>
      </c>
      <c r="S25" s="6">
        <f t="shared" si="11"/>
        <v>0.66666666666666663</v>
      </c>
      <c r="T25" s="6">
        <f t="shared" si="11"/>
        <v>0.6</v>
      </c>
      <c r="U25" s="6">
        <f t="shared" si="11"/>
        <v>0.75</v>
      </c>
      <c r="V25" s="6">
        <f t="shared" si="11"/>
        <v>0.66666666666666663</v>
      </c>
      <c r="W25" s="6">
        <f t="shared" si="11"/>
        <v>0.5</v>
      </c>
      <c r="X25" s="6">
        <f t="shared" si="11"/>
        <v>0.5</v>
      </c>
      <c r="Y25" s="6">
        <f t="shared" si="11"/>
        <v>0.4</v>
      </c>
      <c r="Z25" s="6">
        <f t="shared" si="11"/>
        <v>0.6</v>
      </c>
      <c r="AA25" s="6">
        <f t="shared" si="11"/>
        <v>0.75</v>
      </c>
      <c r="AB25" s="6">
        <f t="shared" si="11"/>
        <v>0.4</v>
      </c>
      <c r="BI25" s="6">
        <f t="shared" si="4"/>
        <v>0.43010752688172044</v>
      </c>
      <c r="BJ25" s="7">
        <f t="shared" si="5"/>
        <v>0.56989247311827951</v>
      </c>
    </row>
    <row r="26" spans="1:65" x14ac:dyDescent="0.15">
      <c r="A26" s="3"/>
      <c r="B26" s="2">
        <v>16</v>
      </c>
      <c r="C26" s="2"/>
      <c r="D26" s="2">
        <v>14</v>
      </c>
      <c r="E26" s="2">
        <v>12</v>
      </c>
      <c r="F26" s="4">
        <f>E26/D26</f>
        <v>0.8571428571428571</v>
      </c>
      <c r="G26" s="4">
        <f>1-F26</f>
        <v>0.1428571428571429</v>
      </c>
      <c r="H26" s="5">
        <f>D26-E26</f>
        <v>2</v>
      </c>
      <c r="I26" s="1">
        <v>3</v>
      </c>
      <c r="J26" s="1">
        <v>3</v>
      </c>
      <c r="K26" s="1">
        <v>5</v>
      </c>
      <c r="L26" s="1">
        <v>4</v>
      </c>
      <c r="M26" s="1">
        <v>4</v>
      </c>
      <c r="N26" s="1">
        <v>4</v>
      </c>
      <c r="O26" s="1">
        <v>3</v>
      </c>
      <c r="P26" s="1">
        <v>3</v>
      </c>
      <c r="Q26" s="1">
        <v>6</v>
      </c>
      <c r="R26" s="1">
        <v>6</v>
      </c>
      <c r="S26" s="1">
        <v>5</v>
      </c>
      <c r="T26" s="1">
        <v>5</v>
      </c>
      <c r="BG26" s="1">
        <f t="shared" si="2"/>
        <v>59</v>
      </c>
      <c r="BJ26" s="7"/>
    </row>
    <row r="27" spans="1:65" x14ac:dyDescent="0.15">
      <c r="A27" s="3"/>
      <c r="B27" s="2"/>
      <c r="C27" s="2"/>
      <c r="D27" s="2"/>
      <c r="E27" s="2"/>
      <c r="F27" s="4"/>
      <c r="G27" s="4"/>
      <c r="H27" s="5"/>
      <c r="I27" s="1">
        <v>2</v>
      </c>
      <c r="J27" s="1">
        <v>1</v>
      </c>
      <c r="K27" s="1">
        <v>4</v>
      </c>
      <c r="L27" s="1">
        <v>3</v>
      </c>
      <c r="M27" s="1">
        <v>3</v>
      </c>
      <c r="N27" s="1">
        <v>3</v>
      </c>
      <c r="O27" s="1">
        <v>3</v>
      </c>
      <c r="P27" s="1">
        <v>2</v>
      </c>
      <c r="Q27" s="1">
        <v>4</v>
      </c>
      <c r="R27" s="1">
        <v>4</v>
      </c>
      <c r="S27" s="1">
        <v>4</v>
      </c>
      <c r="T27" s="1">
        <v>3</v>
      </c>
      <c r="BH27" s="1">
        <f t="shared" si="0"/>
        <v>36</v>
      </c>
      <c r="BJ27" s="7"/>
      <c r="BK27" s="6">
        <f>1/12</f>
        <v>8.3333333333333329E-2</v>
      </c>
      <c r="BL27" s="6">
        <f>2/12</f>
        <v>0.16666666666666666</v>
      </c>
      <c r="BM27" s="7">
        <f>BK27+BL27</f>
        <v>0.25</v>
      </c>
    </row>
    <row r="28" spans="1:65" x14ac:dyDescent="0.15">
      <c r="A28" s="3"/>
      <c r="C28" s="2"/>
      <c r="F28" s="6"/>
      <c r="G28" s="6"/>
      <c r="H28" s="6"/>
      <c r="I28" s="6">
        <f>I27/I26</f>
        <v>0.66666666666666663</v>
      </c>
      <c r="J28" s="6">
        <f t="shared" ref="J28:T28" si="12">J27/J26</f>
        <v>0.33333333333333331</v>
      </c>
      <c r="K28" s="6">
        <f t="shared" si="12"/>
        <v>0.8</v>
      </c>
      <c r="L28" s="6">
        <f t="shared" si="12"/>
        <v>0.75</v>
      </c>
      <c r="M28" s="6">
        <f t="shared" si="12"/>
        <v>0.75</v>
      </c>
      <c r="N28" s="6">
        <f t="shared" si="12"/>
        <v>0.75</v>
      </c>
      <c r="O28" s="6">
        <f t="shared" si="12"/>
        <v>1</v>
      </c>
      <c r="P28" s="6">
        <f t="shared" si="12"/>
        <v>0.66666666666666663</v>
      </c>
      <c r="Q28" s="6">
        <f t="shared" si="12"/>
        <v>0.66666666666666663</v>
      </c>
      <c r="R28" s="6">
        <f t="shared" si="12"/>
        <v>0.66666666666666663</v>
      </c>
      <c r="S28" s="6">
        <f t="shared" si="12"/>
        <v>0.8</v>
      </c>
      <c r="T28" s="6">
        <f t="shared" si="12"/>
        <v>0.6</v>
      </c>
      <c r="BI28" s="6">
        <f t="shared" si="4"/>
        <v>0.38983050847457629</v>
      </c>
      <c r="BJ28" s="7">
        <f t="shared" si="5"/>
        <v>0.61016949152542366</v>
      </c>
    </row>
    <row r="29" spans="1:65" x14ac:dyDescent="0.15">
      <c r="A29" s="3"/>
      <c r="B29" s="2">
        <v>17</v>
      </c>
      <c r="C29" s="2"/>
      <c r="D29" s="2">
        <v>22</v>
      </c>
      <c r="E29" s="2">
        <v>21</v>
      </c>
      <c r="F29" s="4">
        <f>E29/D29</f>
        <v>0.95454545454545459</v>
      </c>
      <c r="G29" s="4">
        <f>1-F29</f>
        <v>4.5454545454545414E-2</v>
      </c>
      <c r="H29" s="5">
        <f>D29-E29</f>
        <v>1</v>
      </c>
      <c r="I29" s="1">
        <v>4</v>
      </c>
      <c r="J29" s="1">
        <v>5</v>
      </c>
      <c r="K29" s="1">
        <v>5</v>
      </c>
      <c r="L29" s="1">
        <v>5</v>
      </c>
      <c r="M29" s="1">
        <v>4</v>
      </c>
      <c r="N29" s="1">
        <v>5</v>
      </c>
      <c r="O29" s="1">
        <v>3</v>
      </c>
      <c r="P29" s="1">
        <v>4</v>
      </c>
      <c r="Q29" s="1">
        <v>5</v>
      </c>
      <c r="R29" s="1">
        <v>5</v>
      </c>
      <c r="S29" s="1">
        <v>3</v>
      </c>
      <c r="T29" s="1">
        <v>5</v>
      </c>
      <c r="U29" s="1">
        <v>5</v>
      </c>
      <c r="V29" s="1">
        <v>3</v>
      </c>
      <c r="W29" s="1">
        <v>5</v>
      </c>
      <c r="X29" s="1">
        <v>5</v>
      </c>
      <c r="Y29" s="1">
        <v>5</v>
      </c>
      <c r="Z29" s="1">
        <v>6</v>
      </c>
      <c r="AA29" s="1">
        <v>6</v>
      </c>
      <c r="AB29" s="1">
        <v>5</v>
      </c>
      <c r="AC29" s="1">
        <v>6</v>
      </c>
      <c r="BG29" s="1">
        <f t="shared" si="2"/>
        <v>103</v>
      </c>
      <c r="BJ29" s="7"/>
    </row>
    <row r="30" spans="1:65" x14ac:dyDescent="0.15">
      <c r="A30" s="3"/>
      <c r="B30" s="2"/>
      <c r="C30" s="2"/>
      <c r="D30" s="2"/>
      <c r="E30" s="2"/>
      <c r="F30" s="4"/>
      <c r="G30" s="4"/>
      <c r="H30" s="5"/>
      <c r="I30" s="1">
        <v>3</v>
      </c>
      <c r="J30" s="1">
        <v>2</v>
      </c>
      <c r="K30" s="1">
        <v>5</v>
      </c>
      <c r="L30" s="1">
        <v>3</v>
      </c>
      <c r="M30" s="1">
        <v>3</v>
      </c>
      <c r="N30" s="1">
        <v>2</v>
      </c>
      <c r="O30" s="1">
        <v>3</v>
      </c>
      <c r="P30" s="1">
        <v>1</v>
      </c>
      <c r="Q30" s="1">
        <v>1</v>
      </c>
      <c r="R30" s="1">
        <v>1</v>
      </c>
      <c r="S30" s="1">
        <v>2</v>
      </c>
      <c r="T30" s="1">
        <v>2</v>
      </c>
      <c r="U30" s="1">
        <v>4</v>
      </c>
      <c r="V30" s="1">
        <v>2</v>
      </c>
      <c r="W30" s="1">
        <v>4</v>
      </c>
      <c r="X30" s="1">
        <v>3</v>
      </c>
      <c r="Y30" s="1">
        <v>1</v>
      </c>
      <c r="Z30" s="1">
        <v>2</v>
      </c>
      <c r="AA30" s="1">
        <v>3</v>
      </c>
      <c r="AB30" s="1">
        <v>3</v>
      </c>
      <c r="AC30" s="1">
        <v>4</v>
      </c>
      <c r="BH30" s="1">
        <f t="shared" si="0"/>
        <v>54</v>
      </c>
      <c r="BJ30" s="7"/>
      <c r="BK30" s="6">
        <f>4/21</f>
        <v>0.19047619047619047</v>
      </c>
      <c r="BL30" s="6">
        <f>6/21</f>
        <v>0.2857142857142857</v>
      </c>
      <c r="BM30" s="7">
        <f>BK30+BL30</f>
        <v>0.47619047619047616</v>
      </c>
    </row>
    <row r="31" spans="1:65" x14ac:dyDescent="0.15">
      <c r="A31" s="3"/>
      <c r="F31" s="6"/>
      <c r="G31" s="6"/>
      <c r="H31" s="6"/>
      <c r="I31" s="6">
        <f>I30/I29</f>
        <v>0.75</v>
      </c>
      <c r="J31" s="6">
        <f t="shared" ref="J31:AC31" si="13">J30/J29</f>
        <v>0.4</v>
      </c>
      <c r="K31" s="6">
        <f t="shared" si="13"/>
        <v>1</v>
      </c>
      <c r="L31" s="6">
        <f t="shared" si="13"/>
        <v>0.6</v>
      </c>
      <c r="M31" s="6">
        <f t="shared" si="13"/>
        <v>0.75</v>
      </c>
      <c r="N31" s="6">
        <f t="shared" si="13"/>
        <v>0.4</v>
      </c>
      <c r="O31" s="6">
        <f t="shared" si="13"/>
        <v>1</v>
      </c>
      <c r="P31" s="6">
        <f t="shared" si="13"/>
        <v>0.25</v>
      </c>
      <c r="Q31" s="6">
        <f t="shared" si="13"/>
        <v>0.2</v>
      </c>
      <c r="R31" s="6">
        <f t="shared" si="13"/>
        <v>0.2</v>
      </c>
      <c r="S31" s="6">
        <f t="shared" si="13"/>
        <v>0.66666666666666663</v>
      </c>
      <c r="T31" s="6">
        <f t="shared" si="13"/>
        <v>0.4</v>
      </c>
      <c r="U31" s="6">
        <f t="shared" si="13"/>
        <v>0.8</v>
      </c>
      <c r="V31" s="6">
        <f t="shared" si="13"/>
        <v>0.66666666666666663</v>
      </c>
      <c r="W31" s="6">
        <f t="shared" si="13"/>
        <v>0.8</v>
      </c>
      <c r="X31" s="6">
        <f t="shared" si="13"/>
        <v>0.6</v>
      </c>
      <c r="Y31" s="6">
        <f t="shared" si="13"/>
        <v>0.2</v>
      </c>
      <c r="Z31" s="6">
        <f t="shared" si="13"/>
        <v>0.33333333333333331</v>
      </c>
      <c r="AA31" s="6">
        <f t="shared" si="13"/>
        <v>0.5</v>
      </c>
      <c r="AB31" s="6">
        <f t="shared" si="13"/>
        <v>0.6</v>
      </c>
      <c r="AC31" s="6">
        <f t="shared" si="13"/>
        <v>0.66666666666666663</v>
      </c>
      <c r="BI31" s="6">
        <f t="shared" si="4"/>
        <v>0.47572815533980584</v>
      </c>
      <c r="BJ31" s="7">
        <f t="shared" si="5"/>
        <v>0.52427184466019416</v>
      </c>
    </row>
    <row r="32" spans="1:65" x14ac:dyDescent="0.15">
      <c r="A32" s="3"/>
      <c r="B32" s="2">
        <v>8</v>
      </c>
      <c r="C32" s="2" t="s">
        <v>14</v>
      </c>
      <c r="D32" s="2">
        <v>14</v>
      </c>
      <c r="E32" s="2">
        <v>12</v>
      </c>
      <c r="F32" s="4">
        <f>E32/D32</f>
        <v>0.8571428571428571</v>
      </c>
      <c r="G32" s="4">
        <f>1-F32</f>
        <v>0.1428571428571429</v>
      </c>
      <c r="H32" s="5">
        <f>D32-E32</f>
        <v>2</v>
      </c>
      <c r="I32" s="1">
        <v>5</v>
      </c>
      <c r="J32" s="1">
        <v>4</v>
      </c>
      <c r="K32" s="1">
        <v>5</v>
      </c>
      <c r="L32" s="1">
        <v>4</v>
      </c>
      <c r="M32" s="1">
        <v>5</v>
      </c>
      <c r="N32" s="1">
        <v>6</v>
      </c>
      <c r="O32" s="1">
        <v>5</v>
      </c>
      <c r="P32" s="1">
        <v>4</v>
      </c>
      <c r="Q32" s="1">
        <v>3</v>
      </c>
      <c r="R32" s="1">
        <v>4</v>
      </c>
      <c r="S32" s="1">
        <v>4</v>
      </c>
      <c r="T32" s="1">
        <v>3</v>
      </c>
      <c r="BG32" s="1">
        <f t="shared" si="2"/>
        <v>60</v>
      </c>
      <c r="BJ32" s="7"/>
    </row>
    <row r="33" spans="1:65" x14ac:dyDescent="0.15">
      <c r="A33" s="3"/>
      <c r="B33" s="2"/>
      <c r="C33" s="2"/>
      <c r="D33" s="2"/>
      <c r="E33" s="2"/>
      <c r="F33" s="4"/>
      <c r="G33" s="4"/>
      <c r="H33" s="5"/>
      <c r="I33" s="1">
        <v>4</v>
      </c>
      <c r="J33" s="1">
        <v>4</v>
      </c>
      <c r="K33" s="1">
        <v>5</v>
      </c>
      <c r="L33" s="1">
        <v>2</v>
      </c>
      <c r="M33" s="1">
        <v>2</v>
      </c>
      <c r="N33" s="1">
        <v>2</v>
      </c>
      <c r="O33" s="1">
        <v>4</v>
      </c>
      <c r="P33" s="1">
        <v>1</v>
      </c>
      <c r="Q33" s="1">
        <v>1</v>
      </c>
      <c r="R33" s="1">
        <v>2</v>
      </c>
      <c r="S33" s="1">
        <v>4</v>
      </c>
      <c r="T33" s="1">
        <v>1</v>
      </c>
      <c r="BH33" s="1">
        <f t="shared" si="0"/>
        <v>32</v>
      </c>
      <c r="BJ33" s="7"/>
      <c r="BK33" s="6">
        <f>3/12</f>
        <v>0.25</v>
      </c>
      <c r="BL33" s="6">
        <f>4/12</f>
        <v>0.33333333333333331</v>
      </c>
      <c r="BM33" s="7">
        <f>BK33+BL33</f>
        <v>0.58333333333333326</v>
      </c>
    </row>
    <row r="34" spans="1:65" x14ac:dyDescent="0.15">
      <c r="A34" s="3"/>
      <c r="C34" s="2"/>
      <c r="F34" s="6"/>
      <c r="G34" s="6"/>
      <c r="H34" s="6"/>
      <c r="I34" s="6">
        <f t="shared" ref="I34:T34" si="14">I33/I32</f>
        <v>0.8</v>
      </c>
      <c r="J34" s="6">
        <f t="shared" si="14"/>
        <v>1</v>
      </c>
      <c r="K34" s="6">
        <f t="shared" si="14"/>
        <v>1</v>
      </c>
      <c r="L34" s="6">
        <f t="shared" si="14"/>
        <v>0.5</v>
      </c>
      <c r="M34" s="6">
        <f t="shared" si="14"/>
        <v>0.4</v>
      </c>
      <c r="N34" s="6">
        <f t="shared" si="14"/>
        <v>0.33333333333333331</v>
      </c>
      <c r="O34" s="6">
        <f t="shared" si="14"/>
        <v>0.8</v>
      </c>
      <c r="P34" s="6">
        <f t="shared" si="14"/>
        <v>0.25</v>
      </c>
      <c r="Q34" s="6">
        <f t="shared" si="14"/>
        <v>0.33333333333333331</v>
      </c>
      <c r="R34" s="6">
        <f t="shared" si="14"/>
        <v>0.5</v>
      </c>
      <c r="S34" s="6">
        <f t="shared" si="14"/>
        <v>1</v>
      </c>
      <c r="T34" s="6">
        <f t="shared" si="14"/>
        <v>0.33333333333333331</v>
      </c>
      <c r="BI34" s="6">
        <f t="shared" si="4"/>
        <v>0.46666666666666667</v>
      </c>
      <c r="BJ34" s="7">
        <f t="shared" si="5"/>
        <v>0.53333333333333333</v>
      </c>
    </row>
    <row r="35" spans="1:65" x14ac:dyDescent="0.15">
      <c r="A35" s="3"/>
      <c r="B35" s="2">
        <v>18</v>
      </c>
      <c r="C35" s="2"/>
      <c r="D35" s="2">
        <v>17</v>
      </c>
      <c r="E35" s="2">
        <v>16</v>
      </c>
      <c r="F35" s="4">
        <f>E35/D35</f>
        <v>0.94117647058823528</v>
      </c>
      <c r="G35" s="4">
        <f>1-F35</f>
        <v>5.8823529411764719E-2</v>
      </c>
      <c r="H35" s="5">
        <f>D35-E35</f>
        <v>1</v>
      </c>
      <c r="I35" s="1">
        <v>5</v>
      </c>
      <c r="J35" s="1">
        <v>4</v>
      </c>
      <c r="K35" s="1">
        <v>5</v>
      </c>
      <c r="L35" s="1">
        <v>4</v>
      </c>
      <c r="M35" s="1">
        <v>4</v>
      </c>
      <c r="N35" s="1">
        <v>4</v>
      </c>
      <c r="O35" s="1">
        <v>5</v>
      </c>
      <c r="P35" s="1">
        <v>3</v>
      </c>
      <c r="Q35" s="1">
        <v>4</v>
      </c>
      <c r="R35" s="1">
        <v>3</v>
      </c>
      <c r="S35" s="1">
        <v>5</v>
      </c>
      <c r="T35" s="1">
        <v>3</v>
      </c>
      <c r="U35" s="1">
        <v>4</v>
      </c>
      <c r="V35" s="1">
        <v>5</v>
      </c>
      <c r="W35" s="1">
        <v>4</v>
      </c>
      <c r="X35" s="1">
        <v>4</v>
      </c>
      <c r="BG35" s="1">
        <f t="shared" si="2"/>
        <v>70</v>
      </c>
      <c r="BJ35" s="7"/>
    </row>
    <row r="36" spans="1:65" x14ac:dyDescent="0.15">
      <c r="A36" s="3"/>
      <c r="B36" s="2"/>
      <c r="C36" s="2"/>
      <c r="D36" s="2"/>
      <c r="E36" s="2"/>
      <c r="F36" s="4"/>
      <c r="G36" s="4"/>
      <c r="H36" s="5"/>
      <c r="I36" s="1">
        <v>4</v>
      </c>
      <c r="J36" s="1">
        <v>3</v>
      </c>
      <c r="K36" s="1">
        <v>4</v>
      </c>
      <c r="L36" s="1">
        <v>2</v>
      </c>
      <c r="M36" s="1">
        <v>2</v>
      </c>
      <c r="N36" s="1">
        <v>1</v>
      </c>
      <c r="O36" s="1">
        <v>3</v>
      </c>
      <c r="P36" s="1">
        <v>1</v>
      </c>
      <c r="Q36" s="1">
        <v>4</v>
      </c>
      <c r="R36" s="1">
        <v>3</v>
      </c>
      <c r="S36" s="1">
        <v>4</v>
      </c>
      <c r="T36" s="1">
        <v>2</v>
      </c>
      <c r="U36" s="1">
        <v>3</v>
      </c>
      <c r="V36" s="1">
        <v>4</v>
      </c>
      <c r="W36" s="1">
        <v>3</v>
      </c>
      <c r="X36" s="1">
        <v>2</v>
      </c>
      <c r="BH36" s="1">
        <f t="shared" si="0"/>
        <v>45</v>
      </c>
      <c r="BJ36" s="7"/>
      <c r="BK36" s="6">
        <f>2/16</f>
        <v>0.125</v>
      </c>
      <c r="BL36" s="6">
        <f>4/16</f>
        <v>0.25</v>
      </c>
      <c r="BM36" s="7">
        <f>BK36+BL36</f>
        <v>0.375</v>
      </c>
    </row>
    <row r="37" spans="1:65" x14ac:dyDescent="0.15">
      <c r="A37" s="3"/>
      <c r="C37" s="2"/>
      <c r="F37" s="6"/>
      <c r="G37" s="6"/>
      <c r="H37" s="6"/>
      <c r="I37" s="6">
        <f t="shared" ref="I37:X37" si="15">I36/I35</f>
        <v>0.8</v>
      </c>
      <c r="J37" s="6">
        <f t="shared" si="15"/>
        <v>0.75</v>
      </c>
      <c r="K37" s="6">
        <f t="shared" si="15"/>
        <v>0.8</v>
      </c>
      <c r="L37" s="6">
        <f t="shared" si="15"/>
        <v>0.5</v>
      </c>
      <c r="M37" s="6">
        <f t="shared" si="15"/>
        <v>0.5</v>
      </c>
      <c r="N37" s="6">
        <f t="shared" si="15"/>
        <v>0.25</v>
      </c>
      <c r="O37" s="6">
        <f t="shared" si="15"/>
        <v>0.6</v>
      </c>
      <c r="P37" s="6">
        <f t="shared" si="15"/>
        <v>0.33333333333333331</v>
      </c>
      <c r="Q37" s="6">
        <f t="shared" si="15"/>
        <v>1</v>
      </c>
      <c r="R37" s="6">
        <f t="shared" si="15"/>
        <v>1</v>
      </c>
      <c r="S37" s="6">
        <f t="shared" si="15"/>
        <v>0.8</v>
      </c>
      <c r="T37" s="6">
        <f t="shared" si="15"/>
        <v>0.66666666666666663</v>
      </c>
      <c r="U37" s="6">
        <f t="shared" si="15"/>
        <v>0.75</v>
      </c>
      <c r="V37" s="6">
        <f t="shared" si="15"/>
        <v>0.8</v>
      </c>
      <c r="W37" s="6">
        <f t="shared" si="15"/>
        <v>0.75</v>
      </c>
      <c r="X37" s="6">
        <f t="shared" si="15"/>
        <v>0.5</v>
      </c>
      <c r="BI37" s="6">
        <f t="shared" si="4"/>
        <v>0.35714285714285715</v>
      </c>
      <c r="BJ37" s="7">
        <f t="shared" si="5"/>
        <v>0.64285714285714279</v>
      </c>
    </row>
    <row r="38" spans="1:65" x14ac:dyDescent="0.15">
      <c r="A38" s="3"/>
      <c r="B38" s="2">
        <v>19</v>
      </c>
      <c r="C38" s="2"/>
      <c r="D38" s="2">
        <v>44</v>
      </c>
      <c r="E38" s="2">
        <v>43</v>
      </c>
      <c r="F38" s="4">
        <f>E38/D38</f>
        <v>0.97727272727272729</v>
      </c>
      <c r="G38" s="4">
        <f>1-F38</f>
        <v>2.2727272727272707E-2</v>
      </c>
      <c r="H38" s="5">
        <f>D38-E38</f>
        <v>1</v>
      </c>
      <c r="I38" s="1">
        <v>5</v>
      </c>
      <c r="J38" s="1">
        <v>4</v>
      </c>
      <c r="K38" s="1">
        <v>5</v>
      </c>
      <c r="L38" s="1">
        <v>3</v>
      </c>
      <c r="M38" s="1">
        <v>5</v>
      </c>
      <c r="N38" s="1">
        <v>4</v>
      </c>
      <c r="O38" s="1">
        <v>5</v>
      </c>
      <c r="P38" s="1">
        <v>3</v>
      </c>
      <c r="Q38" s="1">
        <v>3</v>
      </c>
      <c r="R38" s="1">
        <v>5</v>
      </c>
      <c r="S38" s="1">
        <v>4</v>
      </c>
      <c r="T38" s="1">
        <v>4</v>
      </c>
      <c r="U38" s="1">
        <v>6</v>
      </c>
      <c r="V38" s="1">
        <v>4</v>
      </c>
      <c r="W38" s="1">
        <v>3</v>
      </c>
      <c r="X38" s="1">
        <v>5</v>
      </c>
      <c r="Y38" s="1">
        <v>5</v>
      </c>
      <c r="Z38" s="1">
        <v>4</v>
      </c>
      <c r="AA38" s="1">
        <v>5</v>
      </c>
      <c r="AB38" s="1">
        <v>4</v>
      </c>
      <c r="AC38" s="1">
        <v>3</v>
      </c>
      <c r="AD38" s="1">
        <v>5</v>
      </c>
      <c r="AE38" s="1">
        <v>4</v>
      </c>
      <c r="AF38" s="1">
        <v>3</v>
      </c>
      <c r="AG38" s="1">
        <v>5</v>
      </c>
      <c r="AH38" s="1">
        <v>5</v>
      </c>
      <c r="AI38" s="1">
        <v>4</v>
      </c>
      <c r="AJ38" s="1">
        <v>4</v>
      </c>
      <c r="AK38" s="1">
        <v>4</v>
      </c>
      <c r="AL38" s="1">
        <v>4</v>
      </c>
      <c r="AM38" s="1">
        <v>3</v>
      </c>
      <c r="AN38" s="1">
        <v>5</v>
      </c>
      <c r="AO38" s="1">
        <v>4</v>
      </c>
      <c r="AP38" s="1">
        <v>4</v>
      </c>
      <c r="AQ38" s="1">
        <v>5</v>
      </c>
      <c r="AR38" s="1">
        <v>5</v>
      </c>
      <c r="AS38" s="1">
        <v>3</v>
      </c>
      <c r="AT38" s="1">
        <v>4</v>
      </c>
      <c r="AU38" s="1">
        <v>5</v>
      </c>
      <c r="AV38" s="1">
        <v>5</v>
      </c>
      <c r="AW38" s="1">
        <v>4</v>
      </c>
      <c r="AX38" s="1">
        <v>5</v>
      </c>
      <c r="AY38" s="1">
        <v>5</v>
      </c>
      <c r="BG38" s="1">
        <f t="shared" si="2"/>
        <v>188</v>
      </c>
      <c r="BJ38" s="7"/>
    </row>
    <row r="39" spans="1:65" x14ac:dyDescent="0.15">
      <c r="A39" s="3"/>
      <c r="B39" s="2"/>
      <c r="C39" s="2"/>
      <c r="D39" s="2"/>
      <c r="E39" s="2"/>
      <c r="F39" s="4"/>
      <c r="G39" s="4"/>
      <c r="H39" s="5"/>
      <c r="I39" s="1">
        <v>3</v>
      </c>
      <c r="J39" s="1">
        <v>3</v>
      </c>
      <c r="K39" s="1">
        <v>5</v>
      </c>
      <c r="L39" s="1">
        <v>1</v>
      </c>
      <c r="M39" s="1">
        <v>3</v>
      </c>
      <c r="N39" s="1">
        <v>1</v>
      </c>
      <c r="O39" s="1">
        <v>1</v>
      </c>
      <c r="P39" s="1">
        <v>2</v>
      </c>
      <c r="Q39" s="1">
        <v>1</v>
      </c>
      <c r="R39" s="1">
        <v>4</v>
      </c>
      <c r="S39" s="1">
        <v>3</v>
      </c>
      <c r="T39" s="1">
        <v>1</v>
      </c>
      <c r="U39" s="1">
        <v>5</v>
      </c>
      <c r="V39" s="1">
        <v>1</v>
      </c>
      <c r="W39" s="1">
        <v>3</v>
      </c>
      <c r="X39" s="1">
        <v>3</v>
      </c>
      <c r="Y39" s="1">
        <v>3</v>
      </c>
      <c r="Z39" s="1">
        <v>1</v>
      </c>
      <c r="AA39" s="1">
        <v>2</v>
      </c>
      <c r="AB39" s="1">
        <v>2</v>
      </c>
      <c r="AC39" s="1">
        <v>1</v>
      </c>
      <c r="AD39" s="1">
        <v>4</v>
      </c>
      <c r="AE39" s="1">
        <v>3</v>
      </c>
      <c r="AF39" s="1">
        <v>1</v>
      </c>
      <c r="AG39" s="1">
        <v>2</v>
      </c>
      <c r="AH39" s="1">
        <v>2</v>
      </c>
      <c r="AI39" s="1">
        <v>3</v>
      </c>
      <c r="AJ39" s="1">
        <v>1</v>
      </c>
      <c r="AK39" s="1">
        <v>4</v>
      </c>
      <c r="AL39" s="1">
        <v>1</v>
      </c>
      <c r="AM39" s="1">
        <v>2</v>
      </c>
      <c r="AN39" s="1">
        <v>2</v>
      </c>
      <c r="AO39" s="1">
        <v>2</v>
      </c>
      <c r="AP39" s="1">
        <v>3</v>
      </c>
      <c r="AQ39" s="1">
        <v>4</v>
      </c>
      <c r="AR39" s="1">
        <v>4</v>
      </c>
      <c r="AS39" s="1">
        <v>2</v>
      </c>
      <c r="AT39" s="1">
        <v>2</v>
      </c>
      <c r="AU39" s="1">
        <v>1</v>
      </c>
      <c r="AV39" s="1">
        <v>4</v>
      </c>
      <c r="AW39" s="1">
        <v>3</v>
      </c>
      <c r="AX39" s="1">
        <v>4</v>
      </c>
      <c r="AY39" s="1">
        <v>4</v>
      </c>
      <c r="BH39" s="1">
        <f t="shared" si="0"/>
        <v>107</v>
      </c>
      <c r="BJ39" s="7"/>
      <c r="BK39" s="6">
        <f>12/43</f>
        <v>0.27906976744186046</v>
      </c>
      <c r="BL39" s="6">
        <f>10/43</f>
        <v>0.23255813953488372</v>
      </c>
      <c r="BM39" s="7">
        <f>BK39+BL39</f>
        <v>0.51162790697674421</v>
      </c>
    </row>
    <row r="40" spans="1:65" x14ac:dyDescent="0.15">
      <c r="A40" s="3"/>
      <c r="C40" s="2"/>
      <c r="F40" s="6"/>
      <c r="G40" s="6"/>
      <c r="H40" s="6"/>
      <c r="I40" s="6">
        <f t="shared" ref="I40:AY40" si="16">I39/I38</f>
        <v>0.6</v>
      </c>
      <c r="J40" s="6">
        <f t="shared" si="16"/>
        <v>0.75</v>
      </c>
      <c r="K40" s="6">
        <f t="shared" si="16"/>
        <v>1</v>
      </c>
      <c r="L40" s="6">
        <f t="shared" si="16"/>
        <v>0.33333333333333331</v>
      </c>
      <c r="M40" s="6">
        <f t="shared" si="16"/>
        <v>0.6</v>
      </c>
      <c r="N40" s="6">
        <f t="shared" si="16"/>
        <v>0.25</v>
      </c>
      <c r="O40" s="6">
        <f t="shared" si="16"/>
        <v>0.2</v>
      </c>
      <c r="P40" s="6">
        <f t="shared" si="16"/>
        <v>0.66666666666666663</v>
      </c>
      <c r="Q40" s="6">
        <f t="shared" si="16"/>
        <v>0.33333333333333331</v>
      </c>
      <c r="R40" s="6">
        <f t="shared" si="16"/>
        <v>0.8</v>
      </c>
      <c r="S40" s="6">
        <f t="shared" si="16"/>
        <v>0.75</v>
      </c>
      <c r="T40" s="6">
        <f t="shared" si="16"/>
        <v>0.25</v>
      </c>
      <c r="U40" s="6">
        <f t="shared" si="16"/>
        <v>0.83333333333333337</v>
      </c>
      <c r="V40" s="6">
        <f t="shared" si="16"/>
        <v>0.25</v>
      </c>
      <c r="W40" s="6">
        <f t="shared" si="16"/>
        <v>1</v>
      </c>
      <c r="X40" s="6">
        <f t="shared" si="16"/>
        <v>0.6</v>
      </c>
      <c r="Y40" s="6">
        <f t="shared" si="16"/>
        <v>0.6</v>
      </c>
      <c r="Z40" s="6">
        <f t="shared" si="16"/>
        <v>0.25</v>
      </c>
      <c r="AA40" s="6">
        <f t="shared" si="16"/>
        <v>0.4</v>
      </c>
      <c r="AB40" s="6">
        <f t="shared" si="16"/>
        <v>0.5</v>
      </c>
      <c r="AC40" s="6">
        <f t="shared" si="16"/>
        <v>0.33333333333333331</v>
      </c>
      <c r="AD40" s="6">
        <f t="shared" si="16"/>
        <v>0.8</v>
      </c>
      <c r="AE40" s="6">
        <f t="shared" si="16"/>
        <v>0.75</v>
      </c>
      <c r="AF40" s="6">
        <f t="shared" si="16"/>
        <v>0.33333333333333331</v>
      </c>
      <c r="AG40" s="6">
        <f t="shared" si="16"/>
        <v>0.4</v>
      </c>
      <c r="AH40" s="6">
        <f t="shared" si="16"/>
        <v>0.4</v>
      </c>
      <c r="AI40" s="6">
        <f t="shared" si="16"/>
        <v>0.75</v>
      </c>
      <c r="AJ40" s="6">
        <f t="shared" si="16"/>
        <v>0.25</v>
      </c>
      <c r="AK40" s="6">
        <f t="shared" si="16"/>
        <v>1</v>
      </c>
      <c r="AL40" s="6">
        <f t="shared" si="16"/>
        <v>0.25</v>
      </c>
      <c r="AM40" s="6">
        <f t="shared" si="16"/>
        <v>0.66666666666666663</v>
      </c>
      <c r="AN40" s="6">
        <f t="shared" si="16"/>
        <v>0.4</v>
      </c>
      <c r="AO40" s="6">
        <f t="shared" si="16"/>
        <v>0.5</v>
      </c>
      <c r="AP40" s="6">
        <f t="shared" si="16"/>
        <v>0.75</v>
      </c>
      <c r="AQ40" s="6">
        <f t="shared" si="16"/>
        <v>0.8</v>
      </c>
      <c r="AR40" s="6">
        <f t="shared" si="16"/>
        <v>0.8</v>
      </c>
      <c r="AS40" s="6">
        <f t="shared" si="16"/>
        <v>0.66666666666666663</v>
      </c>
      <c r="AT40" s="6">
        <f t="shared" si="16"/>
        <v>0.5</v>
      </c>
      <c r="AU40" s="6">
        <f t="shared" si="16"/>
        <v>0.2</v>
      </c>
      <c r="AV40" s="6">
        <f t="shared" si="16"/>
        <v>0.8</v>
      </c>
      <c r="AW40" s="6">
        <f t="shared" si="16"/>
        <v>0.75</v>
      </c>
      <c r="AX40" s="6">
        <f t="shared" si="16"/>
        <v>0.8</v>
      </c>
      <c r="AY40" s="6">
        <f t="shared" si="16"/>
        <v>0.8</v>
      </c>
      <c r="BI40" s="6">
        <f t="shared" si="4"/>
        <v>0.43085106382978722</v>
      </c>
      <c r="BJ40" s="7">
        <f t="shared" si="5"/>
        <v>0.56914893617021278</v>
      </c>
    </row>
    <row r="41" spans="1:65" x14ac:dyDescent="0.15">
      <c r="A41" s="3"/>
      <c r="B41" s="2">
        <v>20</v>
      </c>
      <c r="C41" s="2"/>
      <c r="D41" s="2">
        <v>12</v>
      </c>
      <c r="E41" s="2">
        <v>11</v>
      </c>
      <c r="F41" s="4">
        <f>E41/D41</f>
        <v>0.91666666666666663</v>
      </c>
      <c r="G41" s="4">
        <f>1-F41</f>
        <v>8.333333333333337E-2</v>
      </c>
      <c r="H41" s="5">
        <f>D41-E41</f>
        <v>1</v>
      </c>
      <c r="I41" s="1">
        <v>5</v>
      </c>
      <c r="J41" s="1">
        <v>4</v>
      </c>
      <c r="K41" s="1">
        <v>6</v>
      </c>
      <c r="L41" s="1">
        <v>5</v>
      </c>
      <c r="M41" s="1">
        <v>3</v>
      </c>
      <c r="N41" s="1">
        <v>5</v>
      </c>
      <c r="O41" s="1">
        <v>4</v>
      </c>
      <c r="P41" s="1">
        <v>4</v>
      </c>
      <c r="Q41" s="1">
        <v>4</v>
      </c>
      <c r="R41" s="1">
        <v>4</v>
      </c>
      <c r="S41" s="1">
        <v>5</v>
      </c>
      <c r="BG41" s="1">
        <f t="shared" si="2"/>
        <v>53</v>
      </c>
      <c r="BJ41" s="7"/>
    </row>
    <row r="42" spans="1:65" x14ac:dyDescent="0.15">
      <c r="A42" s="3"/>
      <c r="B42" s="2"/>
      <c r="C42" s="2"/>
      <c r="D42" s="2"/>
      <c r="E42" s="2"/>
      <c r="F42" s="4"/>
      <c r="G42" s="4"/>
      <c r="H42" s="5"/>
      <c r="I42" s="1">
        <v>5</v>
      </c>
      <c r="J42" s="1">
        <v>3</v>
      </c>
      <c r="K42" s="1">
        <v>5</v>
      </c>
      <c r="L42" s="1">
        <v>1</v>
      </c>
      <c r="M42" s="1">
        <v>3</v>
      </c>
      <c r="N42" s="1">
        <v>4</v>
      </c>
      <c r="O42" s="1">
        <v>4</v>
      </c>
      <c r="P42" s="1">
        <v>2</v>
      </c>
      <c r="Q42" s="1">
        <v>2</v>
      </c>
      <c r="R42" s="1">
        <v>2</v>
      </c>
      <c r="S42" s="1">
        <v>4</v>
      </c>
      <c r="BH42" s="1">
        <f t="shared" si="0"/>
        <v>35</v>
      </c>
      <c r="BJ42" s="7"/>
      <c r="BK42" s="6">
        <f>1/11</f>
        <v>9.0909090909090912E-2</v>
      </c>
      <c r="BL42" s="6">
        <f>3/11</f>
        <v>0.27272727272727271</v>
      </c>
      <c r="BM42" s="7">
        <f>BK42+BL42</f>
        <v>0.36363636363636365</v>
      </c>
    </row>
    <row r="43" spans="1:65" x14ac:dyDescent="0.15">
      <c r="A43" s="3"/>
      <c r="F43" s="6"/>
      <c r="G43" s="6"/>
      <c r="H43" s="6"/>
      <c r="I43" s="6">
        <f t="shared" ref="I43:S43" si="17">I42/I41</f>
        <v>1</v>
      </c>
      <c r="J43" s="6">
        <f t="shared" si="17"/>
        <v>0.75</v>
      </c>
      <c r="K43" s="6">
        <f t="shared" si="17"/>
        <v>0.83333333333333337</v>
      </c>
      <c r="L43" s="6">
        <f t="shared" si="17"/>
        <v>0.2</v>
      </c>
      <c r="M43" s="6">
        <f t="shared" si="17"/>
        <v>1</v>
      </c>
      <c r="N43" s="6">
        <f t="shared" si="17"/>
        <v>0.8</v>
      </c>
      <c r="O43" s="6">
        <f t="shared" si="17"/>
        <v>1</v>
      </c>
      <c r="P43" s="6">
        <f t="shared" si="17"/>
        <v>0.5</v>
      </c>
      <c r="Q43" s="6">
        <f t="shared" si="17"/>
        <v>0.5</v>
      </c>
      <c r="R43" s="6">
        <f t="shared" si="17"/>
        <v>0.5</v>
      </c>
      <c r="S43" s="6">
        <f t="shared" si="17"/>
        <v>0.8</v>
      </c>
      <c r="BI43" s="6">
        <f t="shared" si="4"/>
        <v>0.33962264150943394</v>
      </c>
      <c r="BJ43" s="7">
        <f t="shared" si="5"/>
        <v>0.66037735849056611</v>
      </c>
    </row>
    <row r="44" spans="1:65" x14ac:dyDescent="0.15">
      <c r="A44" s="3"/>
      <c r="B44" s="2">
        <v>1</v>
      </c>
      <c r="C44" s="2" t="s">
        <v>15</v>
      </c>
      <c r="D44" s="2">
        <v>12</v>
      </c>
      <c r="E44" s="2">
        <v>11</v>
      </c>
      <c r="F44" s="4">
        <f>E44/D44</f>
        <v>0.91666666666666663</v>
      </c>
      <c r="G44" s="4">
        <f>1-F44</f>
        <v>8.333333333333337E-2</v>
      </c>
      <c r="H44" s="5">
        <f>D44-E44</f>
        <v>1</v>
      </c>
      <c r="I44" s="1">
        <v>5</v>
      </c>
      <c r="J44" s="1">
        <v>5</v>
      </c>
      <c r="K44" s="1">
        <v>4</v>
      </c>
      <c r="L44" s="1">
        <v>5</v>
      </c>
      <c r="M44" s="1">
        <v>5</v>
      </c>
      <c r="N44" s="1">
        <v>4</v>
      </c>
      <c r="O44" s="1">
        <v>5</v>
      </c>
      <c r="P44" s="1">
        <v>4</v>
      </c>
      <c r="Q44" s="1">
        <v>3</v>
      </c>
      <c r="R44" s="1">
        <v>5</v>
      </c>
      <c r="S44" s="1">
        <v>4</v>
      </c>
      <c r="BG44" s="1">
        <f t="shared" si="2"/>
        <v>53</v>
      </c>
      <c r="BJ44" s="7"/>
    </row>
    <row r="45" spans="1:65" x14ac:dyDescent="0.15">
      <c r="A45" s="3"/>
      <c r="B45" s="2"/>
      <c r="C45" s="2"/>
      <c r="D45" s="2"/>
      <c r="E45" s="2"/>
      <c r="F45" s="4"/>
      <c r="G45" s="4"/>
      <c r="H45" s="5"/>
      <c r="I45" s="1">
        <v>5</v>
      </c>
      <c r="J45" s="1">
        <v>1</v>
      </c>
      <c r="K45" s="1">
        <v>1</v>
      </c>
      <c r="L45" s="1">
        <v>2</v>
      </c>
      <c r="M45" s="1">
        <v>4</v>
      </c>
      <c r="N45" s="1">
        <v>1</v>
      </c>
      <c r="O45" s="1">
        <v>2</v>
      </c>
      <c r="P45" s="1">
        <v>1</v>
      </c>
      <c r="Q45" s="1">
        <v>3</v>
      </c>
      <c r="R45" s="1">
        <v>3</v>
      </c>
      <c r="S45" s="1">
        <v>2</v>
      </c>
      <c r="BH45" s="1">
        <f t="shared" si="0"/>
        <v>25</v>
      </c>
      <c r="BJ45" s="7"/>
      <c r="BK45" s="6">
        <f>4/11</f>
        <v>0.36363636363636365</v>
      </c>
      <c r="BL45" s="6">
        <f>3/11</f>
        <v>0.27272727272727271</v>
      </c>
      <c r="BM45" s="7">
        <f>BK45+BL45</f>
        <v>0.63636363636363635</v>
      </c>
    </row>
    <row r="46" spans="1:65" x14ac:dyDescent="0.15">
      <c r="A46" s="3"/>
      <c r="C46" s="2"/>
      <c r="F46" s="6"/>
      <c r="G46" s="6"/>
      <c r="H46" s="6"/>
      <c r="I46" s="6">
        <f t="shared" ref="I46:S46" si="18">I45/I44</f>
        <v>1</v>
      </c>
      <c r="J46" s="6">
        <f t="shared" si="18"/>
        <v>0.2</v>
      </c>
      <c r="K46" s="6">
        <f t="shared" si="18"/>
        <v>0.25</v>
      </c>
      <c r="L46" s="6">
        <f t="shared" si="18"/>
        <v>0.4</v>
      </c>
      <c r="M46" s="6">
        <f t="shared" si="18"/>
        <v>0.8</v>
      </c>
      <c r="N46" s="6">
        <f t="shared" si="18"/>
        <v>0.25</v>
      </c>
      <c r="O46" s="6">
        <f t="shared" si="18"/>
        <v>0.4</v>
      </c>
      <c r="P46" s="6">
        <f t="shared" si="18"/>
        <v>0.25</v>
      </c>
      <c r="Q46" s="6">
        <f t="shared" si="18"/>
        <v>1</v>
      </c>
      <c r="R46" s="6">
        <f t="shared" si="18"/>
        <v>0.6</v>
      </c>
      <c r="S46" s="6">
        <f t="shared" si="18"/>
        <v>0.5</v>
      </c>
      <c r="BI46" s="6">
        <f t="shared" si="4"/>
        <v>0.52830188679245282</v>
      </c>
      <c r="BJ46" s="7">
        <f t="shared" si="5"/>
        <v>0.47169811320754718</v>
      </c>
    </row>
    <row r="47" spans="1:65" x14ac:dyDescent="0.15">
      <c r="A47" s="3"/>
      <c r="B47" s="2">
        <v>3</v>
      </c>
      <c r="C47" s="2"/>
      <c r="D47" s="2">
        <v>12</v>
      </c>
      <c r="E47" s="2">
        <v>10</v>
      </c>
      <c r="F47" s="4">
        <f>E47/D47</f>
        <v>0.83333333333333337</v>
      </c>
      <c r="G47" s="4">
        <f>1-F47</f>
        <v>0.16666666666666663</v>
      </c>
      <c r="H47" s="5">
        <f>D47-E47</f>
        <v>2</v>
      </c>
      <c r="I47" s="1">
        <v>3</v>
      </c>
      <c r="J47" s="1">
        <v>5</v>
      </c>
      <c r="K47" s="1">
        <v>3</v>
      </c>
      <c r="L47" s="1">
        <v>6</v>
      </c>
      <c r="M47" s="1">
        <v>3</v>
      </c>
      <c r="N47" s="1">
        <v>4</v>
      </c>
      <c r="O47" s="1">
        <v>6</v>
      </c>
      <c r="P47" s="1">
        <v>3</v>
      </c>
      <c r="Q47" s="1">
        <v>6</v>
      </c>
      <c r="R47" s="1">
        <v>5</v>
      </c>
      <c r="BG47" s="1">
        <f t="shared" si="2"/>
        <v>52</v>
      </c>
      <c r="BJ47" s="7"/>
    </row>
    <row r="48" spans="1:65" x14ac:dyDescent="0.15">
      <c r="A48" s="3"/>
      <c r="B48" s="2"/>
      <c r="C48" s="2"/>
      <c r="D48" s="2"/>
      <c r="E48" s="2"/>
      <c r="F48" s="4"/>
      <c r="G48" s="4"/>
      <c r="H48" s="5"/>
      <c r="I48" s="1">
        <v>1</v>
      </c>
      <c r="J48" s="1">
        <v>3</v>
      </c>
      <c r="K48" s="1">
        <v>1</v>
      </c>
      <c r="L48" s="1">
        <v>6</v>
      </c>
      <c r="M48" s="1">
        <v>3</v>
      </c>
      <c r="N48" s="1">
        <v>3</v>
      </c>
      <c r="O48" s="1">
        <v>3</v>
      </c>
      <c r="P48" s="1">
        <v>1</v>
      </c>
      <c r="Q48" s="1">
        <v>4</v>
      </c>
      <c r="R48" s="1">
        <v>3</v>
      </c>
      <c r="BH48" s="1">
        <f t="shared" si="0"/>
        <v>28</v>
      </c>
      <c r="BJ48" s="7"/>
      <c r="BK48" s="6">
        <f>3/10</f>
        <v>0.3</v>
      </c>
      <c r="BM48" s="7">
        <f>BK48+BL48</f>
        <v>0.3</v>
      </c>
    </row>
    <row r="49" spans="1:65" x14ac:dyDescent="0.15">
      <c r="A49" s="3"/>
      <c r="C49" s="2"/>
      <c r="F49" s="6"/>
      <c r="G49" s="6"/>
      <c r="H49" s="6"/>
      <c r="I49" s="6">
        <f t="shared" ref="I49:R49" si="19">I48/I47</f>
        <v>0.33333333333333331</v>
      </c>
      <c r="J49" s="6">
        <f t="shared" si="19"/>
        <v>0.6</v>
      </c>
      <c r="K49" s="6">
        <f t="shared" si="19"/>
        <v>0.33333333333333331</v>
      </c>
      <c r="L49" s="6">
        <f t="shared" si="19"/>
        <v>1</v>
      </c>
      <c r="M49" s="6">
        <f t="shared" si="19"/>
        <v>1</v>
      </c>
      <c r="N49" s="6">
        <f t="shared" si="19"/>
        <v>0.75</v>
      </c>
      <c r="O49" s="6">
        <f t="shared" si="19"/>
        <v>0.5</v>
      </c>
      <c r="P49" s="6">
        <f t="shared" si="19"/>
        <v>0.33333333333333331</v>
      </c>
      <c r="Q49" s="6">
        <f t="shared" si="19"/>
        <v>0.66666666666666663</v>
      </c>
      <c r="R49" s="6">
        <f t="shared" si="19"/>
        <v>0.6</v>
      </c>
      <c r="BI49" s="6">
        <f t="shared" si="4"/>
        <v>0.46153846153846156</v>
      </c>
      <c r="BJ49" s="7">
        <f t="shared" si="5"/>
        <v>0.53846153846153844</v>
      </c>
    </row>
    <row r="50" spans="1:65" x14ac:dyDescent="0.15">
      <c r="A50" s="3"/>
      <c r="B50" s="2">
        <v>10</v>
      </c>
      <c r="C50" s="2"/>
      <c r="D50" s="2">
        <v>13</v>
      </c>
      <c r="E50" s="2">
        <v>12</v>
      </c>
      <c r="F50" s="4">
        <f>E50/D50</f>
        <v>0.92307692307692313</v>
      </c>
      <c r="G50" s="4">
        <f>1-F50</f>
        <v>7.6923076923076872E-2</v>
      </c>
      <c r="H50" s="5">
        <f>D50-E50</f>
        <v>1</v>
      </c>
      <c r="I50" s="1">
        <v>5</v>
      </c>
      <c r="J50" s="1">
        <v>5</v>
      </c>
      <c r="K50" s="1">
        <v>4</v>
      </c>
      <c r="L50" s="1">
        <v>4</v>
      </c>
      <c r="M50" s="1">
        <v>5</v>
      </c>
      <c r="N50" s="1">
        <v>3</v>
      </c>
      <c r="O50" s="1">
        <v>4</v>
      </c>
      <c r="P50" s="1">
        <v>5</v>
      </c>
      <c r="Q50" s="1">
        <v>4</v>
      </c>
      <c r="R50" s="1">
        <v>5</v>
      </c>
      <c r="S50" s="1">
        <v>4</v>
      </c>
      <c r="T50" s="1">
        <v>5</v>
      </c>
      <c r="BG50" s="1">
        <f t="shared" si="2"/>
        <v>57</v>
      </c>
      <c r="BJ50" s="7"/>
    </row>
    <row r="51" spans="1:65" x14ac:dyDescent="0.15">
      <c r="A51" s="3"/>
      <c r="B51" s="2"/>
      <c r="C51" s="2"/>
      <c r="D51" s="2"/>
      <c r="E51" s="2"/>
      <c r="F51" s="4"/>
      <c r="G51" s="4"/>
      <c r="H51" s="5"/>
      <c r="I51" s="1">
        <v>4</v>
      </c>
      <c r="J51" s="1">
        <v>4</v>
      </c>
      <c r="K51" s="1">
        <v>4</v>
      </c>
      <c r="L51" s="1">
        <v>1</v>
      </c>
      <c r="M51" s="1">
        <v>5</v>
      </c>
      <c r="N51" s="1">
        <v>3</v>
      </c>
      <c r="O51" s="1">
        <v>4</v>
      </c>
      <c r="P51" s="1">
        <v>4</v>
      </c>
      <c r="Q51" s="1">
        <v>3</v>
      </c>
      <c r="R51" s="1">
        <v>4</v>
      </c>
      <c r="S51" s="1">
        <v>3</v>
      </c>
      <c r="T51" s="1">
        <v>4</v>
      </c>
      <c r="BH51" s="1">
        <f t="shared" si="0"/>
        <v>43</v>
      </c>
      <c r="BJ51" s="7"/>
      <c r="BK51" s="6">
        <f>1/12</f>
        <v>8.3333333333333329E-2</v>
      </c>
      <c r="BM51" s="7">
        <f>BK51+BL51</f>
        <v>8.3333333333333329E-2</v>
      </c>
    </row>
    <row r="52" spans="1:65" x14ac:dyDescent="0.15">
      <c r="A52" s="3"/>
      <c r="C52" s="2"/>
      <c r="F52" s="6"/>
      <c r="G52" s="6"/>
      <c r="H52" s="6"/>
      <c r="I52" s="6">
        <f t="shared" ref="I52:T52" si="20">I51/I50</f>
        <v>0.8</v>
      </c>
      <c r="J52" s="6">
        <f t="shared" si="20"/>
        <v>0.8</v>
      </c>
      <c r="K52" s="6">
        <f t="shared" si="20"/>
        <v>1</v>
      </c>
      <c r="L52" s="6">
        <f t="shared" si="20"/>
        <v>0.25</v>
      </c>
      <c r="M52" s="6">
        <f t="shared" si="20"/>
        <v>1</v>
      </c>
      <c r="N52" s="6">
        <f t="shared" si="20"/>
        <v>1</v>
      </c>
      <c r="O52" s="6">
        <f t="shared" si="20"/>
        <v>1</v>
      </c>
      <c r="P52" s="6">
        <f t="shared" si="20"/>
        <v>0.8</v>
      </c>
      <c r="Q52" s="6">
        <f t="shared" si="20"/>
        <v>0.75</v>
      </c>
      <c r="R52" s="6">
        <f t="shared" si="20"/>
        <v>0.8</v>
      </c>
      <c r="S52" s="6">
        <f t="shared" si="20"/>
        <v>0.75</v>
      </c>
      <c r="T52" s="6">
        <f t="shared" si="20"/>
        <v>0.8</v>
      </c>
      <c r="BI52" s="6">
        <f t="shared" si="4"/>
        <v>0.24561403508771928</v>
      </c>
      <c r="BJ52" s="7">
        <f t="shared" si="5"/>
        <v>0.75438596491228072</v>
      </c>
    </row>
    <row r="53" spans="1:65" x14ac:dyDescent="0.15">
      <c r="A53" s="3"/>
      <c r="B53" s="2">
        <v>13</v>
      </c>
      <c r="C53" s="2"/>
      <c r="D53" s="2">
        <v>15</v>
      </c>
      <c r="E53" s="2">
        <v>14</v>
      </c>
      <c r="F53" s="4">
        <f>E53/D53</f>
        <v>0.93333333333333335</v>
      </c>
      <c r="G53" s="4">
        <f>1-F53</f>
        <v>6.6666666666666652E-2</v>
      </c>
      <c r="H53" s="5">
        <f>D53-E53</f>
        <v>1</v>
      </c>
      <c r="I53" s="1">
        <v>3</v>
      </c>
      <c r="J53" s="1">
        <v>4</v>
      </c>
      <c r="K53" s="1">
        <v>4</v>
      </c>
      <c r="L53" s="1">
        <v>4</v>
      </c>
      <c r="M53" s="1">
        <v>4</v>
      </c>
      <c r="N53" s="1">
        <v>3</v>
      </c>
      <c r="O53" s="1">
        <v>4</v>
      </c>
      <c r="P53" s="1">
        <v>4</v>
      </c>
      <c r="Q53" s="1">
        <v>3</v>
      </c>
      <c r="R53" s="1">
        <v>3</v>
      </c>
      <c r="S53" s="1">
        <v>4</v>
      </c>
      <c r="T53" s="1">
        <v>4</v>
      </c>
      <c r="U53" s="1">
        <v>4</v>
      </c>
      <c r="V53" s="1">
        <v>5</v>
      </c>
      <c r="BG53" s="1">
        <f t="shared" si="2"/>
        <v>57</v>
      </c>
      <c r="BJ53" s="7"/>
    </row>
    <row r="54" spans="1:65" x14ac:dyDescent="0.15">
      <c r="A54" s="3"/>
      <c r="B54" s="2"/>
      <c r="C54" s="2"/>
      <c r="D54" s="2"/>
      <c r="E54" s="2"/>
      <c r="F54" s="4"/>
      <c r="G54" s="4"/>
      <c r="H54" s="5"/>
      <c r="I54" s="1">
        <v>2</v>
      </c>
      <c r="J54" s="1">
        <v>2</v>
      </c>
      <c r="K54" s="1">
        <v>2</v>
      </c>
      <c r="L54" s="1">
        <v>4</v>
      </c>
      <c r="M54" s="1">
        <v>2</v>
      </c>
      <c r="N54" s="1">
        <v>2</v>
      </c>
      <c r="O54" s="1">
        <v>2</v>
      </c>
      <c r="P54" s="1">
        <v>3</v>
      </c>
      <c r="Q54" s="1">
        <v>2</v>
      </c>
      <c r="R54" s="1">
        <v>3</v>
      </c>
      <c r="S54" s="1">
        <v>3</v>
      </c>
      <c r="T54" s="1">
        <v>2</v>
      </c>
      <c r="U54" s="1">
        <v>4</v>
      </c>
      <c r="V54" s="1">
        <v>4</v>
      </c>
      <c r="BH54" s="1">
        <f t="shared" si="0"/>
        <v>37</v>
      </c>
      <c r="BJ54" s="7"/>
      <c r="BL54" s="6">
        <f>8/14</f>
        <v>0.5714285714285714</v>
      </c>
      <c r="BM54" s="7">
        <f>BK54+BL54</f>
        <v>0.5714285714285714</v>
      </c>
    </row>
    <row r="55" spans="1:65" x14ac:dyDescent="0.15">
      <c r="A55" s="3"/>
      <c r="C55" s="2"/>
      <c r="F55" s="6"/>
      <c r="G55" s="6"/>
      <c r="H55" s="6"/>
      <c r="I55" s="6">
        <f t="shared" ref="I55:V55" si="21">I54/I53</f>
        <v>0.66666666666666663</v>
      </c>
      <c r="J55" s="6">
        <f t="shared" si="21"/>
        <v>0.5</v>
      </c>
      <c r="K55" s="6">
        <f t="shared" si="21"/>
        <v>0.5</v>
      </c>
      <c r="L55" s="6">
        <f t="shared" si="21"/>
        <v>1</v>
      </c>
      <c r="M55" s="6">
        <f t="shared" si="21"/>
        <v>0.5</v>
      </c>
      <c r="N55" s="6">
        <f t="shared" si="21"/>
        <v>0.66666666666666663</v>
      </c>
      <c r="O55" s="6">
        <f t="shared" si="21"/>
        <v>0.5</v>
      </c>
      <c r="P55" s="6">
        <f t="shared" si="21"/>
        <v>0.75</v>
      </c>
      <c r="Q55" s="6">
        <f t="shared" si="21"/>
        <v>0.66666666666666663</v>
      </c>
      <c r="R55" s="6">
        <f t="shared" si="21"/>
        <v>1</v>
      </c>
      <c r="S55" s="6">
        <f t="shared" si="21"/>
        <v>0.75</v>
      </c>
      <c r="T55" s="6">
        <f t="shared" si="21"/>
        <v>0.5</v>
      </c>
      <c r="U55" s="6">
        <f t="shared" si="21"/>
        <v>1</v>
      </c>
      <c r="V55" s="6">
        <f t="shared" si="21"/>
        <v>0.8</v>
      </c>
      <c r="BI55" s="6">
        <f t="shared" si="4"/>
        <v>0.35087719298245612</v>
      </c>
      <c r="BJ55" s="7">
        <f t="shared" si="5"/>
        <v>0.64912280701754388</v>
      </c>
    </row>
    <row r="56" spans="1:65" x14ac:dyDescent="0.15">
      <c r="A56" s="3"/>
      <c r="B56" s="2">
        <v>14</v>
      </c>
      <c r="C56" s="2"/>
      <c r="D56" s="2">
        <v>38</v>
      </c>
      <c r="E56" s="2">
        <v>37</v>
      </c>
      <c r="F56" s="4">
        <f>E56/D56</f>
        <v>0.97368421052631582</v>
      </c>
      <c r="G56" s="4">
        <f>1-F56</f>
        <v>2.6315789473684181E-2</v>
      </c>
      <c r="H56" s="5">
        <f>D56-E56</f>
        <v>1</v>
      </c>
      <c r="I56" s="1">
        <v>5</v>
      </c>
      <c r="J56" s="1">
        <v>5</v>
      </c>
      <c r="K56" s="1">
        <v>5</v>
      </c>
      <c r="L56" s="1">
        <v>5</v>
      </c>
      <c r="M56" s="1">
        <v>5</v>
      </c>
      <c r="N56" s="1">
        <v>4</v>
      </c>
      <c r="O56" s="1">
        <v>5</v>
      </c>
      <c r="P56" s="1">
        <v>5</v>
      </c>
      <c r="Q56" s="1">
        <v>4</v>
      </c>
      <c r="R56" s="1">
        <v>4</v>
      </c>
      <c r="S56" s="1">
        <v>4</v>
      </c>
      <c r="T56" s="1">
        <v>5</v>
      </c>
      <c r="U56" s="1">
        <v>3</v>
      </c>
      <c r="V56" s="1">
        <v>5</v>
      </c>
      <c r="W56" s="1">
        <v>5</v>
      </c>
      <c r="X56" s="1">
        <v>5</v>
      </c>
      <c r="Y56" s="1">
        <v>5</v>
      </c>
      <c r="Z56" s="1">
        <v>5</v>
      </c>
      <c r="AA56" s="1">
        <v>4</v>
      </c>
      <c r="AB56" s="1">
        <v>4</v>
      </c>
      <c r="AC56" s="1">
        <v>3</v>
      </c>
      <c r="AD56" s="1">
        <v>3</v>
      </c>
      <c r="AE56" s="1">
        <v>3</v>
      </c>
      <c r="AF56" s="1">
        <v>5</v>
      </c>
      <c r="AG56" s="1">
        <v>4</v>
      </c>
      <c r="AH56" s="1">
        <v>5</v>
      </c>
      <c r="AI56" s="1">
        <v>4</v>
      </c>
      <c r="AJ56" s="1">
        <v>4</v>
      </c>
      <c r="AK56" s="1">
        <v>4</v>
      </c>
      <c r="AL56" s="1">
        <v>3</v>
      </c>
      <c r="AM56" s="1">
        <v>4</v>
      </c>
      <c r="AN56" s="1">
        <v>5</v>
      </c>
      <c r="AO56" s="1">
        <v>5</v>
      </c>
      <c r="AP56" s="1">
        <v>4</v>
      </c>
      <c r="AQ56" s="1">
        <v>3</v>
      </c>
      <c r="AR56" s="1">
        <v>4</v>
      </c>
      <c r="AS56" s="1">
        <v>5</v>
      </c>
      <c r="BG56" s="1">
        <f t="shared" si="2"/>
        <v>164</v>
      </c>
      <c r="BJ56" s="7"/>
    </row>
    <row r="57" spans="1:65" x14ac:dyDescent="0.15">
      <c r="A57" s="3"/>
      <c r="B57" s="2"/>
      <c r="C57" s="2"/>
      <c r="D57" s="2"/>
      <c r="E57" s="2"/>
      <c r="F57" s="4"/>
      <c r="G57" s="4"/>
      <c r="H57" s="5"/>
      <c r="I57" s="1">
        <v>4</v>
      </c>
      <c r="J57" s="1">
        <v>4</v>
      </c>
      <c r="K57" s="1">
        <v>2</v>
      </c>
      <c r="L57" s="1">
        <v>2</v>
      </c>
      <c r="M57" s="1">
        <v>2</v>
      </c>
      <c r="N57" s="1">
        <v>2</v>
      </c>
      <c r="O57" s="1">
        <v>4</v>
      </c>
      <c r="P57" s="1">
        <v>3</v>
      </c>
      <c r="Q57" s="1">
        <v>2</v>
      </c>
      <c r="R57" s="1">
        <v>4</v>
      </c>
      <c r="S57" s="1">
        <v>2</v>
      </c>
      <c r="T57" s="1">
        <v>4</v>
      </c>
      <c r="U57" s="1">
        <v>1</v>
      </c>
      <c r="V57" s="1">
        <v>2</v>
      </c>
      <c r="W57" s="1">
        <v>1</v>
      </c>
      <c r="X57" s="1">
        <v>3</v>
      </c>
      <c r="Y57" s="1">
        <v>3</v>
      </c>
      <c r="Z57" s="1">
        <v>3</v>
      </c>
      <c r="AA57" s="1">
        <v>4</v>
      </c>
      <c r="AB57" s="1">
        <v>2</v>
      </c>
      <c r="AC57" s="1">
        <v>2</v>
      </c>
      <c r="AD57" s="1">
        <v>1</v>
      </c>
      <c r="AE57" s="1">
        <v>3</v>
      </c>
      <c r="AF57" s="1">
        <v>3</v>
      </c>
      <c r="AG57" s="1">
        <v>1</v>
      </c>
      <c r="AH57" s="1">
        <v>4</v>
      </c>
      <c r="AI57" s="1">
        <v>3</v>
      </c>
      <c r="AJ57" s="1">
        <v>2</v>
      </c>
      <c r="AK57" s="1">
        <v>1</v>
      </c>
      <c r="AL57" s="1">
        <v>3</v>
      </c>
      <c r="AM57" s="1">
        <v>4</v>
      </c>
      <c r="AN57" s="1">
        <v>4</v>
      </c>
      <c r="AO57" s="1">
        <v>2</v>
      </c>
      <c r="AP57" s="1">
        <v>4</v>
      </c>
      <c r="AQ57" s="1">
        <v>3</v>
      </c>
      <c r="AR57" s="1">
        <v>3</v>
      </c>
      <c r="AS57" s="1">
        <v>4</v>
      </c>
      <c r="BH57" s="1">
        <f t="shared" si="0"/>
        <v>101</v>
      </c>
      <c r="BJ57" s="7"/>
      <c r="BK57" s="6">
        <f>5/37</f>
        <v>0.13513513513513514</v>
      </c>
      <c r="BL57" s="6">
        <f>11/37</f>
        <v>0.29729729729729731</v>
      </c>
      <c r="BM57" s="7">
        <f>BK57+BL57</f>
        <v>0.43243243243243246</v>
      </c>
    </row>
    <row r="58" spans="1:65" x14ac:dyDescent="0.15">
      <c r="A58" s="3"/>
      <c r="C58" s="2"/>
      <c r="F58" s="6"/>
      <c r="G58" s="6"/>
      <c r="H58" s="6"/>
      <c r="I58" s="6">
        <f t="shared" ref="I58:AS58" si="22">I57/I56</f>
        <v>0.8</v>
      </c>
      <c r="J58" s="6">
        <f t="shared" si="22"/>
        <v>0.8</v>
      </c>
      <c r="K58" s="6">
        <f t="shared" si="22"/>
        <v>0.4</v>
      </c>
      <c r="L58" s="6">
        <f t="shared" si="22"/>
        <v>0.4</v>
      </c>
      <c r="M58" s="6">
        <f t="shared" si="22"/>
        <v>0.4</v>
      </c>
      <c r="N58" s="6">
        <f t="shared" si="22"/>
        <v>0.5</v>
      </c>
      <c r="O58" s="6">
        <f t="shared" si="22"/>
        <v>0.8</v>
      </c>
      <c r="P58" s="6">
        <f t="shared" si="22"/>
        <v>0.6</v>
      </c>
      <c r="Q58" s="6">
        <f t="shared" si="22"/>
        <v>0.5</v>
      </c>
      <c r="R58" s="6">
        <f t="shared" si="22"/>
        <v>1</v>
      </c>
      <c r="S58" s="6">
        <f t="shared" si="22"/>
        <v>0.5</v>
      </c>
      <c r="T58" s="6">
        <f t="shared" si="22"/>
        <v>0.8</v>
      </c>
      <c r="U58" s="6">
        <f t="shared" si="22"/>
        <v>0.33333333333333331</v>
      </c>
      <c r="V58" s="6">
        <f t="shared" si="22"/>
        <v>0.4</v>
      </c>
      <c r="W58" s="6">
        <f t="shared" si="22"/>
        <v>0.2</v>
      </c>
      <c r="X58" s="6">
        <f t="shared" si="22"/>
        <v>0.6</v>
      </c>
      <c r="Y58" s="6">
        <f t="shared" si="22"/>
        <v>0.6</v>
      </c>
      <c r="Z58" s="6">
        <f t="shared" si="22"/>
        <v>0.6</v>
      </c>
      <c r="AA58" s="6">
        <f t="shared" si="22"/>
        <v>1</v>
      </c>
      <c r="AB58" s="6">
        <f t="shared" si="22"/>
        <v>0.5</v>
      </c>
      <c r="AC58" s="6">
        <f t="shared" si="22"/>
        <v>0.66666666666666663</v>
      </c>
      <c r="AD58" s="6">
        <f t="shared" si="22"/>
        <v>0.33333333333333331</v>
      </c>
      <c r="AE58" s="6">
        <f t="shared" si="22"/>
        <v>1</v>
      </c>
      <c r="AF58" s="6">
        <f t="shared" si="22"/>
        <v>0.6</v>
      </c>
      <c r="AG58" s="6">
        <f t="shared" si="22"/>
        <v>0.25</v>
      </c>
      <c r="AH58" s="6">
        <f t="shared" si="22"/>
        <v>0.8</v>
      </c>
      <c r="AI58" s="6">
        <f t="shared" si="22"/>
        <v>0.75</v>
      </c>
      <c r="AJ58" s="6">
        <f t="shared" si="22"/>
        <v>0.5</v>
      </c>
      <c r="AK58" s="6">
        <f t="shared" si="22"/>
        <v>0.25</v>
      </c>
      <c r="AL58" s="6">
        <f t="shared" si="22"/>
        <v>1</v>
      </c>
      <c r="AM58" s="6">
        <f t="shared" si="22"/>
        <v>1</v>
      </c>
      <c r="AN58" s="6">
        <f t="shared" si="22"/>
        <v>0.8</v>
      </c>
      <c r="AO58" s="6">
        <f t="shared" si="22"/>
        <v>0.4</v>
      </c>
      <c r="AP58" s="6">
        <f t="shared" si="22"/>
        <v>1</v>
      </c>
      <c r="AQ58" s="6">
        <f t="shared" si="22"/>
        <v>1</v>
      </c>
      <c r="AR58" s="6">
        <f t="shared" si="22"/>
        <v>0.75</v>
      </c>
      <c r="AS58" s="6">
        <f t="shared" si="22"/>
        <v>0.8</v>
      </c>
      <c r="BI58" s="6">
        <f t="shared" si="4"/>
        <v>0.38414634146341464</v>
      </c>
      <c r="BJ58" s="7">
        <f t="shared" si="5"/>
        <v>0.61585365853658536</v>
      </c>
    </row>
    <row r="59" spans="1:65" x14ac:dyDescent="0.15">
      <c r="A59" s="3"/>
      <c r="B59" s="2">
        <v>15</v>
      </c>
      <c r="C59" s="2"/>
      <c r="D59" s="2">
        <v>24</v>
      </c>
      <c r="E59" s="2">
        <v>23</v>
      </c>
      <c r="F59" s="4">
        <f>E59/D59</f>
        <v>0.95833333333333337</v>
      </c>
      <c r="G59" s="4">
        <f>1-F59</f>
        <v>4.166666666666663E-2</v>
      </c>
      <c r="H59" s="5">
        <f>D59-E59</f>
        <v>1</v>
      </c>
      <c r="I59" s="1">
        <v>4</v>
      </c>
      <c r="J59" s="1">
        <v>5</v>
      </c>
      <c r="K59" s="1">
        <v>3</v>
      </c>
      <c r="L59" s="1">
        <v>3</v>
      </c>
      <c r="M59" s="1">
        <v>4</v>
      </c>
      <c r="N59" s="1">
        <v>4</v>
      </c>
      <c r="O59" s="1">
        <v>4</v>
      </c>
      <c r="P59" s="1">
        <v>3</v>
      </c>
      <c r="Q59" s="1">
        <v>5</v>
      </c>
      <c r="R59" s="1">
        <v>4</v>
      </c>
      <c r="S59" s="1">
        <v>4</v>
      </c>
      <c r="T59" s="1">
        <v>3</v>
      </c>
      <c r="U59" s="1">
        <v>5</v>
      </c>
      <c r="V59" s="1">
        <v>3</v>
      </c>
      <c r="W59" s="1">
        <v>4</v>
      </c>
      <c r="X59" s="1">
        <v>5</v>
      </c>
      <c r="Y59" s="1">
        <v>5</v>
      </c>
      <c r="Z59" s="1">
        <v>4</v>
      </c>
      <c r="AA59" s="1">
        <v>5</v>
      </c>
      <c r="AB59" s="1">
        <v>3</v>
      </c>
      <c r="AC59" s="1">
        <v>6</v>
      </c>
      <c r="AD59" s="1">
        <v>5</v>
      </c>
      <c r="AE59" s="1">
        <v>4</v>
      </c>
      <c r="BG59" s="1">
        <f t="shared" si="2"/>
        <v>99</v>
      </c>
      <c r="BJ59" s="7"/>
    </row>
    <row r="60" spans="1:65" x14ac:dyDescent="0.15">
      <c r="A60" s="3"/>
      <c r="B60" s="2"/>
      <c r="C60" s="2"/>
      <c r="D60" s="2"/>
      <c r="E60" s="2"/>
      <c r="F60" s="4"/>
      <c r="G60" s="4"/>
      <c r="H60" s="5"/>
      <c r="I60" s="1">
        <v>4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4</v>
      </c>
      <c r="P60" s="1">
        <v>3</v>
      </c>
      <c r="Q60" s="1">
        <v>1</v>
      </c>
      <c r="R60" s="1">
        <v>3</v>
      </c>
      <c r="S60" s="1">
        <v>4</v>
      </c>
      <c r="T60" s="1">
        <v>2</v>
      </c>
      <c r="U60" s="1">
        <v>4</v>
      </c>
      <c r="V60" s="1">
        <v>2</v>
      </c>
      <c r="W60" s="1">
        <v>3</v>
      </c>
      <c r="X60" s="1">
        <v>2</v>
      </c>
      <c r="Y60" s="1">
        <v>2</v>
      </c>
      <c r="Z60" s="1">
        <v>2</v>
      </c>
      <c r="AA60" s="1">
        <v>3</v>
      </c>
      <c r="AB60" s="1">
        <v>3</v>
      </c>
      <c r="AC60" s="1">
        <v>4</v>
      </c>
      <c r="AD60" s="1">
        <v>3</v>
      </c>
      <c r="AE60" s="1">
        <v>4</v>
      </c>
      <c r="BH60" s="1">
        <f t="shared" si="0"/>
        <v>58</v>
      </c>
      <c r="BJ60" s="7"/>
      <c r="BK60" s="6">
        <f>6/23</f>
        <v>0.2608695652173913</v>
      </c>
      <c r="BL60" s="6">
        <f>5/23</f>
        <v>0.21739130434782608</v>
      </c>
      <c r="BM60" s="7">
        <f>BK60+BL60</f>
        <v>0.47826086956521741</v>
      </c>
    </row>
    <row r="61" spans="1:65" x14ac:dyDescent="0.15">
      <c r="A61" s="3"/>
      <c r="F61" s="8">
        <f>AVERAGE(F2:F60)</f>
        <v>0.88725001127391168</v>
      </c>
      <c r="G61" s="8">
        <f>AVERAGE(G2:G60)</f>
        <v>0.1127499887260883</v>
      </c>
      <c r="H61" s="9"/>
      <c r="I61" s="6">
        <f t="shared" ref="I61:AE61" si="23">I60/I59</f>
        <v>1</v>
      </c>
      <c r="J61" s="6">
        <f t="shared" si="23"/>
        <v>0.2</v>
      </c>
      <c r="K61" s="6">
        <f t="shared" si="23"/>
        <v>0.33333333333333331</v>
      </c>
      <c r="L61" s="6">
        <f t="shared" si="23"/>
        <v>0.33333333333333331</v>
      </c>
      <c r="M61" s="6">
        <f t="shared" si="23"/>
        <v>0.25</v>
      </c>
      <c r="N61" s="6">
        <f t="shared" si="23"/>
        <v>0.25</v>
      </c>
      <c r="O61" s="6">
        <f t="shared" si="23"/>
        <v>1</v>
      </c>
      <c r="P61" s="6">
        <f t="shared" si="23"/>
        <v>1</v>
      </c>
      <c r="Q61" s="6">
        <f t="shared" si="23"/>
        <v>0.2</v>
      </c>
      <c r="R61" s="6">
        <f t="shared" si="23"/>
        <v>0.75</v>
      </c>
      <c r="S61" s="6">
        <f t="shared" si="23"/>
        <v>1</v>
      </c>
      <c r="T61" s="6">
        <f t="shared" si="23"/>
        <v>0.66666666666666663</v>
      </c>
      <c r="U61" s="6">
        <f t="shared" si="23"/>
        <v>0.8</v>
      </c>
      <c r="V61" s="6">
        <f t="shared" si="23"/>
        <v>0.66666666666666663</v>
      </c>
      <c r="W61" s="6">
        <f t="shared" si="23"/>
        <v>0.75</v>
      </c>
      <c r="X61" s="6">
        <f t="shared" si="23"/>
        <v>0.4</v>
      </c>
      <c r="Y61" s="6">
        <f t="shared" si="23"/>
        <v>0.4</v>
      </c>
      <c r="Z61" s="6">
        <f t="shared" si="23"/>
        <v>0.5</v>
      </c>
      <c r="AA61" s="6">
        <f t="shared" si="23"/>
        <v>0.6</v>
      </c>
      <c r="AB61" s="6">
        <f t="shared" si="23"/>
        <v>1</v>
      </c>
      <c r="AC61" s="6">
        <f t="shared" si="23"/>
        <v>0.66666666666666663</v>
      </c>
      <c r="AD61" s="6">
        <f t="shared" si="23"/>
        <v>0.6</v>
      </c>
      <c r="AE61" s="6">
        <f t="shared" si="23"/>
        <v>1</v>
      </c>
      <c r="BI61" s="6">
        <f t="shared" si="4"/>
        <v>0.41414141414141414</v>
      </c>
      <c r="BJ61" s="7">
        <f t="shared" si="5"/>
        <v>0.58585858585858586</v>
      </c>
    </row>
    <row r="62" spans="1:65" x14ac:dyDescent="0.15">
      <c r="F62" s="8"/>
      <c r="G62" s="8"/>
      <c r="H62" s="9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BI62" s="9">
        <f>AVERAGE(BI4:BI61)</f>
        <v>0.43239527424612445</v>
      </c>
      <c r="BJ62" s="7"/>
      <c r="BK62" s="9">
        <f>AVERAGE(BK6:BK61)</f>
        <v>0.21894589645883286</v>
      </c>
      <c r="BL62" s="9">
        <f>AVERAGE(BL3:BL60)</f>
        <v>0.29097901559984468</v>
      </c>
    </row>
    <row r="63" spans="1:65" x14ac:dyDescent="0.15">
      <c r="A63" s="3" t="s">
        <v>1</v>
      </c>
      <c r="B63" s="2">
        <v>2</v>
      </c>
      <c r="C63" s="2" t="s">
        <v>12</v>
      </c>
      <c r="D63" s="2">
        <v>28</v>
      </c>
      <c r="E63" s="2">
        <v>24</v>
      </c>
      <c r="F63" s="4">
        <f>E63/D63</f>
        <v>0.8571428571428571</v>
      </c>
      <c r="G63" s="4">
        <f>1-F63</f>
        <v>0.1428571428571429</v>
      </c>
      <c r="H63" s="5">
        <f>D63-E63</f>
        <v>4</v>
      </c>
      <c r="I63" s="1">
        <v>3</v>
      </c>
      <c r="J63" s="1">
        <v>4</v>
      </c>
      <c r="K63" s="1">
        <v>3</v>
      </c>
      <c r="L63" s="1">
        <v>4</v>
      </c>
      <c r="M63" s="1">
        <v>4</v>
      </c>
      <c r="N63" s="1">
        <v>4</v>
      </c>
      <c r="O63" s="1">
        <v>4</v>
      </c>
      <c r="P63" s="1">
        <v>4</v>
      </c>
      <c r="Q63" s="1">
        <v>4</v>
      </c>
      <c r="R63" s="1">
        <v>4</v>
      </c>
      <c r="S63" s="1">
        <v>4</v>
      </c>
      <c r="T63" s="1">
        <v>5</v>
      </c>
      <c r="U63" s="1">
        <v>4</v>
      </c>
      <c r="V63" s="1">
        <v>6</v>
      </c>
      <c r="W63" s="1">
        <v>4</v>
      </c>
      <c r="X63" s="1">
        <v>4</v>
      </c>
      <c r="Y63" s="1">
        <v>3</v>
      </c>
      <c r="Z63" s="1">
        <v>5</v>
      </c>
      <c r="AA63" s="1">
        <v>4</v>
      </c>
      <c r="AB63" s="1">
        <v>5</v>
      </c>
      <c r="AC63" s="1">
        <v>4</v>
      </c>
      <c r="AD63" s="1">
        <v>3</v>
      </c>
      <c r="AE63" s="1">
        <v>5</v>
      </c>
      <c r="AF63" s="1">
        <v>4</v>
      </c>
      <c r="BG63" s="1">
        <f t="shared" si="2"/>
        <v>114</v>
      </c>
      <c r="BJ63" s="7"/>
    </row>
    <row r="64" spans="1:65" x14ac:dyDescent="0.15">
      <c r="A64" s="3"/>
      <c r="B64" s="2"/>
      <c r="C64" s="2"/>
      <c r="D64" s="2"/>
      <c r="E64" s="2"/>
      <c r="F64" s="4"/>
      <c r="G64" s="4"/>
      <c r="H64" s="5"/>
      <c r="I64" s="1">
        <v>1</v>
      </c>
      <c r="J64" s="1">
        <v>2</v>
      </c>
      <c r="K64" s="1">
        <v>2</v>
      </c>
      <c r="L64" s="1">
        <v>1</v>
      </c>
      <c r="M64" s="1">
        <v>1</v>
      </c>
      <c r="N64" s="1">
        <v>3</v>
      </c>
      <c r="O64" s="1">
        <v>3</v>
      </c>
      <c r="P64" s="1">
        <v>2</v>
      </c>
      <c r="Q64" s="1">
        <v>3</v>
      </c>
      <c r="R64" s="1">
        <v>2</v>
      </c>
      <c r="S64" s="1">
        <v>3</v>
      </c>
      <c r="T64" s="1">
        <v>2</v>
      </c>
      <c r="U64" s="1">
        <v>4</v>
      </c>
      <c r="V64" s="1">
        <v>4</v>
      </c>
      <c r="W64" s="1">
        <v>3</v>
      </c>
      <c r="X64" s="1">
        <v>3</v>
      </c>
      <c r="Y64" s="1">
        <v>3</v>
      </c>
      <c r="Z64" s="1">
        <v>2</v>
      </c>
      <c r="AA64" s="1">
        <v>3</v>
      </c>
      <c r="AB64" s="1">
        <v>1</v>
      </c>
      <c r="AC64" s="1">
        <v>1</v>
      </c>
      <c r="AD64" s="1">
        <v>3</v>
      </c>
      <c r="AE64" s="1">
        <v>3</v>
      </c>
      <c r="AF64" s="1">
        <v>3</v>
      </c>
      <c r="BH64" s="1">
        <f t="shared" si="0"/>
        <v>58</v>
      </c>
      <c r="BJ64" s="7"/>
      <c r="BK64" s="6">
        <f>5/24</f>
        <v>0.20833333333333334</v>
      </c>
      <c r="BL64" s="6">
        <f>6/24</f>
        <v>0.25</v>
      </c>
      <c r="BM64" s="7">
        <f>BK64+BL64</f>
        <v>0.45833333333333337</v>
      </c>
    </row>
    <row r="65" spans="1:65" x14ac:dyDescent="0.15">
      <c r="A65" s="3"/>
      <c r="C65" s="2"/>
      <c r="F65" s="6"/>
      <c r="G65" s="6"/>
      <c r="H65" s="6"/>
      <c r="I65" s="6">
        <f t="shared" ref="I65:AF65" si="24">I64/I63</f>
        <v>0.33333333333333331</v>
      </c>
      <c r="J65" s="6">
        <f t="shared" si="24"/>
        <v>0.5</v>
      </c>
      <c r="K65" s="6">
        <f t="shared" si="24"/>
        <v>0.66666666666666663</v>
      </c>
      <c r="L65" s="6">
        <f t="shared" si="24"/>
        <v>0.25</v>
      </c>
      <c r="M65" s="6">
        <f t="shared" si="24"/>
        <v>0.25</v>
      </c>
      <c r="N65" s="6">
        <f t="shared" si="24"/>
        <v>0.75</v>
      </c>
      <c r="O65" s="6">
        <f t="shared" si="24"/>
        <v>0.75</v>
      </c>
      <c r="P65" s="6">
        <f t="shared" si="24"/>
        <v>0.5</v>
      </c>
      <c r="Q65" s="6">
        <f t="shared" si="24"/>
        <v>0.75</v>
      </c>
      <c r="R65" s="6">
        <f t="shared" si="24"/>
        <v>0.5</v>
      </c>
      <c r="S65" s="6">
        <f t="shared" si="24"/>
        <v>0.75</v>
      </c>
      <c r="T65" s="6">
        <f t="shared" si="24"/>
        <v>0.4</v>
      </c>
      <c r="U65" s="6">
        <f t="shared" si="24"/>
        <v>1</v>
      </c>
      <c r="V65" s="6">
        <f t="shared" si="24"/>
        <v>0.66666666666666663</v>
      </c>
      <c r="W65" s="6">
        <f t="shared" si="24"/>
        <v>0.75</v>
      </c>
      <c r="X65" s="6">
        <f t="shared" si="24"/>
        <v>0.75</v>
      </c>
      <c r="Y65" s="6">
        <f t="shared" si="24"/>
        <v>1</v>
      </c>
      <c r="Z65" s="6">
        <f t="shared" si="24"/>
        <v>0.4</v>
      </c>
      <c r="AA65" s="6">
        <f t="shared" si="24"/>
        <v>0.75</v>
      </c>
      <c r="AB65" s="6">
        <f t="shared" si="24"/>
        <v>0.2</v>
      </c>
      <c r="AC65" s="6">
        <f t="shared" si="24"/>
        <v>0.25</v>
      </c>
      <c r="AD65" s="6">
        <f t="shared" si="24"/>
        <v>1</v>
      </c>
      <c r="AE65" s="6">
        <f t="shared" si="24"/>
        <v>0.6</v>
      </c>
      <c r="AF65" s="6">
        <f t="shared" si="24"/>
        <v>0.75</v>
      </c>
      <c r="BI65" s="6">
        <f>(BG63-BH64)/BG63</f>
        <v>0.49122807017543857</v>
      </c>
      <c r="BJ65" s="7">
        <f t="shared" si="5"/>
        <v>0.50877192982456143</v>
      </c>
    </row>
    <row r="66" spans="1:65" x14ac:dyDescent="0.15">
      <c r="A66" s="3"/>
      <c r="B66" s="2">
        <v>7</v>
      </c>
      <c r="C66" s="2"/>
      <c r="D66" s="2">
        <v>22</v>
      </c>
      <c r="E66" s="2">
        <v>18</v>
      </c>
      <c r="F66" s="4">
        <f>E66/D66</f>
        <v>0.81818181818181823</v>
      </c>
      <c r="G66" s="4">
        <f>1-F66</f>
        <v>0.18181818181818177</v>
      </c>
      <c r="H66" s="5">
        <f>D66-E66</f>
        <v>4</v>
      </c>
      <c r="I66" s="1">
        <v>5</v>
      </c>
      <c r="J66" s="1">
        <v>3</v>
      </c>
      <c r="K66" s="1">
        <v>4</v>
      </c>
      <c r="L66" s="1">
        <v>5</v>
      </c>
      <c r="M66" s="1">
        <v>4</v>
      </c>
      <c r="N66" s="1">
        <v>3</v>
      </c>
      <c r="O66" s="1">
        <v>3</v>
      </c>
      <c r="P66" s="1">
        <v>3</v>
      </c>
      <c r="Q66" s="1">
        <v>5</v>
      </c>
      <c r="R66" s="1">
        <v>5</v>
      </c>
      <c r="S66" s="1">
        <v>3</v>
      </c>
      <c r="T66" s="1">
        <v>4</v>
      </c>
      <c r="U66" s="1">
        <v>5</v>
      </c>
      <c r="V66" s="1">
        <v>4</v>
      </c>
      <c r="W66" s="1">
        <v>3</v>
      </c>
      <c r="X66" s="1">
        <v>5</v>
      </c>
      <c r="Y66" s="1">
        <v>5</v>
      </c>
      <c r="Z66" s="1">
        <v>4</v>
      </c>
      <c r="BG66" s="1">
        <f t="shared" si="2"/>
        <v>89</v>
      </c>
      <c r="BJ66" s="7"/>
    </row>
    <row r="67" spans="1:65" x14ac:dyDescent="0.15">
      <c r="A67" s="3"/>
      <c r="B67" s="2"/>
      <c r="C67" s="2"/>
      <c r="D67" s="2"/>
      <c r="E67" s="2"/>
      <c r="F67" s="4"/>
      <c r="G67" s="4"/>
      <c r="H67" s="5"/>
      <c r="I67" s="1">
        <v>1</v>
      </c>
      <c r="J67" s="1">
        <v>2</v>
      </c>
      <c r="K67" s="1">
        <v>2</v>
      </c>
      <c r="L67" s="1">
        <v>5</v>
      </c>
      <c r="M67" s="1">
        <v>2</v>
      </c>
      <c r="N67" s="1">
        <v>2</v>
      </c>
      <c r="O67" s="1">
        <v>3</v>
      </c>
      <c r="P67" s="1">
        <v>1</v>
      </c>
      <c r="Q67" s="1">
        <v>2</v>
      </c>
      <c r="R67" s="1">
        <v>5</v>
      </c>
      <c r="S67" s="1">
        <v>1</v>
      </c>
      <c r="T67" s="1">
        <v>2</v>
      </c>
      <c r="U67" s="1">
        <v>4</v>
      </c>
      <c r="V67" s="1">
        <v>3</v>
      </c>
      <c r="W67" s="1">
        <v>2</v>
      </c>
      <c r="X67" s="1">
        <v>4</v>
      </c>
      <c r="Y67" s="1">
        <v>3</v>
      </c>
      <c r="Z67" s="1">
        <v>3</v>
      </c>
      <c r="BH67" s="1">
        <f t="shared" ref="BH67:BH128" si="25">SUM(I67:BF67)</f>
        <v>47</v>
      </c>
      <c r="BJ67" s="7"/>
      <c r="BK67" s="6">
        <f>3/18</f>
        <v>0.16666666666666666</v>
      </c>
      <c r="BL67" s="6">
        <f>7/18</f>
        <v>0.3888888888888889</v>
      </c>
      <c r="BM67" s="7">
        <f>BK67+BL67</f>
        <v>0.55555555555555558</v>
      </c>
    </row>
    <row r="68" spans="1:65" x14ac:dyDescent="0.15">
      <c r="A68" s="3"/>
      <c r="C68" s="2"/>
      <c r="F68" s="6"/>
      <c r="G68" s="6"/>
      <c r="H68" s="6"/>
      <c r="I68" s="6">
        <f t="shared" ref="I68:Z68" si="26">I67/I66</f>
        <v>0.2</v>
      </c>
      <c r="J68" s="6">
        <f t="shared" si="26"/>
        <v>0.66666666666666663</v>
      </c>
      <c r="K68" s="6">
        <f t="shared" si="26"/>
        <v>0.5</v>
      </c>
      <c r="L68" s="6">
        <f t="shared" si="26"/>
        <v>1</v>
      </c>
      <c r="M68" s="6">
        <f t="shared" si="26"/>
        <v>0.5</v>
      </c>
      <c r="N68" s="6">
        <f t="shared" si="26"/>
        <v>0.66666666666666663</v>
      </c>
      <c r="O68" s="6">
        <f t="shared" si="26"/>
        <v>1</v>
      </c>
      <c r="P68" s="6">
        <f t="shared" si="26"/>
        <v>0.33333333333333331</v>
      </c>
      <c r="Q68" s="6">
        <f t="shared" si="26"/>
        <v>0.4</v>
      </c>
      <c r="R68" s="6">
        <f t="shared" si="26"/>
        <v>1</v>
      </c>
      <c r="S68" s="6">
        <f t="shared" si="26"/>
        <v>0.33333333333333331</v>
      </c>
      <c r="T68" s="6">
        <f t="shared" si="26"/>
        <v>0.5</v>
      </c>
      <c r="U68" s="6">
        <f t="shared" si="26"/>
        <v>0.8</v>
      </c>
      <c r="V68" s="6">
        <f t="shared" si="26"/>
        <v>0.75</v>
      </c>
      <c r="W68" s="6">
        <f t="shared" si="26"/>
        <v>0.66666666666666663</v>
      </c>
      <c r="X68" s="6">
        <f t="shared" si="26"/>
        <v>0.8</v>
      </c>
      <c r="Y68" s="6">
        <f t="shared" si="26"/>
        <v>0.6</v>
      </c>
      <c r="Z68" s="6">
        <f t="shared" si="26"/>
        <v>0.75</v>
      </c>
      <c r="BI68" s="6">
        <f t="shared" ref="BI68:BI110" si="27">(BG66-BH67)/BG66</f>
        <v>0.47191011235955055</v>
      </c>
      <c r="BJ68" s="7">
        <f t="shared" si="5"/>
        <v>0.5280898876404494</v>
      </c>
    </row>
    <row r="69" spans="1:65" x14ac:dyDescent="0.15">
      <c r="A69" s="3"/>
      <c r="B69" s="2">
        <v>11</v>
      </c>
      <c r="C69" s="2"/>
      <c r="D69" s="2">
        <v>42</v>
      </c>
      <c r="E69" s="2">
        <v>36</v>
      </c>
      <c r="F69" s="4">
        <f>E69/D69</f>
        <v>0.8571428571428571</v>
      </c>
      <c r="G69" s="4">
        <f>1-F69</f>
        <v>0.1428571428571429</v>
      </c>
      <c r="H69" s="5">
        <f>D69-E69</f>
        <v>6</v>
      </c>
      <c r="I69" s="1">
        <v>4</v>
      </c>
      <c r="J69" s="1">
        <v>5</v>
      </c>
      <c r="K69" s="1">
        <v>5</v>
      </c>
      <c r="L69" s="1">
        <v>4</v>
      </c>
      <c r="M69" s="1">
        <v>6</v>
      </c>
      <c r="N69" s="1">
        <v>4</v>
      </c>
      <c r="O69" s="1">
        <v>4</v>
      </c>
      <c r="P69" s="1">
        <v>3</v>
      </c>
      <c r="Q69" s="1">
        <v>4</v>
      </c>
      <c r="R69" s="1">
        <v>3</v>
      </c>
      <c r="S69" s="1">
        <v>4</v>
      </c>
      <c r="T69" s="1">
        <v>4</v>
      </c>
      <c r="U69" s="1">
        <v>3</v>
      </c>
      <c r="V69" s="1">
        <v>3</v>
      </c>
      <c r="W69" s="1">
        <v>1</v>
      </c>
      <c r="X69" s="1">
        <v>4</v>
      </c>
      <c r="Y69" s="1">
        <v>5</v>
      </c>
      <c r="Z69" s="1">
        <v>4</v>
      </c>
      <c r="AA69" s="1">
        <v>5</v>
      </c>
      <c r="AB69" s="1">
        <v>5</v>
      </c>
      <c r="AC69" s="1">
        <v>4</v>
      </c>
      <c r="AD69" s="1">
        <v>5</v>
      </c>
      <c r="AE69" s="1">
        <v>4</v>
      </c>
      <c r="AF69" s="1">
        <v>3</v>
      </c>
      <c r="AG69" s="1">
        <v>3</v>
      </c>
      <c r="AH69" s="1">
        <v>5</v>
      </c>
      <c r="AI69" s="1">
        <v>1</v>
      </c>
      <c r="AJ69" s="1">
        <v>3</v>
      </c>
      <c r="AK69" s="1">
        <v>3</v>
      </c>
      <c r="AL69" s="1">
        <v>5</v>
      </c>
      <c r="AM69" s="1">
        <v>5</v>
      </c>
      <c r="AN69" s="1">
        <v>3</v>
      </c>
      <c r="AO69" s="1">
        <v>3</v>
      </c>
      <c r="AP69" s="1">
        <v>5</v>
      </c>
      <c r="AQ69" s="1">
        <v>3</v>
      </c>
      <c r="AR69" s="1">
        <v>5</v>
      </c>
      <c r="BG69" s="1">
        <f t="shared" ref="BG69:BG130" si="28">(SUM(I69:BF69))+4*H69</f>
        <v>164</v>
      </c>
      <c r="BJ69" s="7"/>
    </row>
    <row r="70" spans="1:65" x14ac:dyDescent="0.15">
      <c r="A70" s="3"/>
      <c r="B70" s="2"/>
      <c r="C70" s="2"/>
      <c r="D70" s="2"/>
      <c r="E70" s="2"/>
      <c r="F70" s="4"/>
      <c r="G70" s="4"/>
      <c r="H70" s="5"/>
      <c r="I70" s="1">
        <v>2</v>
      </c>
      <c r="J70" s="1">
        <v>1</v>
      </c>
      <c r="K70" s="1">
        <v>5</v>
      </c>
      <c r="L70" s="1">
        <v>1</v>
      </c>
      <c r="M70" s="1">
        <v>3</v>
      </c>
      <c r="N70" s="1">
        <v>4</v>
      </c>
      <c r="O70" s="1">
        <v>4</v>
      </c>
      <c r="P70" s="1">
        <v>3</v>
      </c>
      <c r="Q70" s="1">
        <v>1</v>
      </c>
      <c r="R70" s="1">
        <v>2</v>
      </c>
      <c r="S70" s="1">
        <v>1</v>
      </c>
      <c r="T70" s="1">
        <v>1</v>
      </c>
      <c r="U70" s="1">
        <v>3</v>
      </c>
      <c r="V70" s="1">
        <v>3</v>
      </c>
      <c r="W70" s="1">
        <v>1</v>
      </c>
      <c r="X70" s="1">
        <v>3</v>
      </c>
      <c r="Y70" s="1">
        <v>2</v>
      </c>
      <c r="Z70" s="1">
        <v>4</v>
      </c>
      <c r="AA70" s="1">
        <v>1</v>
      </c>
      <c r="AB70" s="1">
        <v>5</v>
      </c>
      <c r="AC70" s="1">
        <v>1</v>
      </c>
      <c r="AD70" s="1">
        <v>3</v>
      </c>
      <c r="AE70" s="1">
        <v>1</v>
      </c>
      <c r="AF70" s="1">
        <v>2</v>
      </c>
      <c r="AG70" s="1">
        <v>2</v>
      </c>
      <c r="AH70" s="1">
        <v>4</v>
      </c>
      <c r="AI70" s="1">
        <v>1</v>
      </c>
      <c r="AJ70" s="1">
        <v>2</v>
      </c>
      <c r="AK70" s="1">
        <v>2</v>
      </c>
      <c r="AL70" s="1">
        <v>2</v>
      </c>
      <c r="AM70" s="1">
        <v>2</v>
      </c>
      <c r="AN70" s="1">
        <v>2</v>
      </c>
      <c r="AO70" s="1">
        <v>3</v>
      </c>
      <c r="AP70" s="1">
        <v>1</v>
      </c>
      <c r="AQ70" s="1">
        <v>2</v>
      </c>
      <c r="AR70" s="1">
        <v>3</v>
      </c>
      <c r="BH70" s="1">
        <f t="shared" si="25"/>
        <v>83</v>
      </c>
      <c r="BJ70" s="7"/>
      <c r="BK70" s="6">
        <f>11/36</f>
        <v>0.30555555555555558</v>
      </c>
      <c r="BL70" s="6">
        <f>11/36</f>
        <v>0.30555555555555558</v>
      </c>
      <c r="BM70" s="7">
        <f>BK70+BL70</f>
        <v>0.61111111111111116</v>
      </c>
    </row>
    <row r="71" spans="1:65" x14ac:dyDescent="0.15">
      <c r="A71" s="3"/>
      <c r="C71" s="2"/>
      <c r="F71" s="6"/>
      <c r="G71" s="6"/>
      <c r="H71" s="6"/>
      <c r="I71" s="6">
        <f t="shared" ref="I71:AR71" si="29">I70/I69</f>
        <v>0.5</v>
      </c>
      <c r="J71" s="6">
        <f t="shared" si="29"/>
        <v>0.2</v>
      </c>
      <c r="K71" s="6">
        <f t="shared" si="29"/>
        <v>1</v>
      </c>
      <c r="L71" s="6">
        <f t="shared" si="29"/>
        <v>0.25</v>
      </c>
      <c r="M71" s="6">
        <f t="shared" si="29"/>
        <v>0.5</v>
      </c>
      <c r="N71" s="6">
        <f t="shared" si="29"/>
        <v>1</v>
      </c>
      <c r="O71" s="6">
        <f t="shared" si="29"/>
        <v>1</v>
      </c>
      <c r="P71" s="6">
        <f t="shared" si="29"/>
        <v>1</v>
      </c>
      <c r="Q71" s="6">
        <f t="shared" si="29"/>
        <v>0.25</v>
      </c>
      <c r="R71" s="6">
        <f t="shared" si="29"/>
        <v>0.66666666666666663</v>
      </c>
      <c r="S71" s="6">
        <f t="shared" si="29"/>
        <v>0.25</v>
      </c>
      <c r="T71" s="6">
        <f t="shared" si="29"/>
        <v>0.25</v>
      </c>
      <c r="U71" s="6">
        <f t="shared" si="29"/>
        <v>1</v>
      </c>
      <c r="V71" s="6">
        <f t="shared" si="29"/>
        <v>1</v>
      </c>
      <c r="W71" s="6">
        <f t="shared" si="29"/>
        <v>1</v>
      </c>
      <c r="X71" s="6">
        <f t="shared" si="29"/>
        <v>0.75</v>
      </c>
      <c r="Y71" s="6">
        <f t="shared" si="29"/>
        <v>0.4</v>
      </c>
      <c r="Z71" s="6">
        <f t="shared" si="29"/>
        <v>1</v>
      </c>
      <c r="AA71" s="6">
        <f t="shared" si="29"/>
        <v>0.2</v>
      </c>
      <c r="AB71" s="6">
        <f t="shared" si="29"/>
        <v>1</v>
      </c>
      <c r="AC71" s="6">
        <f t="shared" si="29"/>
        <v>0.25</v>
      </c>
      <c r="AD71" s="6">
        <f t="shared" si="29"/>
        <v>0.6</v>
      </c>
      <c r="AE71" s="6">
        <f t="shared" si="29"/>
        <v>0.25</v>
      </c>
      <c r="AF71" s="6">
        <f t="shared" si="29"/>
        <v>0.66666666666666663</v>
      </c>
      <c r="AG71" s="6">
        <f t="shared" si="29"/>
        <v>0.66666666666666663</v>
      </c>
      <c r="AH71" s="6">
        <f t="shared" si="29"/>
        <v>0.8</v>
      </c>
      <c r="AI71" s="6">
        <f t="shared" si="29"/>
        <v>1</v>
      </c>
      <c r="AJ71" s="6">
        <f t="shared" si="29"/>
        <v>0.66666666666666663</v>
      </c>
      <c r="AK71" s="6">
        <f t="shared" si="29"/>
        <v>0.66666666666666663</v>
      </c>
      <c r="AL71" s="6">
        <f t="shared" si="29"/>
        <v>0.4</v>
      </c>
      <c r="AM71" s="6">
        <f t="shared" si="29"/>
        <v>0.4</v>
      </c>
      <c r="AN71" s="6">
        <f t="shared" si="29"/>
        <v>0.66666666666666663</v>
      </c>
      <c r="AO71" s="6">
        <f t="shared" si="29"/>
        <v>1</v>
      </c>
      <c r="AP71" s="6">
        <f t="shared" si="29"/>
        <v>0.2</v>
      </c>
      <c r="AQ71" s="6">
        <f t="shared" si="29"/>
        <v>0.66666666666666663</v>
      </c>
      <c r="AR71" s="6">
        <f t="shared" si="29"/>
        <v>0.6</v>
      </c>
      <c r="BI71" s="6">
        <f t="shared" si="27"/>
        <v>0.49390243902439024</v>
      </c>
      <c r="BJ71" s="7">
        <f t="shared" ref="BJ71:BJ132" si="30">1-BI71</f>
        <v>0.50609756097560976</v>
      </c>
    </row>
    <row r="72" spans="1:65" x14ac:dyDescent="0.15">
      <c r="A72" s="3"/>
      <c r="B72" s="2">
        <v>16</v>
      </c>
      <c r="C72" s="2"/>
      <c r="D72" s="2">
        <v>33</v>
      </c>
      <c r="E72" s="2">
        <v>28</v>
      </c>
      <c r="F72" s="4">
        <f>E72/D72</f>
        <v>0.84848484848484851</v>
      </c>
      <c r="G72" s="4">
        <f>1-F72</f>
        <v>0.15151515151515149</v>
      </c>
      <c r="H72" s="5">
        <f>D72-E72</f>
        <v>5</v>
      </c>
      <c r="I72" s="1">
        <v>4</v>
      </c>
      <c r="J72" s="1">
        <v>4</v>
      </c>
      <c r="K72" s="1">
        <v>5</v>
      </c>
      <c r="L72" s="1">
        <v>5</v>
      </c>
      <c r="M72" s="1">
        <v>4</v>
      </c>
      <c r="N72" s="1">
        <v>3</v>
      </c>
      <c r="O72" s="1">
        <v>4</v>
      </c>
      <c r="P72" s="1">
        <v>4</v>
      </c>
      <c r="Q72" s="1">
        <v>5</v>
      </c>
      <c r="R72" s="1">
        <v>4</v>
      </c>
      <c r="S72" s="1">
        <v>4</v>
      </c>
      <c r="T72" s="1">
        <v>4</v>
      </c>
      <c r="U72" s="1">
        <v>4</v>
      </c>
      <c r="V72" s="1">
        <v>4</v>
      </c>
      <c r="W72" s="1">
        <v>4</v>
      </c>
      <c r="X72" s="1">
        <v>5</v>
      </c>
      <c r="Y72" s="1">
        <v>4</v>
      </c>
      <c r="Z72" s="1">
        <v>4</v>
      </c>
      <c r="AA72" s="1">
        <v>5</v>
      </c>
      <c r="AB72" s="1">
        <v>5</v>
      </c>
      <c r="AC72" s="1">
        <v>5</v>
      </c>
      <c r="AD72" s="1">
        <v>3</v>
      </c>
      <c r="AE72" s="1">
        <v>5</v>
      </c>
      <c r="AF72" s="1">
        <v>4</v>
      </c>
      <c r="AG72" s="1">
        <v>5</v>
      </c>
      <c r="AH72" s="1">
        <v>4</v>
      </c>
      <c r="AI72" s="1">
        <f>AI73</f>
        <v>3</v>
      </c>
      <c r="AJ72" s="1">
        <v>5</v>
      </c>
      <c r="BG72" s="1">
        <f t="shared" si="28"/>
        <v>139</v>
      </c>
      <c r="BJ72" s="7"/>
    </row>
    <row r="73" spans="1:65" x14ac:dyDescent="0.15">
      <c r="A73" s="3"/>
      <c r="B73" s="2"/>
      <c r="C73" s="2"/>
      <c r="D73" s="2"/>
      <c r="E73" s="2"/>
      <c r="F73" s="4"/>
      <c r="G73" s="4"/>
      <c r="H73" s="5"/>
      <c r="I73" s="1">
        <v>4</v>
      </c>
      <c r="J73" s="1">
        <v>2</v>
      </c>
      <c r="K73" s="1">
        <v>3</v>
      </c>
      <c r="L73" s="1">
        <v>3</v>
      </c>
      <c r="M73" s="1">
        <v>2</v>
      </c>
      <c r="N73" s="1">
        <v>3</v>
      </c>
      <c r="O73" s="1">
        <v>3</v>
      </c>
      <c r="P73" s="1">
        <v>2</v>
      </c>
      <c r="Q73" s="1">
        <v>2</v>
      </c>
      <c r="R73" s="1">
        <v>2</v>
      </c>
      <c r="S73" s="1">
        <v>2</v>
      </c>
      <c r="T73" s="1">
        <v>1</v>
      </c>
      <c r="U73" s="1">
        <v>1</v>
      </c>
      <c r="V73" s="1">
        <v>1</v>
      </c>
      <c r="W73" s="1">
        <v>1</v>
      </c>
      <c r="X73" s="1">
        <v>4</v>
      </c>
      <c r="Y73" s="1">
        <v>1</v>
      </c>
      <c r="Z73" s="1">
        <v>1</v>
      </c>
      <c r="AA73" s="1">
        <v>2</v>
      </c>
      <c r="AB73" s="1">
        <v>1</v>
      </c>
      <c r="AC73" s="1">
        <v>2</v>
      </c>
      <c r="AD73" s="1">
        <v>3</v>
      </c>
      <c r="AE73" s="1">
        <v>2</v>
      </c>
      <c r="AF73" s="1">
        <v>1</v>
      </c>
      <c r="AG73" s="1">
        <v>1</v>
      </c>
      <c r="AH73" s="1">
        <v>1</v>
      </c>
      <c r="AI73" s="1">
        <v>3</v>
      </c>
      <c r="AJ73" s="1">
        <v>2</v>
      </c>
      <c r="BH73" s="1">
        <f t="shared" si="25"/>
        <v>56</v>
      </c>
      <c r="BJ73" s="7"/>
      <c r="BK73" s="6">
        <f>10/28</f>
        <v>0.35714285714285715</v>
      </c>
      <c r="BL73" s="6">
        <f>10/28</f>
        <v>0.35714285714285715</v>
      </c>
      <c r="BM73" s="7">
        <f>BK73+BL73</f>
        <v>0.7142857142857143</v>
      </c>
    </row>
    <row r="74" spans="1:65" x14ac:dyDescent="0.15">
      <c r="A74" s="3"/>
      <c r="F74" s="6"/>
      <c r="G74" s="6"/>
      <c r="H74" s="6"/>
      <c r="I74" s="6">
        <f t="shared" ref="I74:AJ74" si="31">I73/I72</f>
        <v>1</v>
      </c>
      <c r="J74" s="6">
        <f t="shared" si="31"/>
        <v>0.5</v>
      </c>
      <c r="K74" s="6">
        <f t="shared" si="31"/>
        <v>0.6</v>
      </c>
      <c r="L74" s="6">
        <f t="shared" si="31"/>
        <v>0.6</v>
      </c>
      <c r="M74" s="6">
        <f t="shared" si="31"/>
        <v>0.5</v>
      </c>
      <c r="N74" s="6">
        <f t="shared" si="31"/>
        <v>1</v>
      </c>
      <c r="O74" s="6">
        <f t="shared" si="31"/>
        <v>0.75</v>
      </c>
      <c r="P74" s="6">
        <f t="shared" si="31"/>
        <v>0.5</v>
      </c>
      <c r="Q74" s="6">
        <f t="shared" si="31"/>
        <v>0.4</v>
      </c>
      <c r="R74" s="6">
        <f t="shared" si="31"/>
        <v>0.5</v>
      </c>
      <c r="S74" s="6">
        <f t="shared" si="31"/>
        <v>0.5</v>
      </c>
      <c r="T74" s="6">
        <f t="shared" si="31"/>
        <v>0.25</v>
      </c>
      <c r="U74" s="6">
        <f t="shared" si="31"/>
        <v>0.25</v>
      </c>
      <c r="V74" s="6">
        <f t="shared" si="31"/>
        <v>0.25</v>
      </c>
      <c r="W74" s="6">
        <f t="shared" si="31"/>
        <v>0.25</v>
      </c>
      <c r="X74" s="6">
        <f t="shared" si="31"/>
        <v>0.8</v>
      </c>
      <c r="Y74" s="6">
        <f t="shared" si="31"/>
        <v>0.25</v>
      </c>
      <c r="Z74" s="6">
        <f t="shared" si="31"/>
        <v>0.25</v>
      </c>
      <c r="AA74" s="6">
        <f t="shared" si="31"/>
        <v>0.4</v>
      </c>
      <c r="AB74" s="6">
        <f t="shared" si="31"/>
        <v>0.2</v>
      </c>
      <c r="AC74" s="6">
        <f t="shared" si="31"/>
        <v>0.4</v>
      </c>
      <c r="AD74" s="6">
        <f t="shared" si="31"/>
        <v>1</v>
      </c>
      <c r="AE74" s="6">
        <f t="shared" si="31"/>
        <v>0.4</v>
      </c>
      <c r="AF74" s="6">
        <f t="shared" si="31"/>
        <v>0.25</v>
      </c>
      <c r="AG74" s="6">
        <f t="shared" si="31"/>
        <v>0.2</v>
      </c>
      <c r="AH74" s="6">
        <f t="shared" si="31"/>
        <v>0.25</v>
      </c>
      <c r="AI74" s="6">
        <f t="shared" si="31"/>
        <v>1</v>
      </c>
      <c r="AJ74" s="6">
        <f t="shared" si="31"/>
        <v>0.4</v>
      </c>
      <c r="BI74" s="6">
        <f t="shared" si="27"/>
        <v>0.59712230215827333</v>
      </c>
      <c r="BJ74" s="7">
        <f t="shared" si="30"/>
        <v>0.40287769784172667</v>
      </c>
    </row>
    <row r="75" spans="1:65" x14ac:dyDescent="0.15">
      <c r="A75" s="3"/>
      <c r="B75" s="2">
        <v>5</v>
      </c>
      <c r="C75" s="2" t="s">
        <v>13</v>
      </c>
      <c r="D75" s="2">
        <v>27</v>
      </c>
      <c r="E75" s="2">
        <v>23</v>
      </c>
      <c r="F75" s="4">
        <f>E75/D75</f>
        <v>0.85185185185185186</v>
      </c>
      <c r="G75" s="4">
        <f>1-F75</f>
        <v>0.14814814814814814</v>
      </c>
      <c r="H75" s="5">
        <f>D75-E75</f>
        <v>4</v>
      </c>
      <c r="I75" s="1">
        <v>5</v>
      </c>
      <c r="J75" s="1">
        <v>5</v>
      </c>
      <c r="K75" s="1">
        <v>3</v>
      </c>
      <c r="L75" s="1">
        <v>4</v>
      </c>
      <c r="M75" s="1">
        <v>4</v>
      </c>
      <c r="N75" s="1">
        <v>4</v>
      </c>
      <c r="O75" s="1">
        <v>3</v>
      </c>
      <c r="P75" s="1">
        <v>3</v>
      </c>
      <c r="Q75" s="1">
        <v>4</v>
      </c>
      <c r="R75" s="1">
        <v>4</v>
      </c>
      <c r="S75" s="1">
        <v>5</v>
      </c>
      <c r="T75" s="1">
        <v>4</v>
      </c>
      <c r="U75" s="1">
        <v>4</v>
      </c>
      <c r="V75" s="1">
        <v>4</v>
      </c>
      <c r="W75" s="1">
        <v>5</v>
      </c>
      <c r="X75" s="1">
        <v>4</v>
      </c>
      <c r="Y75" s="1">
        <v>5</v>
      </c>
      <c r="Z75" s="1">
        <v>4</v>
      </c>
      <c r="AA75" s="1">
        <v>5</v>
      </c>
      <c r="AB75" s="1">
        <v>5</v>
      </c>
      <c r="AC75" s="1">
        <v>5</v>
      </c>
      <c r="AD75" s="1">
        <v>5</v>
      </c>
      <c r="AE75" s="1">
        <v>4</v>
      </c>
      <c r="BG75" s="1">
        <f t="shared" si="28"/>
        <v>114</v>
      </c>
      <c r="BJ75" s="7"/>
    </row>
    <row r="76" spans="1:65" x14ac:dyDescent="0.15">
      <c r="A76" s="3"/>
      <c r="B76" s="2"/>
      <c r="C76" s="2"/>
      <c r="D76" s="2"/>
      <c r="E76" s="2"/>
      <c r="F76" s="4"/>
      <c r="G76" s="4"/>
      <c r="H76" s="5"/>
      <c r="I76" s="1">
        <v>1</v>
      </c>
      <c r="J76" s="1">
        <v>2</v>
      </c>
      <c r="K76" s="1">
        <v>2</v>
      </c>
      <c r="L76" s="1">
        <v>2</v>
      </c>
      <c r="M76" s="1">
        <v>2</v>
      </c>
      <c r="N76" s="1">
        <v>4</v>
      </c>
      <c r="O76" s="1">
        <v>2</v>
      </c>
      <c r="P76" s="1">
        <v>2</v>
      </c>
      <c r="Q76" s="1">
        <v>1</v>
      </c>
      <c r="R76" s="1">
        <v>3</v>
      </c>
      <c r="S76" s="1">
        <v>2</v>
      </c>
      <c r="T76" s="1">
        <v>1</v>
      </c>
      <c r="U76" s="1">
        <v>3</v>
      </c>
      <c r="V76" s="1">
        <v>4</v>
      </c>
      <c r="W76" s="1">
        <v>1</v>
      </c>
      <c r="X76" s="1">
        <v>4</v>
      </c>
      <c r="Y76" s="1">
        <v>1</v>
      </c>
      <c r="Z76" s="1">
        <v>2</v>
      </c>
      <c r="AA76" s="1">
        <v>3</v>
      </c>
      <c r="AB76" s="1">
        <v>3</v>
      </c>
      <c r="AC76" s="1">
        <v>3</v>
      </c>
      <c r="AD76" s="1">
        <v>4</v>
      </c>
      <c r="AE76" s="1">
        <v>4</v>
      </c>
      <c r="BH76" s="1">
        <f t="shared" si="25"/>
        <v>56</v>
      </c>
      <c r="BJ76" s="7"/>
      <c r="BK76" s="6">
        <f>5/23</f>
        <v>0.21739130434782608</v>
      </c>
      <c r="BL76" s="6">
        <f>8/23</f>
        <v>0.34782608695652173</v>
      </c>
      <c r="BM76" s="7">
        <f>BK76+BL76</f>
        <v>0.56521739130434778</v>
      </c>
    </row>
    <row r="77" spans="1:65" x14ac:dyDescent="0.15">
      <c r="A77" s="3"/>
      <c r="C77" s="2"/>
      <c r="F77" s="6"/>
      <c r="G77" s="6"/>
      <c r="H77" s="6"/>
      <c r="I77" s="6">
        <f t="shared" ref="I77:AE77" si="32">I76/I75</f>
        <v>0.2</v>
      </c>
      <c r="J77" s="6">
        <f t="shared" si="32"/>
        <v>0.4</v>
      </c>
      <c r="K77" s="6">
        <f t="shared" si="32"/>
        <v>0.66666666666666663</v>
      </c>
      <c r="L77" s="6">
        <f t="shared" si="32"/>
        <v>0.5</v>
      </c>
      <c r="M77" s="6">
        <f t="shared" si="32"/>
        <v>0.5</v>
      </c>
      <c r="N77" s="6">
        <f t="shared" si="32"/>
        <v>1</v>
      </c>
      <c r="O77" s="6">
        <f t="shared" si="32"/>
        <v>0.66666666666666663</v>
      </c>
      <c r="P77" s="6">
        <f t="shared" si="32"/>
        <v>0.66666666666666663</v>
      </c>
      <c r="Q77" s="6">
        <f t="shared" si="32"/>
        <v>0.25</v>
      </c>
      <c r="R77" s="6">
        <f t="shared" si="32"/>
        <v>0.75</v>
      </c>
      <c r="S77" s="6">
        <f t="shared" si="32"/>
        <v>0.4</v>
      </c>
      <c r="T77" s="6">
        <f t="shared" si="32"/>
        <v>0.25</v>
      </c>
      <c r="U77" s="6">
        <f t="shared" si="32"/>
        <v>0.75</v>
      </c>
      <c r="V77" s="6">
        <f t="shared" si="32"/>
        <v>1</v>
      </c>
      <c r="W77" s="6">
        <f t="shared" si="32"/>
        <v>0.2</v>
      </c>
      <c r="X77" s="6">
        <f t="shared" si="32"/>
        <v>1</v>
      </c>
      <c r="Y77" s="6">
        <f t="shared" si="32"/>
        <v>0.2</v>
      </c>
      <c r="Z77" s="6">
        <f t="shared" si="32"/>
        <v>0.5</v>
      </c>
      <c r="AA77" s="6">
        <f t="shared" si="32"/>
        <v>0.6</v>
      </c>
      <c r="AB77" s="6">
        <f t="shared" si="32"/>
        <v>0.6</v>
      </c>
      <c r="AC77" s="6">
        <f t="shared" si="32"/>
        <v>0.6</v>
      </c>
      <c r="AD77" s="6">
        <f t="shared" si="32"/>
        <v>0.8</v>
      </c>
      <c r="AE77" s="6">
        <f t="shared" si="32"/>
        <v>1</v>
      </c>
      <c r="BI77" s="6">
        <f t="shared" si="27"/>
        <v>0.50877192982456143</v>
      </c>
      <c r="BJ77" s="7">
        <f t="shared" si="30"/>
        <v>0.49122807017543857</v>
      </c>
    </row>
    <row r="78" spans="1:65" x14ac:dyDescent="0.15">
      <c r="A78" s="3"/>
      <c r="B78" s="2">
        <v>6</v>
      </c>
      <c r="C78" s="2"/>
      <c r="D78" s="2">
        <v>14</v>
      </c>
      <c r="E78" s="2">
        <v>10</v>
      </c>
      <c r="F78" s="4">
        <f>E78/D78</f>
        <v>0.7142857142857143</v>
      </c>
      <c r="G78" s="4">
        <f>1-F78</f>
        <v>0.2857142857142857</v>
      </c>
      <c r="H78" s="5">
        <f>D78-E78</f>
        <v>4</v>
      </c>
      <c r="I78" s="1">
        <v>4</v>
      </c>
      <c r="J78" s="1">
        <v>4</v>
      </c>
      <c r="K78" s="1">
        <v>5</v>
      </c>
      <c r="L78" s="1">
        <v>5</v>
      </c>
      <c r="M78" s="1">
        <v>4</v>
      </c>
      <c r="N78" s="1">
        <v>4</v>
      </c>
      <c r="O78" s="1">
        <v>5</v>
      </c>
      <c r="P78" s="1">
        <v>5</v>
      </c>
      <c r="Q78" s="1">
        <v>5</v>
      </c>
      <c r="R78" s="1">
        <v>5</v>
      </c>
      <c r="BG78" s="1">
        <f t="shared" si="28"/>
        <v>62</v>
      </c>
      <c r="BJ78" s="7"/>
    </row>
    <row r="79" spans="1:65" x14ac:dyDescent="0.15">
      <c r="A79" s="3"/>
      <c r="B79" s="2"/>
      <c r="C79" s="2"/>
      <c r="D79" s="2"/>
      <c r="E79" s="2"/>
      <c r="F79" s="4"/>
      <c r="G79" s="4"/>
      <c r="H79" s="5"/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4</v>
      </c>
      <c r="P79" s="1">
        <v>1</v>
      </c>
      <c r="Q79" s="1">
        <v>3</v>
      </c>
      <c r="R79" s="1">
        <v>4</v>
      </c>
      <c r="BH79" s="1">
        <f t="shared" si="25"/>
        <v>18</v>
      </c>
      <c r="BJ79" s="7"/>
      <c r="BK79" s="6">
        <f>7/10</f>
        <v>0.7</v>
      </c>
      <c r="BM79" s="7">
        <f>BK79+BL79</f>
        <v>0.7</v>
      </c>
    </row>
    <row r="80" spans="1:65" x14ac:dyDescent="0.15">
      <c r="A80" s="3"/>
      <c r="C80" s="2"/>
      <c r="F80" s="6"/>
      <c r="G80" s="6"/>
      <c r="H80" s="6"/>
      <c r="I80" s="6">
        <f t="shared" ref="I80:R80" si="33">I79/I78</f>
        <v>0.25</v>
      </c>
      <c r="J80" s="6">
        <f t="shared" si="33"/>
        <v>0.25</v>
      </c>
      <c r="K80" s="6">
        <f t="shared" si="33"/>
        <v>0.2</v>
      </c>
      <c r="L80" s="6">
        <f t="shared" si="33"/>
        <v>0.2</v>
      </c>
      <c r="M80" s="6">
        <f t="shared" si="33"/>
        <v>0.25</v>
      </c>
      <c r="N80" s="6">
        <f t="shared" si="33"/>
        <v>0.25</v>
      </c>
      <c r="O80" s="6">
        <f t="shared" si="33"/>
        <v>0.8</v>
      </c>
      <c r="P80" s="6">
        <f t="shared" si="33"/>
        <v>0.2</v>
      </c>
      <c r="Q80" s="6">
        <f t="shared" si="33"/>
        <v>0.6</v>
      </c>
      <c r="R80" s="6">
        <f t="shared" si="33"/>
        <v>0.8</v>
      </c>
      <c r="BI80" s="6">
        <f t="shared" si="27"/>
        <v>0.70967741935483875</v>
      </c>
      <c r="BJ80" s="7">
        <f t="shared" si="30"/>
        <v>0.29032258064516125</v>
      </c>
    </row>
    <row r="81" spans="1:65" x14ac:dyDescent="0.15">
      <c r="A81" s="3"/>
      <c r="B81" s="2">
        <v>9</v>
      </c>
      <c r="C81" s="2"/>
      <c r="D81" s="2">
        <v>28</v>
      </c>
      <c r="E81" s="2">
        <v>22</v>
      </c>
      <c r="F81" s="4">
        <f>E81/D81</f>
        <v>0.7857142857142857</v>
      </c>
      <c r="G81" s="4">
        <f>1-F81</f>
        <v>0.2142857142857143</v>
      </c>
      <c r="H81" s="5">
        <f>D81-E81</f>
        <v>6</v>
      </c>
      <c r="I81" s="1">
        <v>4</v>
      </c>
      <c r="J81" s="1">
        <v>3</v>
      </c>
      <c r="K81" s="1">
        <v>4</v>
      </c>
      <c r="L81" s="1">
        <v>3</v>
      </c>
      <c r="M81" s="1">
        <v>5</v>
      </c>
      <c r="N81" s="1">
        <v>3</v>
      </c>
      <c r="O81" s="1">
        <v>5</v>
      </c>
      <c r="P81" s="1">
        <v>5</v>
      </c>
      <c r="Q81" s="1">
        <v>3</v>
      </c>
      <c r="R81" s="1">
        <v>5</v>
      </c>
      <c r="S81" s="1">
        <v>4</v>
      </c>
      <c r="T81" s="1">
        <v>5</v>
      </c>
      <c r="U81" s="1">
        <v>4</v>
      </c>
      <c r="V81" s="1">
        <v>5</v>
      </c>
      <c r="W81" s="1">
        <v>5</v>
      </c>
      <c r="X81" s="1">
        <v>5</v>
      </c>
      <c r="Y81" s="1">
        <v>5</v>
      </c>
      <c r="Z81" s="1">
        <v>4</v>
      </c>
      <c r="AA81" s="1">
        <v>4</v>
      </c>
      <c r="AB81" s="1">
        <v>4</v>
      </c>
      <c r="AC81" s="1">
        <v>3</v>
      </c>
      <c r="AD81" s="1">
        <v>5</v>
      </c>
      <c r="AE81" s="1">
        <v>4</v>
      </c>
      <c r="BG81" s="1">
        <f t="shared" si="28"/>
        <v>121</v>
      </c>
      <c r="BJ81" s="7"/>
    </row>
    <row r="82" spans="1:65" x14ac:dyDescent="0.15">
      <c r="A82" s="3"/>
      <c r="B82" s="2"/>
      <c r="C82" s="2"/>
      <c r="D82" s="2"/>
      <c r="E82" s="2"/>
      <c r="F82" s="4"/>
      <c r="G82" s="4"/>
      <c r="H82" s="5"/>
      <c r="I82" s="1">
        <v>2</v>
      </c>
      <c r="J82" s="1">
        <v>3</v>
      </c>
      <c r="K82" s="1">
        <v>4</v>
      </c>
      <c r="L82" s="1">
        <v>3</v>
      </c>
      <c r="M82" s="1">
        <v>1</v>
      </c>
      <c r="N82" s="1">
        <v>3</v>
      </c>
      <c r="O82" s="1">
        <v>1</v>
      </c>
      <c r="P82" s="1">
        <v>1</v>
      </c>
      <c r="Q82" s="1">
        <v>3</v>
      </c>
      <c r="R82" s="1">
        <v>3</v>
      </c>
      <c r="S82" s="1">
        <v>4</v>
      </c>
      <c r="T82" s="1">
        <v>2</v>
      </c>
      <c r="U82" s="1">
        <v>4</v>
      </c>
      <c r="V82" s="1">
        <v>1</v>
      </c>
      <c r="W82" s="1">
        <v>2</v>
      </c>
      <c r="X82" s="1">
        <v>1</v>
      </c>
      <c r="Y82" s="1">
        <v>1</v>
      </c>
      <c r="Z82" s="1">
        <v>2</v>
      </c>
      <c r="AA82" s="1">
        <v>4</v>
      </c>
      <c r="AB82" s="1">
        <v>2</v>
      </c>
      <c r="AC82" s="1">
        <v>3</v>
      </c>
      <c r="AD82" s="1">
        <v>4</v>
      </c>
      <c r="AE82" s="1">
        <v>2</v>
      </c>
      <c r="BH82" s="1">
        <f t="shared" si="25"/>
        <v>56</v>
      </c>
      <c r="BJ82" s="7"/>
      <c r="BK82" s="6">
        <f>6/22</f>
        <v>0.27272727272727271</v>
      </c>
      <c r="BL82" s="6">
        <f>6/22</f>
        <v>0.27272727272727271</v>
      </c>
      <c r="BM82" s="7">
        <f>BK82+BL82</f>
        <v>0.54545454545454541</v>
      </c>
    </row>
    <row r="83" spans="1:65" x14ac:dyDescent="0.15">
      <c r="A83" s="3"/>
      <c r="C83" s="2"/>
      <c r="F83" s="6"/>
      <c r="G83" s="6"/>
      <c r="H83" s="6"/>
      <c r="I83" s="6">
        <f t="shared" ref="I83:AE83" si="34">I82/I81</f>
        <v>0.5</v>
      </c>
      <c r="J83" s="6">
        <f t="shared" si="34"/>
        <v>1</v>
      </c>
      <c r="K83" s="6">
        <f t="shared" si="34"/>
        <v>1</v>
      </c>
      <c r="L83" s="6">
        <f t="shared" si="34"/>
        <v>1</v>
      </c>
      <c r="M83" s="6">
        <f t="shared" si="34"/>
        <v>0.2</v>
      </c>
      <c r="N83" s="6">
        <f t="shared" si="34"/>
        <v>1</v>
      </c>
      <c r="O83" s="6">
        <f t="shared" si="34"/>
        <v>0.2</v>
      </c>
      <c r="P83" s="6">
        <f t="shared" si="34"/>
        <v>0.2</v>
      </c>
      <c r="Q83" s="6">
        <f t="shared" si="34"/>
        <v>1</v>
      </c>
      <c r="R83" s="6">
        <f t="shared" si="34"/>
        <v>0.6</v>
      </c>
      <c r="S83" s="6">
        <f t="shared" si="34"/>
        <v>1</v>
      </c>
      <c r="T83" s="6">
        <f t="shared" si="34"/>
        <v>0.4</v>
      </c>
      <c r="U83" s="6">
        <f t="shared" si="34"/>
        <v>1</v>
      </c>
      <c r="V83" s="6">
        <f t="shared" si="34"/>
        <v>0.2</v>
      </c>
      <c r="W83" s="6">
        <f t="shared" si="34"/>
        <v>0.4</v>
      </c>
      <c r="X83" s="6">
        <f t="shared" si="34"/>
        <v>0.2</v>
      </c>
      <c r="Y83" s="6">
        <f t="shared" si="34"/>
        <v>0.2</v>
      </c>
      <c r="Z83" s="6">
        <f t="shared" si="34"/>
        <v>0.5</v>
      </c>
      <c r="AA83" s="6">
        <f t="shared" si="34"/>
        <v>1</v>
      </c>
      <c r="AB83" s="6">
        <f t="shared" si="34"/>
        <v>0.5</v>
      </c>
      <c r="AC83" s="6">
        <f t="shared" si="34"/>
        <v>1</v>
      </c>
      <c r="AD83" s="6">
        <f t="shared" si="34"/>
        <v>0.8</v>
      </c>
      <c r="AE83" s="6">
        <f t="shared" si="34"/>
        <v>0.5</v>
      </c>
      <c r="BI83" s="6">
        <f t="shared" si="27"/>
        <v>0.53719008264462809</v>
      </c>
      <c r="BJ83" s="7">
        <f t="shared" si="30"/>
        <v>0.46280991735537191</v>
      </c>
    </row>
    <row r="84" spans="1:65" x14ac:dyDescent="0.15">
      <c r="A84" s="3"/>
      <c r="B84" s="2">
        <v>10</v>
      </c>
      <c r="C84" s="2"/>
      <c r="D84" s="2">
        <v>25</v>
      </c>
      <c r="E84" s="2">
        <v>23</v>
      </c>
      <c r="F84" s="4">
        <f>E84/D84</f>
        <v>0.92</v>
      </c>
      <c r="G84" s="4">
        <f>1-F84</f>
        <v>7.999999999999996E-2</v>
      </c>
      <c r="H84" s="5">
        <f>D84-E84</f>
        <v>2</v>
      </c>
      <c r="I84" s="1">
        <v>4</v>
      </c>
      <c r="J84" s="1">
        <v>4</v>
      </c>
      <c r="K84" s="1">
        <v>5</v>
      </c>
      <c r="L84" s="1">
        <v>5</v>
      </c>
      <c r="M84" s="1">
        <v>4</v>
      </c>
      <c r="N84" s="1">
        <v>3</v>
      </c>
      <c r="O84" s="1">
        <v>4</v>
      </c>
      <c r="P84" s="1">
        <v>4</v>
      </c>
      <c r="Q84" s="1">
        <v>5</v>
      </c>
      <c r="R84" s="1">
        <v>3</v>
      </c>
      <c r="S84" s="1">
        <v>5</v>
      </c>
      <c r="T84" s="1">
        <v>3</v>
      </c>
      <c r="U84" s="1">
        <v>4</v>
      </c>
      <c r="V84" s="1">
        <v>5</v>
      </c>
      <c r="W84" s="1">
        <v>3</v>
      </c>
      <c r="X84" s="1">
        <v>3</v>
      </c>
      <c r="Y84" s="1">
        <v>5</v>
      </c>
      <c r="Z84" s="1">
        <v>5</v>
      </c>
      <c r="AA84" s="1">
        <v>4</v>
      </c>
      <c r="AB84" s="1">
        <v>5</v>
      </c>
      <c r="AC84" s="1">
        <v>5</v>
      </c>
      <c r="AD84" s="1">
        <v>5</v>
      </c>
      <c r="AE84" s="1">
        <v>4</v>
      </c>
      <c r="BG84" s="1">
        <f t="shared" si="28"/>
        <v>105</v>
      </c>
      <c r="BJ84" s="7"/>
    </row>
    <row r="85" spans="1:65" x14ac:dyDescent="0.15">
      <c r="A85" s="3"/>
      <c r="B85" s="2"/>
      <c r="C85" s="2"/>
      <c r="D85" s="2"/>
      <c r="E85" s="2"/>
      <c r="F85" s="4"/>
      <c r="G85" s="4"/>
      <c r="H85" s="5"/>
      <c r="I85" s="1">
        <v>1</v>
      </c>
      <c r="J85" s="1">
        <v>2</v>
      </c>
      <c r="K85" s="1">
        <v>2</v>
      </c>
      <c r="L85" s="1">
        <v>2</v>
      </c>
      <c r="M85" s="1">
        <v>3</v>
      </c>
      <c r="N85" s="1">
        <v>2</v>
      </c>
      <c r="O85" s="1">
        <v>1</v>
      </c>
      <c r="P85" s="1">
        <v>3</v>
      </c>
      <c r="Q85" s="1">
        <v>2</v>
      </c>
      <c r="R85" s="1">
        <v>3</v>
      </c>
      <c r="S85" s="1">
        <v>1</v>
      </c>
      <c r="T85" s="1">
        <v>2</v>
      </c>
      <c r="U85" s="1">
        <v>2</v>
      </c>
      <c r="V85" s="1">
        <v>2</v>
      </c>
      <c r="W85" s="1">
        <v>2</v>
      </c>
      <c r="X85" s="1">
        <v>3</v>
      </c>
      <c r="Y85" s="1">
        <v>3</v>
      </c>
      <c r="Z85" s="1">
        <v>1</v>
      </c>
      <c r="AA85" s="1">
        <v>1</v>
      </c>
      <c r="AB85" s="1">
        <v>3</v>
      </c>
      <c r="AC85" s="1">
        <v>2</v>
      </c>
      <c r="AD85" s="1">
        <v>4</v>
      </c>
      <c r="AE85" s="1">
        <v>2</v>
      </c>
      <c r="BH85" s="1">
        <f t="shared" si="25"/>
        <v>49</v>
      </c>
      <c r="BJ85" s="7"/>
      <c r="BK85" s="6">
        <f>5/23</f>
        <v>0.21739130434782608</v>
      </c>
      <c r="BL85" s="6">
        <f>11/23</f>
        <v>0.47826086956521741</v>
      </c>
      <c r="BM85" s="7">
        <f>BK85+BL85</f>
        <v>0.69565217391304346</v>
      </c>
    </row>
    <row r="86" spans="1:65" x14ac:dyDescent="0.15">
      <c r="A86" s="3"/>
      <c r="C86" s="2"/>
      <c r="F86" s="6"/>
      <c r="G86" s="6"/>
      <c r="H86" s="6"/>
      <c r="I86" s="6">
        <f t="shared" ref="I86:AE86" si="35">I85/I84</f>
        <v>0.25</v>
      </c>
      <c r="J86" s="6">
        <f t="shared" si="35"/>
        <v>0.5</v>
      </c>
      <c r="K86" s="6">
        <f t="shared" si="35"/>
        <v>0.4</v>
      </c>
      <c r="L86" s="6">
        <f t="shared" si="35"/>
        <v>0.4</v>
      </c>
      <c r="M86" s="6">
        <f t="shared" si="35"/>
        <v>0.75</v>
      </c>
      <c r="N86" s="6">
        <f t="shared" si="35"/>
        <v>0.66666666666666663</v>
      </c>
      <c r="O86" s="6">
        <f t="shared" si="35"/>
        <v>0.25</v>
      </c>
      <c r="P86" s="6">
        <f t="shared" si="35"/>
        <v>0.75</v>
      </c>
      <c r="Q86" s="6">
        <f t="shared" si="35"/>
        <v>0.4</v>
      </c>
      <c r="R86" s="6">
        <f t="shared" si="35"/>
        <v>1</v>
      </c>
      <c r="S86" s="6">
        <f t="shared" si="35"/>
        <v>0.2</v>
      </c>
      <c r="T86" s="6">
        <f t="shared" si="35"/>
        <v>0.66666666666666663</v>
      </c>
      <c r="U86" s="6">
        <f t="shared" si="35"/>
        <v>0.5</v>
      </c>
      <c r="V86" s="6">
        <f t="shared" si="35"/>
        <v>0.4</v>
      </c>
      <c r="W86" s="6">
        <f t="shared" si="35"/>
        <v>0.66666666666666663</v>
      </c>
      <c r="X86" s="6">
        <f t="shared" si="35"/>
        <v>1</v>
      </c>
      <c r="Y86" s="6">
        <f t="shared" si="35"/>
        <v>0.6</v>
      </c>
      <c r="Z86" s="6">
        <f t="shared" si="35"/>
        <v>0.2</v>
      </c>
      <c r="AA86" s="6">
        <f t="shared" si="35"/>
        <v>0.25</v>
      </c>
      <c r="AB86" s="6">
        <f t="shared" si="35"/>
        <v>0.6</v>
      </c>
      <c r="AC86" s="6">
        <f t="shared" si="35"/>
        <v>0.4</v>
      </c>
      <c r="AD86" s="6">
        <f t="shared" si="35"/>
        <v>0.8</v>
      </c>
      <c r="AE86" s="6">
        <f t="shared" si="35"/>
        <v>0.5</v>
      </c>
      <c r="BI86" s="6">
        <f t="shared" si="27"/>
        <v>0.53333333333333333</v>
      </c>
      <c r="BJ86" s="7">
        <f t="shared" si="30"/>
        <v>0.46666666666666667</v>
      </c>
    </row>
    <row r="87" spans="1:65" x14ac:dyDescent="0.15">
      <c r="A87" s="3"/>
      <c r="B87" s="2">
        <v>13</v>
      </c>
      <c r="C87" s="2"/>
      <c r="D87" s="2">
        <v>36</v>
      </c>
      <c r="E87" s="2">
        <v>32</v>
      </c>
      <c r="F87" s="4">
        <f>E87/D87</f>
        <v>0.88888888888888884</v>
      </c>
      <c r="G87" s="4">
        <f>1-F87</f>
        <v>0.11111111111111116</v>
      </c>
      <c r="H87" s="5">
        <f>D87-E87</f>
        <v>4</v>
      </c>
      <c r="I87" s="1">
        <v>6</v>
      </c>
      <c r="J87" s="1">
        <v>5</v>
      </c>
      <c r="K87" s="1">
        <v>5</v>
      </c>
      <c r="L87" s="1">
        <v>5</v>
      </c>
      <c r="M87" s="1">
        <v>5</v>
      </c>
      <c r="N87" s="1">
        <v>5</v>
      </c>
      <c r="O87" s="1">
        <v>4</v>
      </c>
      <c r="P87" s="1">
        <v>4</v>
      </c>
      <c r="Q87" s="1">
        <v>5</v>
      </c>
      <c r="R87" s="1">
        <v>5</v>
      </c>
      <c r="S87" s="1">
        <v>5</v>
      </c>
      <c r="T87" s="1">
        <v>5</v>
      </c>
      <c r="U87" s="1">
        <v>4</v>
      </c>
      <c r="V87" s="1">
        <v>4</v>
      </c>
      <c r="W87" s="1">
        <v>5</v>
      </c>
      <c r="X87" s="1">
        <v>5</v>
      </c>
      <c r="Y87" s="1">
        <v>5</v>
      </c>
      <c r="Z87" s="1">
        <v>4</v>
      </c>
      <c r="AA87" s="1">
        <v>4</v>
      </c>
      <c r="AB87" s="1">
        <v>4</v>
      </c>
      <c r="AC87" s="1">
        <v>4</v>
      </c>
      <c r="AD87" s="1">
        <v>5</v>
      </c>
      <c r="AE87" s="1">
        <v>4</v>
      </c>
      <c r="AF87" s="1">
        <v>4</v>
      </c>
      <c r="AG87" s="1">
        <v>3</v>
      </c>
      <c r="AH87" s="1">
        <v>3</v>
      </c>
      <c r="AI87" s="1">
        <v>4</v>
      </c>
      <c r="AJ87" s="1">
        <v>4</v>
      </c>
      <c r="AK87" s="1">
        <v>5</v>
      </c>
      <c r="AL87" s="1">
        <v>3</v>
      </c>
      <c r="AM87" s="1">
        <v>5</v>
      </c>
      <c r="AN87" s="1">
        <v>3</v>
      </c>
      <c r="BG87" s="1">
        <f t="shared" si="28"/>
        <v>157</v>
      </c>
      <c r="BJ87" s="7"/>
    </row>
    <row r="88" spans="1:65" x14ac:dyDescent="0.15">
      <c r="A88" s="3"/>
      <c r="B88" s="2"/>
      <c r="C88" s="2"/>
      <c r="D88" s="2"/>
      <c r="E88" s="2"/>
      <c r="F88" s="4"/>
      <c r="G88" s="4"/>
      <c r="H88" s="5"/>
      <c r="I88" s="1">
        <v>2</v>
      </c>
      <c r="J88" s="1">
        <v>2</v>
      </c>
      <c r="K88" s="1">
        <v>1</v>
      </c>
      <c r="L88" s="1">
        <v>3</v>
      </c>
      <c r="M88" s="1">
        <v>2</v>
      </c>
      <c r="N88" s="1">
        <v>5</v>
      </c>
      <c r="O88" s="1">
        <v>2</v>
      </c>
      <c r="P88" s="1">
        <v>2</v>
      </c>
      <c r="Q88" s="1">
        <v>1</v>
      </c>
      <c r="R88" s="1">
        <v>2</v>
      </c>
      <c r="S88" s="1">
        <v>1</v>
      </c>
      <c r="T88" s="1">
        <v>4</v>
      </c>
      <c r="U88" s="1">
        <v>3</v>
      </c>
      <c r="V88" s="1">
        <v>2</v>
      </c>
      <c r="W88" s="1">
        <v>2</v>
      </c>
      <c r="X88" s="1">
        <v>2</v>
      </c>
      <c r="Y88" s="1">
        <v>1</v>
      </c>
      <c r="Z88" s="1">
        <v>1</v>
      </c>
      <c r="AA88" s="1">
        <v>2</v>
      </c>
      <c r="AB88" s="1">
        <v>3</v>
      </c>
      <c r="AC88" s="1">
        <v>1</v>
      </c>
      <c r="AD88" s="1">
        <v>2</v>
      </c>
      <c r="AE88" s="1">
        <v>1</v>
      </c>
      <c r="AF88" s="1">
        <v>1</v>
      </c>
      <c r="AG88" s="1">
        <v>3</v>
      </c>
      <c r="AH88" s="1">
        <v>3</v>
      </c>
      <c r="AI88" s="1">
        <v>1</v>
      </c>
      <c r="AJ88" s="1">
        <v>1</v>
      </c>
      <c r="AK88" s="1">
        <v>4</v>
      </c>
      <c r="AL88" s="1">
        <v>2</v>
      </c>
      <c r="AM88" s="1">
        <v>4</v>
      </c>
      <c r="AN88" s="1">
        <v>2</v>
      </c>
      <c r="BH88" s="1">
        <f t="shared" si="25"/>
        <v>68</v>
      </c>
      <c r="BJ88" s="7"/>
      <c r="BK88" s="6">
        <f>10/32</f>
        <v>0.3125</v>
      </c>
      <c r="BL88" s="6">
        <f>13/32</f>
        <v>0.40625</v>
      </c>
      <c r="BM88" s="7">
        <f>BK88+BL88</f>
        <v>0.71875</v>
      </c>
    </row>
    <row r="89" spans="1:65" x14ac:dyDescent="0.15">
      <c r="A89" s="3"/>
      <c r="F89" s="6"/>
      <c r="G89" s="6"/>
      <c r="H89" s="6"/>
      <c r="I89" s="6">
        <f t="shared" ref="I89:AN89" si="36">I88/I87</f>
        <v>0.33333333333333331</v>
      </c>
      <c r="J89" s="6">
        <f t="shared" si="36"/>
        <v>0.4</v>
      </c>
      <c r="K89" s="6">
        <f t="shared" si="36"/>
        <v>0.2</v>
      </c>
      <c r="L89" s="6">
        <f t="shared" si="36"/>
        <v>0.6</v>
      </c>
      <c r="M89" s="6">
        <f t="shared" si="36"/>
        <v>0.4</v>
      </c>
      <c r="N89" s="6">
        <f t="shared" si="36"/>
        <v>1</v>
      </c>
      <c r="O89" s="6">
        <f t="shared" si="36"/>
        <v>0.5</v>
      </c>
      <c r="P89" s="6">
        <f t="shared" si="36"/>
        <v>0.5</v>
      </c>
      <c r="Q89" s="6">
        <f t="shared" si="36"/>
        <v>0.2</v>
      </c>
      <c r="R89" s="6">
        <f t="shared" si="36"/>
        <v>0.4</v>
      </c>
      <c r="S89" s="6">
        <f t="shared" si="36"/>
        <v>0.2</v>
      </c>
      <c r="T89" s="6">
        <f t="shared" si="36"/>
        <v>0.8</v>
      </c>
      <c r="U89" s="6">
        <f t="shared" si="36"/>
        <v>0.75</v>
      </c>
      <c r="V89" s="6">
        <f t="shared" si="36"/>
        <v>0.5</v>
      </c>
      <c r="W89" s="6">
        <f t="shared" si="36"/>
        <v>0.4</v>
      </c>
      <c r="X89" s="6">
        <f t="shared" si="36"/>
        <v>0.4</v>
      </c>
      <c r="Y89" s="6">
        <f t="shared" si="36"/>
        <v>0.2</v>
      </c>
      <c r="Z89" s="6">
        <f t="shared" si="36"/>
        <v>0.25</v>
      </c>
      <c r="AA89" s="6">
        <f t="shared" si="36"/>
        <v>0.5</v>
      </c>
      <c r="AB89" s="6">
        <f t="shared" si="36"/>
        <v>0.75</v>
      </c>
      <c r="AC89" s="6">
        <f t="shared" si="36"/>
        <v>0.25</v>
      </c>
      <c r="AD89" s="6">
        <f t="shared" si="36"/>
        <v>0.4</v>
      </c>
      <c r="AE89" s="6">
        <f t="shared" si="36"/>
        <v>0.25</v>
      </c>
      <c r="AF89" s="6">
        <f t="shared" si="36"/>
        <v>0.25</v>
      </c>
      <c r="AG89" s="6">
        <f t="shared" si="36"/>
        <v>1</v>
      </c>
      <c r="AH89" s="6">
        <f t="shared" si="36"/>
        <v>1</v>
      </c>
      <c r="AI89" s="6">
        <f t="shared" si="36"/>
        <v>0.25</v>
      </c>
      <c r="AJ89" s="6">
        <f t="shared" si="36"/>
        <v>0.25</v>
      </c>
      <c r="AK89" s="6">
        <f t="shared" si="36"/>
        <v>0.8</v>
      </c>
      <c r="AL89" s="6">
        <f t="shared" si="36"/>
        <v>0.66666666666666663</v>
      </c>
      <c r="AM89" s="6">
        <f t="shared" si="36"/>
        <v>0.8</v>
      </c>
      <c r="AN89" s="6">
        <f t="shared" si="36"/>
        <v>0.66666666666666663</v>
      </c>
      <c r="BI89" s="6">
        <f t="shared" si="27"/>
        <v>0.56687898089171973</v>
      </c>
      <c r="BJ89" s="7">
        <f t="shared" si="30"/>
        <v>0.43312101910828027</v>
      </c>
    </row>
    <row r="90" spans="1:65" x14ac:dyDescent="0.15">
      <c r="A90" s="3"/>
      <c r="B90" s="2">
        <v>1</v>
      </c>
      <c r="C90" s="2" t="s">
        <v>14</v>
      </c>
      <c r="D90" s="2">
        <v>26</v>
      </c>
      <c r="E90" s="2">
        <v>23</v>
      </c>
      <c r="F90" s="4">
        <f>E90/D90</f>
        <v>0.88461538461538458</v>
      </c>
      <c r="G90" s="4">
        <f>1-F90</f>
        <v>0.11538461538461542</v>
      </c>
      <c r="H90" s="5">
        <f>D90-E90</f>
        <v>3</v>
      </c>
      <c r="I90" s="1">
        <v>3</v>
      </c>
      <c r="J90" s="1">
        <v>3</v>
      </c>
      <c r="K90" s="1">
        <v>4</v>
      </c>
      <c r="L90" s="1">
        <v>3</v>
      </c>
      <c r="M90" s="1">
        <v>3</v>
      </c>
      <c r="N90" s="1">
        <v>4</v>
      </c>
      <c r="O90" s="1">
        <v>5</v>
      </c>
      <c r="P90" s="1">
        <v>4</v>
      </c>
      <c r="Q90" s="1">
        <v>3</v>
      </c>
      <c r="R90" s="1">
        <v>3</v>
      </c>
      <c r="S90" s="1">
        <v>4</v>
      </c>
      <c r="T90" s="1">
        <v>5</v>
      </c>
      <c r="U90" s="1">
        <v>3</v>
      </c>
      <c r="V90" s="1">
        <v>4</v>
      </c>
      <c r="W90" s="1">
        <v>3</v>
      </c>
      <c r="X90" s="1">
        <v>4</v>
      </c>
      <c r="Y90" s="1">
        <v>5</v>
      </c>
      <c r="Z90" s="1">
        <v>3</v>
      </c>
      <c r="AA90" s="1">
        <v>4</v>
      </c>
      <c r="AB90" s="1">
        <v>5</v>
      </c>
      <c r="AC90" s="1">
        <v>5</v>
      </c>
      <c r="AD90" s="1">
        <v>3</v>
      </c>
      <c r="AE90" s="1">
        <v>4</v>
      </c>
      <c r="BG90" s="1">
        <f t="shared" si="28"/>
        <v>99</v>
      </c>
      <c r="BJ90" s="7"/>
    </row>
    <row r="91" spans="1:65" x14ac:dyDescent="0.15">
      <c r="A91" s="3"/>
      <c r="B91" s="2"/>
      <c r="C91" s="2"/>
      <c r="D91" s="2"/>
      <c r="E91" s="2"/>
      <c r="F91" s="4"/>
      <c r="G91" s="4"/>
      <c r="H91" s="5"/>
      <c r="I91" s="1">
        <v>2</v>
      </c>
      <c r="J91" s="1">
        <v>2</v>
      </c>
      <c r="K91" s="1">
        <v>1</v>
      </c>
      <c r="L91" s="1">
        <v>1</v>
      </c>
      <c r="M91" s="1">
        <v>1</v>
      </c>
      <c r="N91" s="1">
        <v>1</v>
      </c>
      <c r="O91" s="1">
        <v>2</v>
      </c>
      <c r="P91" s="1">
        <v>2</v>
      </c>
      <c r="Q91" s="1">
        <v>2</v>
      </c>
      <c r="R91" s="1">
        <v>1</v>
      </c>
      <c r="S91" s="1">
        <v>1</v>
      </c>
      <c r="T91" s="1">
        <v>2</v>
      </c>
      <c r="U91" s="1">
        <v>2</v>
      </c>
      <c r="V91" s="1">
        <v>3</v>
      </c>
      <c r="W91" s="1">
        <v>2</v>
      </c>
      <c r="X91" s="1">
        <v>2</v>
      </c>
      <c r="Y91" s="1">
        <v>4</v>
      </c>
      <c r="Z91" s="1">
        <v>3</v>
      </c>
      <c r="AA91" s="1">
        <v>4</v>
      </c>
      <c r="AB91" s="1">
        <v>3</v>
      </c>
      <c r="AC91" s="1">
        <v>4</v>
      </c>
      <c r="AD91" s="1">
        <v>2</v>
      </c>
      <c r="AE91" s="1">
        <v>2</v>
      </c>
      <c r="BH91" s="1">
        <f t="shared" si="25"/>
        <v>49</v>
      </c>
      <c r="BJ91" s="7"/>
      <c r="BK91" s="6">
        <f>6/23</f>
        <v>0.2608695652173913</v>
      </c>
      <c r="BL91" s="6">
        <f>11/23</f>
        <v>0.47826086956521741</v>
      </c>
      <c r="BM91" s="7">
        <f>BK91+BL91</f>
        <v>0.73913043478260865</v>
      </c>
    </row>
    <row r="92" spans="1:65" x14ac:dyDescent="0.15">
      <c r="A92" s="3"/>
      <c r="C92" s="2"/>
      <c r="F92" s="6"/>
      <c r="G92" s="6"/>
      <c r="H92" s="6"/>
      <c r="I92" s="6">
        <f t="shared" ref="I92:AE92" si="37">I91/I90</f>
        <v>0.66666666666666663</v>
      </c>
      <c r="J92" s="6">
        <f t="shared" si="37"/>
        <v>0.66666666666666663</v>
      </c>
      <c r="K92" s="6">
        <f t="shared" si="37"/>
        <v>0.25</v>
      </c>
      <c r="L92" s="6">
        <f t="shared" si="37"/>
        <v>0.33333333333333331</v>
      </c>
      <c r="M92" s="6">
        <f t="shared" si="37"/>
        <v>0.33333333333333331</v>
      </c>
      <c r="N92" s="6">
        <f t="shared" si="37"/>
        <v>0.25</v>
      </c>
      <c r="O92" s="6">
        <f t="shared" si="37"/>
        <v>0.4</v>
      </c>
      <c r="P92" s="6">
        <f t="shared" si="37"/>
        <v>0.5</v>
      </c>
      <c r="Q92" s="6">
        <f t="shared" si="37"/>
        <v>0.66666666666666663</v>
      </c>
      <c r="R92" s="6">
        <f t="shared" si="37"/>
        <v>0.33333333333333331</v>
      </c>
      <c r="S92" s="6">
        <f t="shared" si="37"/>
        <v>0.25</v>
      </c>
      <c r="T92" s="6">
        <f t="shared" si="37"/>
        <v>0.4</v>
      </c>
      <c r="U92" s="6">
        <f t="shared" si="37"/>
        <v>0.66666666666666663</v>
      </c>
      <c r="V92" s="6">
        <f t="shared" si="37"/>
        <v>0.75</v>
      </c>
      <c r="W92" s="6">
        <f t="shared" si="37"/>
        <v>0.66666666666666663</v>
      </c>
      <c r="X92" s="6">
        <f t="shared" si="37"/>
        <v>0.5</v>
      </c>
      <c r="Y92" s="6">
        <f t="shared" si="37"/>
        <v>0.8</v>
      </c>
      <c r="Z92" s="6">
        <f t="shared" si="37"/>
        <v>1</v>
      </c>
      <c r="AA92" s="6">
        <f t="shared" si="37"/>
        <v>1</v>
      </c>
      <c r="AB92" s="6">
        <f t="shared" si="37"/>
        <v>0.6</v>
      </c>
      <c r="AC92" s="6">
        <f t="shared" si="37"/>
        <v>0.8</v>
      </c>
      <c r="AD92" s="6">
        <f t="shared" si="37"/>
        <v>0.66666666666666663</v>
      </c>
      <c r="AE92" s="6">
        <f t="shared" si="37"/>
        <v>0.5</v>
      </c>
      <c r="BI92" s="6">
        <f t="shared" si="27"/>
        <v>0.50505050505050508</v>
      </c>
      <c r="BJ92" s="7">
        <f t="shared" si="30"/>
        <v>0.49494949494949492</v>
      </c>
    </row>
    <row r="93" spans="1:65" x14ac:dyDescent="0.15">
      <c r="A93" s="3"/>
      <c r="B93" s="2">
        <v>8</v>
      </c>
      <c r="C93" s="2"/>
      <c r="D93" s="2">
        <v>25</v>
      </c>
      <c r="E93" s="2">
        <v>22</v>
      </c>
      <c r="F93" s="4">
        <f>E93/D93</f>
        <v>0.88</v>
      </c>
      <c r="G93" s="4">
        <f>1-F93</f>
        <v>0.12</v>
      </c>
      <c r="H93" s="5">
        <f>D93-E93</f>
        <v>3</v>
      </c>
      <c r="I93" s="1">
        <v>4</v>
      </c>
      <c r="J93" s="1">
        <v>4</v>
      </c>
      <c r="K93" s="1">
        <v>4</v>
      </c>
      <c r="L93" s="1">
        <v>4</v>
      </c>
      <c r="M93" s="1">
        <v>4</v>
      </c>
      <c r="N93" s="1">
        <v>4</v>
      </c>
      <c r="O93" s="1">
        <v>4</v>
      </c>
      <c r="P93" s="1">
        <v>5</v>
      </c>
      <c r="Q93" s="1">
        <v>3</v>
      </c>
      <c r="R93" s="1">
        <v>4</v>
      </c>
      <c r="S93" s="1">
        <v>5</v>
      </c>
      <c r="T93" s="1">
        <v>4</v>
      </c>
      <c r="U93" s="1">
        <v>5</v>
      </c>
      <c r="V93" s="1">
        <v>4</v>
      </c>
      <c r="W93" s="1">
        <v>4</v>
      </c>
      <c r="X93" s="1">
        <v>5</v>
      </c>
      <c r="Y93" s="1">
        <v>4</v>
      </c>
      <c r="Z93" s="1">
        <v>5</v>
      </c>
      <c r="AA93" s="1">
        <v>3</v>
      </c>
      <c r="AB93" s="1">
        <v>4</v>
      </c>
      <c r="AC93" s="1">
        <v>3</v>
      </c>
      <c r="AD93" s="1">
        <v>4</v>
      </c>
      <c r="BG93" s="1">
        <f t="shared" si="28"/>
        <v>102</v>
      </c>
      <c r="BJ93" s="7"/>
    </row>
    <row r="94" spans="1:65" x14ac:dyDescent="0.15">
      <c r="A94" s="3"/>
      <c r="B94" s="2"/>
      <c r="C94" s="2"/>
      <c r="D94" s="2"/>
      <c r="E94" s="2"/>
      <c r="F94" s="4"/>
      <c r="G94" s="4"/>
      <c r="H94" s="5"/>
      <c r="I94" s="1">
        <v>1</v>
      </c>
      <c r="J94" s="1">
        <v>2</v>
      </c>
      <c r="K94" s="1">
        <v>4</v>
      </c>
      <c r="L94" s="1">
        <v>3</v>
      </c>
      <c r="M94" s="1">
        <v>2</v>
      </c>
      <c r="N94" s="1">
        <v>3</v>
      </c>
      <c r="O94" s="1">
        <v>1</v>
      </c>
      <c r="P94" s="1">
        <v>4</v>
      </c>
      <c r="Q94" s="1">
        <v>2</v>
      </c>
      <c r="R94" s="1">
        <v>3</v>
      </c>
      <c r="S94" s="1">
        <v>3</v>
      </c>
      <c r="T94" s="1">
        <v>2</v>
      </c>
      <c r="U94" s="1">
        <v>4</v>
      </c>
      <c r="V94" s="1">
        <v>3</v>
      </c>
      <c r="W94" s="1">
        <v>4</v>
      </c>
      <c r="X94" s="1">
        <v>3</v>
      </c>
      <c r="Y94" s="1">
        <v>2</v>
      </c>
      <c r="Z94" s="1">
        <v>1</v>
      </c>
      <c r="AA94" s="1">
        <v>2</v>
      </c>
      <c r="AB94" s="1">
        <v>3</v>
      </c>
      <c r="AC94" s="1">
        <v>3</v>
      </c>
      <c r="AD94" s="1">
        <v>2</v>
      </c>
      <c r="BH94" s="1">
        <f t="shared" si="25"/>
        <v>57</v>
      </c>
      <c r="BJ94" s="7"/>
      <c r="BK94" s="6">
        <f>3/22</f>
        <v>0.13636363636363635</v>
      </c>
      <c r="BL94" s="6">
        <f>7/22</f>
        <v>0.31818181818181818</v>
      </c>
      <c r="BM94" s="7">
        <f>BK94+BL94</f>
        <v>0.45454545454545453</v>
      </c>
    </row>
    <row r="95" spans="1:65" x14ac:dyDescent="0.15">
      <c r="A95" s="3"/>
      <c r="C95" s="2"/>
      <c r="F95" s="6"/>
      <c r="G95" s="6"/>
      <c r="H95" s="6"/>
      <c r="I95" s="6">
        <f t="shared" ref="I95:AD95" si="38">I94/I93</f>
        <v>0.25</v>
      </c>
      <c r="J95" s="6">
        <f t="shared" si="38"/>
        <v>0.5</v>
      </c>
      <c r="K95" s="6">
        <f t="shared" si="38"/>
        <v>1</v>
      </c>
      <c r="L95" s="6">
        <f t="shared" si="38"/>
        <v>0.75</v>
      </c>
      <c r="M95" s="6">
        <f t="shared" si="38"/>
        <v>0.5</v>
      </c>
      <c r="N95" s="6">
        <f t="shared" si="38"/>
        <v>0.75</v>
      </c>
      <c r="O95" s="6">
        <f t="shared" si="38"/>
        <v>0.25</v>
      </c>
      <c r="P95" s="6">
        <f t="shared" si="38"/>
        <v>0.8</v>
      </c>
      <c r="Q95" s="6">
        <f t="shared" si="38"/>
        <v>0.66666666666666663</v>
      </c>
      <c r="R95" s="6">
        <f t="shared" si="38"/>
        <v>0.75</v>
      </c>
      <c r="S95" s="6">
        <f t="shared" si="38"/>
        <v>0.6</v>
      </c>
      <c r="T95" s="6">
        <f t="shared" si="38"/>
        <v>0.5</v>
      </c>
      <c r="U95" s="6">
        <f t="shared" si="38"/>
        <v>0.8</v>
      </c>
      <c r="V95" s="6">
        <f t="shared" si="38"/>
        <v>0.75</v>
      </c>
      <c r="W95" s="6">
        <f t="shared" si="38"/>
        <v>1</v>
      </c>
      <c r="X95" s="6">
        <f t="shared" si="38"/>
        <v>0.6</v>
      </c>
      <c r="Y95" s="6">
        <f t="shared" si="38"/>
        <v>0.5</v>
      </c>
      <c r="Z95" s="6">
        <f t="shared" si="38"/>
        <v>0.2</v>
      </c>
      <c r="AA95" s="6">
        <f t="shared" si="38"/>
        <v>0.66666666666666663</v>
      </c>
      <c r="AB95" s="6">
        <f t="shared" si="38"/>
        <v>0.75</v>
      </c>
      <c r="AC95" s="6">
        <f t="shared" si="38"/>
        <v>1</v>
      </c>
      <c r="AD95" s="6">
        <f t="shared" si="38"/>
        <v>0.5</v>
      </c>
      <c r="BI95" s="6">
        <f t="shared" si="27"/>
        <v>0.44117647058823528</v>
      </c>
      <c r="BJ95" s="7">
        <f t="shared" si="30"/>
        <v>0.55882352941176472</v>
      </c>
    </row>
    <row r="96" spans="1:65" x14ac:dyDescent="0.15">
      <c r="A96" s="3"/>
      <c r="B96" s="2">
        <v>14</v>
      </c>
      <c r="C96" s="2"/>
      <c r="D96" s="2">
        <v>36</v>
      </c>
      <c r="E96" s="2">
        <v>32</v>
      </c>
      <c r="F96" s="4">
        <f>E96/D96</f>
        <v>0.88888888888888884</v>
      </c>
      <c r="G96" s="4">
        <f>1-F96</f>
        <v>0.11111111111111116</v>
      </c>
      <c r="H96" s="5">
        <f>D96-E96</f>
        <v>4</v>
      </c>
      <c r="I96" s="1">
        <v>6</v>
      </c>
      <c r="J96" s="1">
        <v>5</v>
      </c>
      <c r="K96" s="1">
        <v>5</v>
      </c>
      <c r="L96" s="1">
        <v>5</v>
      </c>
      <c r="M96" s="1">
        <v>5</v>
      </c>
      <c r="N96" s="1">
        <v>5</v>
      </c>
      <c r="O96" s="1">
        <v>4</v>
      </c>
      <c r="P96" s="1">
        <v>4</v>
      </c>
      <c r="Q96" s="1">
        <v>5</v>
      </c>
      <c r="R96" s="1">
        <v>5</v>
      </c>
      <c r="S96" s="1">
        <v>5</v>
      </c>
      <c r="T96" s="1">
        <v>5</v>
      </c>
      <c r="U96" s="1">
        <v>4</v>
      </c>
      <c r="V96" s="1">
        <v>4</v>
      </c>
      <c r="W96" s="1">
        <v>5</v>
      </c>
      <c r="X96" s="1">
        <v>5</v>
      </c>
      <c r="Y96" s="1">
        <v>5</v>
      </c>
      <c r="Z96" s="1">
        <v>4</v>
      </c>
      <c r="AA96" s="1">
        <v>4</v>
      </c>
      <c r="AB96" s="1">
        <v>4</v>
      </c>
      <c r="AC96" s="1">
        <v>4</v>
      </c>
      <c r="AD96" s="1">
        <v>5</v>
      </c>
      <c r="AE96" s="1">
        <v>1</v>
      </c>
      <c r="AF96" s="1">
        <v>4</v>
      </c>
      <c r="AG96" s="1">
        <v>3</v>
      </c>
      <c r="AH96" s="1">
        <v>3</v>
      </c>
      <c r="AI96" s="1">
        <v>1</v>
      </c>
      <c r="AJ96" s="1">
        <v>1</v>
      </c>
      <c r="AK96" s="1">
        <v>5</v>
      </c>
      <c r="AL96" s="1">
        <v>3</v>
      </c>
      <c r="AM96" s="1">
        <v>5</v>
      </c>
      <c r="AN96" s="1">
        <v>3</v>
      </c>
      <c r="BG96" s="1">
        <f t="shared" si="28"/>
        <v>148</v>
      </c>
      <c r="BJ96" s="7"/>
    </row>
    <row r="97" spans="1:65" x14ac:dyDescent="0.15">
      <c r="A97" s="3"/>
      <c r="B97" s="2"/>
      <c r="C97" s="2"/>
      <c r="D97" s="2"/>
      <c r="E97" s="2"/>
      <c r="F97" s="4"/>
      <c r="G97" s="4"/>
      <c r="H97" s="5"/>
      <c r="I97" s="1">
        <v>2</v>
      </c>
      <c r="J97" s="1">
        <v>2</v>
      </c>
      <c r="K97" s="1">
        <v>1</v>
      </c>
      <c r="L97" s="1">
        <v>3</v>
      </c>
      <c r="M97" s="1">
        <v>2</v>
      </c>
      <c r="N97" s="1">
        <v>5</v>
      </c>
      <c r="O97" s="1">
        <v>2</v>
      </c>
      <c r="P97" s="1">
        <v>2</v>
      </c>
      <c r="Q97" s="1">
        <v>1</v>
      </c>
      <c r="R97" s="1">
        <v>2</v>
      </c>
      <c r="S97" s="1">
        <v>1</v>
      </c>
      <c r="T97" s="1">
        <v>4</v>
      </c>
      <c r="U97" s="1">
        <v>3</v>
      </c>
      <c r="V97" s="1">
        <v>2</v>
      </c>
      <c r="W97" s="1">
        <v>2</v>
      </c>
      <c r="X97" s="1">
        <v>2</v>
      </c>
      <c r="Y97" s="1">
        <v>1</v>
      </c>
      <c r="Z97" s="1">
        <v>1</v>
      </c>
      <c r="AA97" s="1">
        <v>2</v>
      </c>
      <c r="AB97" s="1">
        <v>3</v>
      </c>
      <c r="AC97" s="1">
        <v>1</v>
      </c>
      <c r="AD97" s="1">
        <v>2</v>
      </c>
      <c r="AE97" s="1">
        <v>1</v>
      </c>
      <c r="AF97" s="1">
        <v>1</v>
      </c>
      <c r="AG97" s="1">
        <v>3</v>
      </c>
      <c r="AH97" s="1">
        <v>3</v>
      </c>
      <c r="AI97" s="1">
        <v>1</v>
      </c>
      <c r="AJ97" s="1">
        <v>1</v>
      </c>
      <c r="AK97" s="1">
        <v>4</v>
      </c>
      <c r="AL97" s="1">
        <v>2</v>
      </c>
      <c r="AM97" s="1">
        <v>4</v>
      </c>
      <c r="AN97" s="1">
        <v>2</v>
      </c>
      <c r="BH97" s="1">
        <f t="shared" si="25"/>
        <v>68</v>
      </c>
      <c r="BJ97" s="7"/>
      <c r="BK97" s="6">
        <f>10/32</f>
        <v>0.3125</v>
      </c>
      <c r="BL97" s="6">
        <f>13/32</f>
        <v>0.40625</v>
      </c>
      <c r="BM97" s="7">
        <f>BK97+BL97</f>
        <v>0.71875</v>
      </c>
    </row>
    <row r="98" spans="1:65" x14ac:dyDescent="0.15">
      <c r="A98" s="3"/>
      <c r="C98" s="2"/>
      <c r="F98" s="6"/>
      <c r="G98" s="6"/>
      <c r="H98" s="6"/>
      <c r="I98" s="6">
        <f t="shared" ref="I98:AN98" si="39">I97/I96</f>
        <v>0.33333333333333331</v>
      </c>
      <c r="J98" s="6">
        <f t="shared" si="39"/>
        <v>0.4</v>
      </c>
      <c r="K98" s="6">
        <f t="shared" si="39"/>
        <v>0.2</v>
      </c>
      <c r="L98" s="6">
        <f t="shared" si="39"/>
        <v>0.6</v>
      </c>
      <c r="M98" s="6">
        <f t="shared" si="39"/>
        <v>0.4</v>
      </c>
      <c r="N98" s="6">
        <f t="shared" si="39"/>
        <v>1</v>
      </c>
      <c r="O98" s="6">
        <f t="shared" si="39"/>
        <v>0.5</v>
      </c>
      <c r="P98" s="6">
        <f t="shared" si="39"/>
        <v>0.5</v>
      </c>
      <c r="Q98" s="6">
        <f t="shared" si="39"/>
        <v>0.2</v>
      </c>
      <c r="R98" s="6">
        <f t="shared" si="39"/>
        <v>0.4</v>
      </c>
      <c r="S98" s="6">
        <f t="shared" si="39"/>
        <v>0.2</v>
      </c>
      <c r="T98" s="6">
        <f t="shared" si="39"/>
        <v>0.8</v>
      </c>
      <c r="U98" s="6">
        <f t="shared" si="39"/>
        <v>0.75</v>
      </c>
      <c r="V98" s="6">
        <f t="shared" si="39"/>
        <v>0.5</v>
      </c>
      <c r="W98" s="6">
        <f t="shared" si="39"/>
        <v>0.4</v>
      </c>
      <c r="X98" s="6">
        <f t="shared" si="39"/>
        <v>0.4</v>
      </c>
      <c r="Y98" s="6">
        <f t="shared" si="39"/>
        <v>0.2</v>
      </c>
      <c r="Z98" s="6">
        <f t="shared" si="39"/>
        <v>0.25</v>
      </c>
      <c r="AA98" s="6">
        <f t="shared" si="39"/>
        <v>0.5</v>
      </c>
      <c r="AB98" s="6">
        <f t="shared" si="39"/>
        <v>0.75</v>
      </c>
      <c r="AC98" s="6">
        <f t="shared" si="39"/>
        <v>0.25</v>
      </c>
      <c r="AD98" s="6">
        <f t="shared" si="39"/>
        <v>0.4</v>
      </c>
      <c r="AE98" s="6">
        <f t="shared" si="39"/>
        <v>1</v>
      </c>
      <c r="AF98" s="6">
        <f t="shared" si="39"/>
        <v>0.25</v>
      </c>
      <c r="AG98" s="6">
        <f t="shared" si="39"/>
        <v>1</v>
      </c>
      <c r="AH98" s="6">
        <f t="shared" si="39"/>
        <v>1</v>
      </c>
      <c r="AI98" s="6">
        <f t="shared" si="39"/>
        <v>1</v>
      </c>
      <c r="AJ98" s="6">
        <f t="shared" si="39"/>
        <v>1</v>
      </c>
      <c r="AK98" s="6">
        <f t="shared" si="39"/>
        <v>0.8</v>
      </c>
      <c r="AL98" s="6">
        <f t="shared" si="39"/>
        <v>0.66666666666666663</v>
      </c>
      <c r="AM98" s="6">
        <f t="shared" si="39"/>
        <v>0.8</v>
      </c>
      <c r="AN98" s="6">
        <f t="shared" si="39"/>
        <v>0.66666666666666663</v>
      </c>
      <c r="BI98" s="6">
        <f t="shared" si="27"/>
        <v>0.54054054054054057</v>
      </c>
      <c r="BJ98" s="7">
        <f t="shared" si="30"/>
        <v>0.45945945945945943</v>
      </c>
    </row>
    <row r="99" spans="1:65" x14ac:dyDescent="0.15">
      <c r="A99" s="3"/>
      <c r="B99" s="2">
        <v>15</v>
      </c>
      <c r="C99" s="2"/>
      <c r="D99" s="2">
        <v>22</v>
      </c>
      <c r="E99" s="2">
        <v>18</v>
      </c>
      <c r="F99" s="4">
        <f>E99/D99</f>
        <v>0.81818181818181823</v>
      </c>
      <c r="G99" s="4">
        <f>1-F99</f>
        <v>0.18181818181818177</v>
      </c>
      <c r="H99" s="5">
        <f>D99-E99</f>
        <v>4</v>
      </c>
      <c r="I99" s="1">
        <v>5</v>
      </c>
      <c r="J99" s="1">
        <v>5</v>
      </c>
      <c r="K99" s="1">
        <v>5</v>
      </c>
      <c r="L99" s="1">
        <v>4</v>
      </c>
      <c r="M99" s="1">
        <v>4</v>
      </c>
      <c r="N99" s="1">
        <v>4</v>
      </c>
      <c r="O99" s="1">
        <v>4</v>
      </c>
      <c r="P99" s="1">
        <v>5</v>
      </c>
      <c r="Q99" s="1">
        <v>4</v>
      </c>
      <c r="R99" s="1">
        <v>5</v>
      </c>
      <c r="S99" s="1">
        <v>4</v>
      </c>
      <c r="T99" s="1">
        <v>4</v>
      </c>
      <c r="U99" s="1">
        <v>4</v>
      </c>
      <c r="V99" s="1">
        <v>3</v>
      </c>
      <c r="W99" s="1">
        <v>5</v>
      </c>
      <c r="X99" s="1">
        <v>4</v>
      </c>
      <c r="Y99" s="1">
        <v>5</v>
      </c>
      <c r="Z99" s="1">
        <v>5</v>
      </c>
      <c r="BG99" s="1">
        <f t="shared" si="28"/>
        <v>95</v>
      </c>
      <c r="BJ99" s="7"/>
    </row>
    <row r="100" spans="1:65" x14ac:dyDescent="0.15">
      <c r="A100" s="3"/>
      <c r="B100" s="2"/>
      <c r="C100" s="2"/>
      <c r="D100" s="2"/>
      <c r="E100" s="2"/>
      <c r="F100" s="4"/>
      <c r="G100" s="4"/>
      <c r="H100" s="5"/>
      <c r="I100" s="1">
        <v>3</v>
      </c>
      <c r="J100" s="1">
        <v>4</v>
      </c>
      <c r="K100" s="1">
        <v>2</v>
      </c>
      <c r="L100" s="1">
        <v>4</v>
      </c>
      <c r="M100" s="1">
        <v>1</v>
      </c>
      <c r="N100" s="1">
        <v>3</v>
      </c>
      <c r="O100" s="1">
        <v>2</v>
      </c>
      <c r="P100" s="1">
        <v>2</v>
      </c>
      <c r="Q100" s="1">
        <v>1</v>
      </c>
      <c r="R100" s="1">
        <v>3</v>
      </c>
      <c r="S100" s="1">
        <v>4</v>
      </c>
      <c r="T100" s="1">
        <v>1</v>
      </c>
      <c r="U100" s="1">
        <v>2</v>
      </c>
      <c r="V100" s="1">
        <v>1</v>
      </c>
      <c r="W100" s="1">
        <v>3</v>
      </c>
      <c r="X100" s="1">
        <v>2</v>
      </c>
      <c r="Y100" s="1">
        <v>3</v>
      </c>
      <c r="Z100" s="1">
        <v>2</v>
      </c>
      <c r="BH100" s="1">
        <f t="shared" si="25"/>
        <v>43</v>
      </c>
      <c r="BJ100" s="7"/>
      <c r="BK100" s="6">
        <f>4/18</f>
        <v>0.22222222222222221</v>
      </c>
      <c r="BL100" s="6">
        <f>6/18</f>
        <v>0.33333333333333331</v>
      </c>
      <c r="BM100" s="7">
        <f>BK100+BL100</f>
        <v>0.55555555555555558</v>
      </c>
    </row>
    <row r="101" spans="1:65" x14ac:dyDescent="0.15">
      <c r="A101" s="3"/>
      <c r="F101" s="6"/>
      <c r="G101" s="6"/>
      <c r="H101" s="6"/>
      <c r="I101" s="6">
        <f t="shared" ref="I101:Z101" si="40">I100/I99</f>
        <v>0.6</v>
      </c>
      <c r="J101" s="6">
        <f t="shared" si="40"/>
        <v>0.8</v>
      </c>
      <c r="K101" s="6">
        <f t="shared" si="40"/>
        <v>0.4</v>
      </c>
      <c r="L101" s="6">
        <f t="shared" si="40"/>
        <v>1</v>
      </c>
      <c r="M101" s="6">
        <f t="shared" si="40"/>
        <v>0.25</v>
      </c>
      <c r="N101" s="6">
        <f t="shared" si="40"/>
        <v>0.75</v>
      </c>
      <c r="O101" s="6">
        <f t="shared" si="40"/>
        <v>0.5</v>
      </c>
      <c r="P101" s="6">
        <f t="shared" si="40"/>
        <v>0.4</v>
      </c>
      <c r="Q101" s="6">
        <f t="shared" si="40"/>
        <v>0.25</v>
      </c>
      <c r="R101" s="6">
        <f t="shared" si="40"/>
        <v>0.6</v>
      </c>
      <c r="S101" s="6">
        <f t="shared" si="40"/>
        <v>1</v>
      </c>
      <c r="T101" s="6">
        <f t="shared" si="40"/>
        <v>0.25</v>
      </c>
      <c r="U101" s="6">
        <f t="shared" si="40"/>
        <v>0.5</v>
      </c>
      <c r="V101" s="6">
        <f t="shared" si="40"/>
        <v>0.33333333333333331</v>
      </c>
      <c r="W101" s="6">
        <f t="shared" si="40"/>
        <v>0.6</v>
      </c>
      <c r="X101" s="6">
        <f t="shared" si="40"/>
        <v>0.5</v>
      </c>
      <c r="Y101" s="6">
        <f t="shared" si="40"/>
        <v>0.6</v>
      </c>
      <c r="Z101" s="6">
        <f t="shared" si="40"/>
        <v>0.4</v>
      </c>
      <c r="AA101" s="6"/>
      <c r="AB101" s="6"/>
      <c r="AC101" s="6"/>
      <c r="AD101" s="6"/>
      <c r="AE101" s="6"/>
      <c r="AF101" s="6"/>
      <c r="AG101" s="6"/>
      <c r="AH101" s="6"/>
      <c r="BI101" s="6">
        <f t="shared" si="27"/>
        <v>0.54736842105263162</v>
      </c>
      <c r="BJ101" s="7">
        <f t="shared" si="30"/>
        <v>0.45263157894736838</v>
      </c>
    </row>
    <row r="102" spans="1:65" x14ac:dyDescent="0.15">
      <c r="A102" s="3"/>
      <c r="B102" s="2">
        <v>3</v>
      </c>
      <c r="C102" s="2" t="s">
        <v>15</v>
      </c>
      <c r="D102" s="2">
        <v>6</v>
      </c>
      <c r="E102" s="2">
        <v>3</v>
      </c>
      <c r="F102" s="4">
        <f>E102/D102</f>
        <v>0.5</v>
      </c>
      <c r="G102" s="4">
        <f>1-F102</f>
        <v>0.5</v>
      </c>
      <c r="H102" s="5">
        <f>D102-E102</f>
        <v>3</v>
      </c>
      <c r="I102" s="1">
        <v>5</v>
      </c>
      <c r="J102" s="1">
        <v>5</v>
      </c>
      <c r="K102" s="1">
        <v>4</v>
      </c>
      <c r="BG102" s="1">
        <f t="shared" si="28"/>
        <v>26</v>
      </c>
      <c r="BJ102" s="7"/>
    </row>
    <row r="103" spans="1:65" x14ac:dyDescent="0.15">
      <c r="A103" s="3"/>
      <c r="B103" s="2"/>
      <c r="C103" s="2"/>
      <c r="D103" s="2"/>
      <c r="E103" s="2"/>
      <c r="F103" s="4"/>
      <c r="G103" s="4"/>
      <c r="H103" s="5"/>
      <c r="I103" s="1">
        <v>1</v>
      </c>
      <c r="J103" s="1">
        <v>3</v>
      </c>
      <c r="K103" s="1">
        <v>2</v>
      </c>
      <c r="BH103" s="1">
        <f t="shared" si="25"/>
        <v>6</v>
      </c>
      <c r="BJ103" s="7"/>
      <c r="BK103" s="6">
        <f>1/3</f>
        <v>0.33333333333333331</v>
      </c>
      <c r="BL103" s="6">
        <f>1/3</f>
        <v>0.33333333333333331</v>
      </c>
      <c r="BM103" s="7">
        <f>BK103+BL103</f>
        <v>0.66666666666666663</v>
      </c>
    </row>
    <row r="104" spans="1:65" x14ac:dyDescent="0.15">
      <c r="A104" s="3"/>
      <c r="C104" s="2"/>
      <c r="F104" s="6"/>
      <c r="G104" s="6"/>
      <c r="H104" s="6"/>
      <c r="I104" s="6">
        <f t="shared" ref="I104:K104" si="41">I103/I102</f>
        <v>0.2</v>
      </c>
      <c r="J104" s="6">
        <f t="shared" si="41"/>
        <v>0.6</v>
      </c>
      <c r="K104" s="6">
        <f t="shared" si="41"/>
        <v>0.5</v>
      </c>
      <c r="BI104" s="6">
        <f t="shared" si="27"/>
        <v>0.76923076923076927</v>
      </c>
      <c r="BJ104" s="7">
        <f t="shared" si="30"/>
        <v>0.23076923076923073</v>
      </c>
    </row>
    <row r="105" spans="1:65" x14ac:dyDescent="0.15">
      <c r="A105" s="3"/>
      <c r="B105" s="2">
        <v>4</v>
      </c>
      <c r="C105" s="2"/>
      <c r="D105" s="2">
        <v>26</v>
      </c>
      <c r="E105" s="2">
        <v>21</v>
      </c>
      <c r="F105" s="4">
        <f>E105/D105</f>
        <v>0.80769230769230771</v>
      </c>
      <c r="G105" s="4">
        <f>1-F105</f>
        <v>0.19230769230769229</v>
      </c>
      <c r="H105" s="5">
        <f>D105-E105</f>
        <v>5</v>
      </c>
      <c r="I105" s="1">
        <v>4</v>
      </c>
      <c r="J105" s="1">
        <v>3</v>
      </c>
      <c r="K105" s="1">
        <v>4</v>
      </c>
      <c r="L105" s="1">
        <v>4</v>
      </c>
      <c r="M105" s="1">
        <v>3</v>
      </c>
      <c r="N105" s="1">
        <v>4</v>
      </c>
      <c r="O105" s="1">
        <v>4</v>
      </c>
      <c r="P105" s="1">
        <v>4</v>
      </c>
      <c r="Q105" s="1">
        <v>5</v>
      </c>
      <c r="R105" s="1">
        <v>5</v>
      </c>
      <c r="S105" s="1">
        <v>4</v>
      </c>
      <c r="T105" s="1">
        <v>5</v>
      </c>
      <c r="U105" s="1">
        <v>3</v>
      </c>
      <c r="V105" s="1">
        <v>4</v>
      </c>
      <c r="W105" s="1">
        <v>6</v>
      </c>
      <c r="X105" s="1">
        <v>4</v>
      </c>
      <c r="Y105" s="1">
        <v>4</v>
      </c>
      <c r="Z105" s="1">
        <v>4</v>
      </c>
      <c r="AA105" s="1">
        <v>5</v>
      </c>
      <c r="AB105" s="1">
        <v>6</v>
      </c>
      <c r="AC105" s="1">
        <v>5</v>
      </c>
      <c r="BG105" s="1">
        <f t="shared" si="28"/>
        <v>110</v>
      </c>
      <c r="BJ105" s="7"/>
    </row>
    <row r="106" spans="1:65" x14ac:dyDescent="0.15">
      <c r="A106" s="3"/>
      <c r="B106" s="2"/>
      <c r="C106" s="2"/>
      <c r="D106" s="2"/>
      <c r="E106" s="2"/>
      <c r="F106" s="4"/>
      <c r="G106" s="4"/>
      <c r="H106" s="5"/>
      <c r="I106" s="1">
        <v>2</v>
      </c>
      <c r="J106" s="1">
        <v>1</v>
      </c>
      <c r="K106" s="1">
        <v>2</v>
      </c>
      <c r="L106" s="1">
        <v>1</v>
      </c>
      <c r="M106" s="1">
        <v>2</v>
      </c>
      <c r="N106" s="1">
        <v>1</v>
      </c>
      <c r="O106" s="1">
        <v>4</v>
      </c>
      <c r="P106" s="1">
        <v>4</v>
      </c>
      <c r="Q106" s="1">
        <v>5</v>
      </c>
      <c r="R106" s="1">
        <v>3</v>
      </c>
      <c r="S106" s="1">
        <v>2</v>
      </c>
      <c r="T106" s="1">
        <v>4</v>
      </c>
      <c r="U106" s="1">
        <v>3</v>
      </c>
      <c r="V106" s="1">
        <v>3</v>
      </c>
      <c r="W106" s="1">
        <v>4</v>
      </c>
      <c r="X106" s="1">
        <v>2</v>
      </c>
      <c r="Y106" s="1">
        <v>2</v>
      </c>
      <c r="Z106" s="1">
        <v>3</v>
      </c>
      <c r="AA106" s="1">
        <v>1</v>
      </c>
      <c r="AB106" s="1">
        <v>2</v>
      </c>
      <c r="AC106" s="1">
        <v>3</v>
      </c>
      <c r="BH106" s="1">
        <f t="shared" si="25"/>
        <v>54</v>
      </c>
      <c r="BJ106" s="7"/>
      <c r="BK106" s="6">
        <f>4/21</f>
        <v>0.19047619047619047</v>
      </c>
      <c r="BL106" s="6">
        <f>7/21</f>
        <v>0.33333333333333331</v>
      </c>
      <c r="BM106" s="7">
        <f>BK106+BL106</f>
        <v>0.52380952380952372</v>
      </c>
    </row>
    <row r="107" spans="1:65" x14ac:dyDescent="0.15">
      <c r="A107" s="3"/>
      <c r="F107" s="6"/>
      <c r="G107" s="6"/>
      <c r="H107" s="6"/>
      <c r="I107" s="6">
        <f t="shared" ref="I107:AC107" si="42">I106/I105</f>
        <v>0.5</v>
      </c>
      <c r="J107" s="6">
        <f t="shared" si="42"/>
        <v>0.33333333333333331</v>
      </c>
      <c r="K107" s="6">
        <f t="shared" si="42"/>
        <v>0.5</v>
      </c>
      <c r="L107" s="6">
        <f t="shared" si="42"/>
        <v>0.25</v>
      </c>
      <c r="M107" s="6">
        <f t="shared" si="42"/>
        <v>0.66666666666666663</v>
      </c>
      <c r="N107" s="6">
        <f t="shared" si="42"/>
        <v>0.25</v>
      </c>
      <c r="O107" s="6">
        <f t="shared" si="42"/>
        <v>1</v>
      </c>
      <c r="P107" s="6">
        <f t="shared" si="42"/>
        <v>1</v>
      </c>
      <c r="Q107" s="6">
        <f t="shared" si="42"/>
        <v>1</v>
      </c>
      <c r="R107" s="6">
        <f t="shared" si="42"/>
        <v>0.6</v>
      </c>
      <c r="S107" s="6">
        <f t="shared" si="42"/>
        <v>0.5</v>
      </c>
      <c r="T107" s="6">
        <f t="shared" si="42"/>
        <v>0.8</v>
      </c>
      <c r="U107" s="6">
        <f t="shared" si="42"/>
        <v>1</v>
      </c>
      <c r="V107" s="6">
        <f t="shared" si="42"/>
        <v>0.75</v>
      </c>
      <c r="W107" s="6">
        <f t="shared" si="42"/>
        <v>0.66666666666666663</v>
      </c>
      <c r="X107" s="6">
        <f t="shared" si="42"/>
        <v>0.5</v>
      </c>
      <c r="Y107" s="6">
        <f t="shared" si="42"/>
        <v>0.5</v>
      </c>
      <c r="Z107" s="6">
        <f t="shared" si="42"/>
        <v>0.75</v>
      </c>
      <c r="AA107" s="6">
        <f t="shared" si="42"/>
        <v>0.2</v>
      </c>
      <c r="AB107" s="6">
        <f t="shared" si="42"/>
        <v>0.33333333333333331</v>
      </c>
      <c r="AC107" s="6">
        <f t="shared" si="42"/>
        <v>0.6</v>
      </c>
      <c r="BI107" s="6">
        <f t="shared" si="27"/>
        <v>0.50909090909090904</v>
      </c>
      <c r="BJ107" s="7">
        <f t="shared" si="30"/>
        <v>0.49090909090909096</v>
      </c>
    </row>
    <row r="108" spans="1:65" x14ac:dyDescent="0.15">
      <c r="A108" s="3"/>
      <c r="B108" s="2">
        <v>12</v>
      </c>
      <c r="C108" s="2" t="s">
        <v>16</v>
      </c>
      <c r="D108" s="2">
        <v>18</v>
      </c>
      <c r="E108" s="2">
        <v>14</v>
      </c>
      <c r="F108" s="4">
        <f>E108/D108</f>
        <v>0.77777777777777779</v>
      </c>
      <c r="G108" s="4">
        <f>1-F108</f>
        <v>0.22222222222222221</v>
      </c>
      <c r="H108" s="5">
        <f>D108-E108</f>
        <v>4</v>
      </c>
      <c r="I108" s="1">
        <v>3</v>
      </c>
      <c r="J108" s="1">
        <v>5</v>
      </c>
      <c r="K108" s="1">
        <v>4</v>
      </c>
      <c r="L108" s="1">
        <v>4</v>
      </c>
      <c r="M108" s="1">
        <v>4</v>
      </c>
      <c r="N108" s="1">
        <v>4</v>
      </c>
      <c r="O108" s="1">
        <v>5</v>
      </c>
      <c r="P108" s="1">
        <v>4</v>
      </c>
      <c r="Q108" s="1">
        <v>5</v>
      </c>
      <c r="R108" s="1">
        <v>4</v>
      </c>
      <c r="S108" s="1">
        <v>3</v>
      </c>
      <c r="T108" s="1">
        <v>5</v>
      </c>
      <c r="U108" s="1">
        <v>4</v>
      </c>
      <c r="V108" s="1">
        <v>5</v>
      </c>
      <c r="BG108" s="1">
        <f t="shared" si="28"/>
        <v>75</v>
      </c>
      <c r="BJ108" s="7"/>
    </row>
    <row r="109" spans="1:65" x14ac:dyDescent="0.15">
      <c r="A109" s="3"/>
      <c r="B109" s="2"/>
      <c r="C109" s="2"/>
      <c r="D109" s="2"/>
      <c r="E109" s="2"/>
      <c r="F109" s="4"/>
      <c r="G109" s="4"/>
      <c r="H109" s="5"/>
      <c r="I109" s="1">
        <v>1</v>
      </c>
      <c r="J109" s="1">
        <v>3</v>
      </c>
      <c r="K109" s="1">
        <v>2</v>
      </c>
      <c r="L109" s="1">
        <v>2</v>
      </c>
      <c r="M109" s="1">
        <v>1</v>
      </c>
      <c r="N109" s="1">
        <v>1</v>
      </c>
      <c r="O109" s="1">
        <v>3</v>
      </c>
      <c r="P109" s="1">
        <v>1</v>
      </c>
      <c r="Q109" s="1">
        <v>2</v>
      </c>
      <c r="R109" s="1">
        <v>1</v>
      </c>
      <c r="S109" s="1">
        <v>1</v>
      </c>
      <c r="T109" s="1">
        <v>1</v>
      </c>
      <c r="U109" s="1">
        <v>3</v>
      </c>
      <c r="V109" s="1">
        <v>3</v>
      </c>
      <c r="BH109" s="1">
        <f t="shared" si="25"/>
        <v>25</v>
      </c>
      <c r="BJ109" s="7"/>
      <c r="BK109" s="6">
        <f>7/14</f>
        <v>0.5</v>
      </c>
      <c r="BL109" s="6">
        <f>3/14</f>
        <v>0.21428571428571427</v>
      </c>
      <c r="BM109" s="7">
        <f>BK109+BL109</f>
        <v>0.7142857142857143</v>
      </c>
    </row>
    <row r="110" spans="1:65" x14ac:dyDescent="0.15">
      <c r="A110" s="3"/>
      <c r="F110" s="8">
        <f>AVERAGE(F63:F109)</f>
        <v>0.81867808117808138</v>
      </c>
      <c r="G110" s="8">
        <f>AVERAGE(G63:G109)</f>
        <v>0.18132191882191884</v>
      </c>
      <c r="H110" s="6"/>
      <c r="I110" s="6">
        <f t="shared" ref="I110:V110" si="43">I109/I108</f>
        <v>0.33333333333333331</v>
      </c>
      <c r="J110" s="6">
        <f t="shared" si="43"/>
        <v>0.6</v>
      </c>
      <c r="K110" s="6">
        <f t="shared" si="43"/>
        <v>0.5</v>
      </c>
      <c r="L110" s="6">
        <f t="shared" si="43"/>
        <v>0.5</v>
      </c>
      <c r="M110" s="6">
        <f t="shared" si="43"/>
        <v>0.25</v>
      </c>
      <c r="N110" s="6">
        <f t="shared" si="43"/>
        <v>0.25</v>
      </c>
      <c r="O110" s="6">
        <f t="shared" si="43"/>
        <v>0.6</v>
      </c>
      <c r="P110" s="6">
        <f t="shared" si="43"/>
        <v>0.25</v>
      </c>
      <c r="Q110" s="6">
        <f t="shared" si="43"/>
        <v>0.4</v>
      </c>
      <c r="R110" s="6">
        <f t="shared" si="43"/>
        <v>0.25</v>
      </c>
      <c r="S110" s="6">
        <f t="shared" si="43"/>
        <v>0.33333333333333331</v>
      </c>
      <c r="T110" s="6">
        <f t="shared" si="43"/>
        <v>0.2</v>
      </c>
      <c r="U110" s="6">
        <f t="shared" si="43"/>
        <v>0.75</v>
      </c>
      <c r="V110" s="6">
        <f t="shared" si="43"/>
        <v>0.6</v>
      </c>
      <c r="BI110" s="6">
        <f t="shared" si="27"/>
        <v>0.66666666666666663</v>
      </c>
      <c r="BJ110" s="7">
        <f t="shared" si="30"/>
        <v>0.33333333333333337</v>
      </c>
    </row>
    <row r="111" spans="1:65" x14ac:dyDescent="0.15">
      <c r="A111" s="3"/>
      <c r="F111" s="8"/>
      <c r="G111" s="8"/>
      <c r="H111" s="9"/>
      <c r="BI111" s="9">
        <f>AVERAGE(BI65:BI110)</f>
        <v>0.55557118449918697</v>
      </c>
      <c r="BJ111" s="7"/>
      <c r="BK111" s="9">
        <f>AVERAGE(BK64:BK110)</f>
        <v>0.29459207760838196</v>
      </c>
      <c r="BL111" s="9">
        <f>AVERAGE(BL64:BL110)</f>
        <v>0.34824199552460416</v>
      </c>
    </row>
    <row r="112" spans="1:65" x14ac:dyDescent="0.15">
      <c r="A112" s="3" t="s">
        <v>2</v>
      </c>
      <c r="B112" s="2">
        <v>1</v>
      </c>
      <c r="C112" s="2" t="s">
        <v>12</v>
      </c>
      <c r="D112" s="2">
        <v>11</v>
      </c>
      <c r="E112" s="2">
        <v>5</v>
      </c>
      <c r="F112" s="4">
        <f>E112/D112</f>
        <v>0.45454545454545453</v>
      </c>
      <c r="G112" s="4">
        <f>1-F112</f>
        <v>0.54545454545454541</v>
      </c>
      <c r="H112" s="5">
        <f>D112-E112</f>
        <v>6</v>
      </c>
      <c r="I112" s="1">
        <v>5</v>
      </c>
      <c r="J112" s="1">
        <v>5</v>
      </c>
      <c r="K112" s="1">
        <v>4</v>
      </c>
      <c r="L112" s="1">
        <v>5</v>
      </c>
      <c r="M112" s="1">
        <v>4</v>
      </c>
      <c r="BG112" s="1">
        <f t="shared" si="28"/>
        <v>47</v>
      </c>
      <c r="BJ112" s="7"/>
    </row>
    <row r="113" spans="1:65" x14ac:dyDescent="0.15">
      <c r="A113" s="3"/>
      <c r="B113" s="2"/>
      <c r="C113" s="2"/>
      <c r="D113" s="2"/>
      <c r="E113" s="2"/>
      <c r="F113" s="4"/>
      <c r="G113" s="4"/>
      <c r="H113" s="5"/>
      <c r="I113" s="1">
        <v>1</v>
      </c>
      <c r="J113" s="1">
        <v>2</v>
      </c>
      <c r="K113" s="1">
        <v>1</v>
      </c>
      <c r="L113" s="1">
        <v>1</v>
      </c>
      <c r="M113" s="1">
        <v>1</v>
      </c>
      <c r="BH113" s="1">
        <f t="shared" si="25"/>
        <v>6</v>
      </c>
      <c r="BJ113" s="7"/>
      <c r="BK113" s="6">
        <f>4/5</f>
        <v>0.8</v>
      </c>
      <c r="BL113" s="6">
        <f>1/5</f>
        <v>0.2</v>
      </c>
      <c r="BM113" s="7">
        <f>BK113+BL113</f>
        <v>1</v>
      </c>
    </row>
    <row r="114" spans="1:65" x14ac:dyDescent="0.15">
      <c r="A114" s="3"/>
      <c r="C114" s="2"/>
      <c r="F114" s="6"/>
      <c r="G114" s="6"/>
      <c r="H114" s="6"/>
      <c r="I114" s="6">
        <f t="shared" ref="I114:M114" si="44">I113/I112</f>
        <v>0.2</v>
      </c>
      <c r="J114" s="6">
        <f t="shared" si="44"/>
        <v>0.4</v>
      </c>
      <c r="K114" s="6">
        <f t="shared" si="44"/>
        <v>0.25</v>
      </c>
      <c r="L114" s="6">
        <f t="shared" si="44"/>
        <v>0.2</v>
      </c>
      <c r="M114" s="6">
        <f t="shared" si="44"/>
        <v>0.25</v>
      </c>
      <c r="BI114" s="6">
        <f t="shared" ref="BI114:BI159" si="45">(BG112-BH113)/BG112</f>
        <v>0.87234042553191493</v>
      </c>
      <c r="BJ114" s="7">
        <f t="shared" si="30"/>
        <v>0.12765957446808507</v>
      </c>
    </row>
    <row r="115" spans="1:65" x14ac:dyDescent="0.15">
      <c r="A115" s="3"/>
      <c r="B115" s="2">
        <v>8</v>
      </c>
      <c r="C115" s="2"/>
      <c r="D115" s="2">
        <v>13</v>
      </c>
      <c r="E115" s="2">
        <v>9</v>
      </c>
      <c r="F115" s="4">
        <f>E115/D115</f>
        <v>0.69230769230769229</v>
      </c>
      <c r="G115" s="4">
        <f>1-F115</f>
        <v>0.30769230769230771</v>
      </c>
      <c r="H115" s="5">
        <f>D115-E115</f>
        <v>4</v>
      </c>
      <c r="I115" s="1">
        <v>3</v>
      </c>
      <c r="J115" s="1">
        <v>5</v>
      </c>
      <c r="K115" s="1">
        <v>4</v>
      </c>
      <c r="L115" s="1">
        <v>4</v>
      </c>
      <c r="M115" s="1">
        <v>5</v>
      </c>
      <c r="N115" s="1">
        <v>5</v>
      </c>
      <c r="O115" s="1">
        <v>4</v>
      </c>
      <c r="P115" s="1">
        <v>5</v>
      </c>
      <c r="Q115" s="1">
        <v>5</v>
      </c>
      <c r="BG115" s="1">
        <f t="shared" si="28"/>
        <v>56</v>
      </c>
      <c r="BJ115" s="7"/>
    </row>
    <row r="116" spans="1:65" x14ac:dyDescent="0.15">
      <c r="A116" s="3"/>
      <c r="B116" s="2"/>
      <c r="C116" s="2"/>
      <c r="D116" s="2"/>
      <c r="E116" s="2"/>
      <c r="F116" s="4"/>
      <c r="G116" s="4"/>
      <c r="H116" s="5"/>
      <c r="I116" s="1">
        <v>1</v>
      </c>
      <c r="J116" s="1">
        <v>2</v>
      </c>
      <c r="K116" s="1">
        <v>1</v>
      </c>
      <c r="L116" s="1">
        <v>1</v>
      </c>
      <c r="M116" s="1">
        <v>1</v>
      </c>
      <c r="N116" s="1">
        <v>2</v>
      </c>
      <c r="O116" s="1">
        <v>1</v>
      </c>
      <c r="P116" s="1">
        <v>2</v>
      </c>
      <c r="Q116" s="1">
        <v>1</v>
      </c>
      <c r="BH116" s="1">
        <f t="shared" si="25"/>
        <v>12</v>
      </c>
      <c r="BJ116" s="7"/>
      <c r="BK116" s="6">
        <f>6/9</f>
        <v>0.66666666666666663</v>
      </c>
      <c r="BL116" s="6">
        <f>3/9</f>
        <v>0.33333333333333331</v>
      </c>
      <c r="BM116" s="7">
        <f>BK116+BL116</f>
        <v>1</v>
      </c>
    </row>
    <row r="117" spans="1:65" x14ac:dyDescent="0.15">
      <c r="A117" s="3"/>
      <c r="C117" s="2"/>
      <c r="F117" s="6"/>
      <c r="G117" s="6"/>
      <c r="H117" s="6"/>
      <c r="I117" s="6">
        <f t="shared" ref="I117:Q117" si="46">I116/I115</f>
        <v>0.33333333333333331</v>
      </c>
      <c r="J117" s="6">
        <f t="shared" si="46"/>
        <v>0.4</v>
      </c>
      <c r="K117" s="6">
        <f t="shared" si="46"/>
        <v>0.25</v>
      </c>
      <c r="L117" s="6">
        <f t="shared" si="46"/>
        <v>0.25</v>
      </c>
      <c r="M117" s="6">
        <f t="shared" si="46"/>
        <v>0.2</v>
      </c>
      <c r="N117" s="6">
        <f t="shared" si="46"/>
        <v>0.4</v>
      </c>
      <c r="O117" s="6">
        <f t="shared" si="46"/>
        <v>0.25</v>
      </c>
      <c r="P117" s="6">
        <f t="shared" si="46"/>
        <v>0.4</v>
      </c>
      <c r="Q117" s="6">
        <f t="shared" si="46"/>
        <v>0.2</v>
      </c>
      <c r="BI117" s="6">
        <f t="shared" si="45"/>
        <v>0.7857142857142857</v>
      </c>
      <c r="BJ117" s="7">
        <f t="shared" si="30"/>
        <v>0.2142857142857143</v>
      </c>
    </row>
    <row r="118" spans="1:65" x14ac:dyDescent="0.15">
      <c r="A118" s="3"/>
      <c r="B118" s="2">
        <v>12</v>
      </c>
      <c r="C118" s="2"/>
      <c r="D118" s="2">
        <v>18</v>
      </c>
      <c r="E118" s="2">
        <v>12</v>
      </c>
      <c r="F118" s="4">
        <f>E118/D118</f>
        <v>0.66666666666666663</v>
      </c>
      <c r="G118" s="4">
        <f>1-F118</f>
        <v>0.33333333333333337</v>
      </c>
      <c r="H118" s="5">
        <f>D118-E118</f>
        <v>6</v>
      </c>
      <c r="I118" s="1">
        <v>4</v>
      </c>
      <c r="J118" s="1">
        <v>5</v>
      </c>
      <c r="K118" s="1">
        <v>4</v>
      </c>
      <c r="L118" s="1">
        <v>4</v>
      </c>
      <c r="M118" s="1">
        <v>4</v>
      </c>
      <c r="N118" s="1">
        <v>4</v>
      </c>
      <c r="O118" s="1">
        <v>4</v>
      </c>
      <c r="P118" s="1">
        <v>3</v>
      </c>
      <c r="Q118" s="1">
        <v>4</v>
      </c>
      <c r="R118" s="1">
        <v>4</v>
      </c>
      <c r="S118" s="1">
        <v>3</v>
      </c>
      <c r="T118" s="1">
        <v>4</v>
      </c>
      <c r="BG118" s="1">
        <f t="shared" si="28"/>
        <v>71</v>
      </c>
      <c r="BJ118" s="7"/>
    </row>
    <row r="119" spans="1:65" x14ac:dyDescent="0.15">
      <c r="A119" s="3"/>
      <c r="B119" s="2"/>
      <c r="C119" s="2"/>
      <c r="D119" s="2"/>
      <c r="E119" s="2"/>
      <c r="F119" s="4"/>
      <c r="G119" s="4"/>
      <c r="H119" s="5"/>
      <c r="I119" s="1">
        <v>1</v>
      </c>
      <c r="J119" s="1">
        <v>1</v>
      </c>
      <c r="K119" s="1">
        <v>2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BH119" s="1">
        <f t="shared" si="25"/>
        <v>13</v>
      </c>
      <c r="BJ119" s="7"/>
      <c r="BK119" s="6">
        <f>11/12</f>
        <v>0.91666666666666663</v>
      </c>
      <c r="BL119" s="6">
        <f>1/12</f>
        <v>8.3333333333333329E-2</v>
      </c>
      <c r="BM119" s="7">
        <f>BK119+BL119</f>
        <v>1</v>
      </c>
    </row>
    <row r="120" spans="1:65" x14ac:dyDescent="0.15">
      <c r="A120" s="3"/>
      <c r="F120" s="6"/>
      <c r="G120" s="6"/>
      <c r="H120" s="6"/>
      <c r="I120" s="6">
        <f t="shared" ref="I120:T120" si="47">I119/I118</f>
        <v>0.25</v>
      </c>
      <c r="J120" s="6">
        <f t="shared" si="47"/>
        <v>0.2</v>
      </c>
      <c r="K120" s="6">
        <f t="shared" si="47"/>
        <v>0.5</v>
      </c>
      <c r="L120" s="6">
        <f t="shared" si="47"/>
        <v>0.25</v>
      </c>
      <c r="M120" s="6">
        <f t="shared" si="47"/>
        <v>0.25</v>
      </c>
      <c r="N120" s="6">
        <f t="shared" si="47"/>
        <v>0.25</v>
      </c>
      <c r="O120" s="6">
        <f t="shared" si="47"/>
        <v>0.25</v>
      </c>
      <c r="P120" s="6">
        <f t="shared" si="47"/>
        <v>0.33333333333333331</v>
      </c>
      <c r="Q120" s="6">
        <f t="shared" si="47"/>
        <v>0.25</v>
      </c>
      <c r="R120" s="6">
        <f t="shared" si="47"/>
        <v>0.25</v>
      </c>
      <c r="S120" s="6">
        <f t="shared" si="47"/>
        <v>0.33333333333333331</v>
      </c>
      <c r="T120" s="6">
        <f t="shared" si="47"/>
        <v>0.25</v>
      </c>
      <c r="BI120" s="6">
        <f t="shared" si="45"/>
        <v>0.81690140845070425</v>
      </c>
      <c r="BJ120" s="7">
        <f t="shared" si="30"/>
        <v>0.18309859154929575</v>
      </c>
    </row>
    <row r="121" spans="1:65" x14ac:dyDescent="0.15">
      <c r="A121" s="3"/>
      <c r="B121" s="2">
        <v>3</v>
      </c>
      <c r="C121" s="2" t="s">
        <v>13</v>
      </c>
      <c r="D121" s="2">
        <v>10</v>
      </c>
      <c r="E121" s="2">
        <v>6</v>
      </c>
      <c r="F121" s="4">
        <f>E121/D121</f>
        <v>0.6</v>
      </c>
      <c r="G121" s="4">
        <f>1-F121</f>
        <v>0.4</v>
      </c>
      <c r="H121" s="5">
        <f>D121-E121</f>
        <v>4</v>
      </c>
      <c r="I121" s="1">
        <v>5</v>
      </c>
      <c r="J121" s="1">
        <v>4</v>
      </c>
      <c r="K121" s="1">
        <v>5</v>
      </c>
      <c r="L121" s="1">
        <v>4</v>
      </c>
      <c r="M121" s="1">
        <v>4</v>
      </c>
      <c r="N121" s="1">
        <v>5</v>
      </c>
      <c r="BG121" s="1">
        <f t="shared" si="28"/>
        <v>43</v>
      </c>
      <c r="BJ121" s="7"/>
    </row>
    <row r="122" spans="1:65" x14ac:dyDescent="0.15">
      <c r="A122" s="3"/>
      <c r="B122" s="2"/>
      <c r="C122" s="2"/>
      <c r="D122" s="2"/>
      <c r="E122" s="2"/>
      <c r="F122" s="4"/>
      <c r="G122" s="4"/>
      <c r="H122" s="5"/>
      <c r="I122" s="1">
        <v>2</v>
      </c>
      <c r="J122" s="1">
        <v>2</v>
      </c>
      <c r="K122" s="1">
        <v>1</v>
      </c>
      <c r="L122" s="1">
        <v>1</v>
      </c>
      <c r="M122" s="1">
        <v>1</v>
      </c>
      <c r="N122" s="1">
        <v>1</v>
      </c>
      <c r="BH122" s="1">
        <f t="shared" si="25"/>
        <v>8</v>
      </c>
      <c r="BJ122" s="7"/>
      <c r="BK122" s="6">
        <f>4/6</f>
        <v>0.66666666666666663</v>
      </c>
      <c r="BL122" s="6">
        <f>2/6</f>
        <v>0.33333333333333331</v>
      </c>
      <c r="BM122" s="7">
        <f>BK122+BL122</f>
        <v>1</v>
      </c>
    </row>
    <row r="123" spans="1:65" x14ac:dyDescent="0.15">
      <c r="A123" s="3"/>
      <c r="C123" s="2"/>
      <c r="F123" s="6"/>
      <c r="G123" s="6"/>
      <c r="H123" s="6"/>
      <c r="I123" s="6">
        <f t="shared" ref="I123:N123" si="48">I122/I121</f>
        <v>0.4</v>
      </c>
      <c r="J123" s="6">
        <f t="shared" si="48"/>
        <v>0.5</v>
      </c>
      <c r="K123" s="6">
        <f t="shared" si="48"/>
        <v>0.2</v>
      </c>
      <c r="L123" s="6">
        <f t="shared" si="48"/>
        <v>0.25</v>
      </c>
      <c r="M123" s="6">
        <f t="shared" si="48"/>
        <v>0.25</v>
      </c>
      <c r="N123" s="6">
        <f t="shared" si="48"/>
        <v>0.2</v>
      </c>
      <c r="BI123" s="6">
        <f t="shared" si="45"/>
        <v>0.81395348837209303</v>
      </c>
      <c r="BJ123" s="7">
        <f t="shared" si="30"/>
        <v>0.18604651162790697</v>
      </c>
    </row>
    <row r="124" spans="1:65" x14ac:dyDescent="0.15">
      <c r="A124" s="3"/>
      <c r="B124" s="2">
        <v>5</v>
      </c>
      <c r="C124" s="2"/>
      <c r="D124" s="2">
        <v>28</v>
      </c>
      <c r="E124" s="2">
        <v>22</v>
      </c>
      <c r="F124" s="4">
        <f>E124/D124</f>
        <v>0.7857142857142857</v>
      </c>
      <c r="G124" s="4">
        <f>1-F124</f>
        <v>0.2142857142857143</v>
      </c>
      <c r="H124" s="5">
        <f>D124-E124</f>
        <v>6</v>
      </c>
      <c r="I124" s="1">
        <v>4</v>
      </c>
      <c r="J124" s="1">
        <v>4</v>
      </c>
      <c r="K124" s="1">
        <v>3</v>
      </c>
      <c r="L124" s="1">
        <v>5</v>
      </c>
      <c r="M124" s="1">
        <v>5</v>
      </c>
      <c r="N124" s="1">
        <v>5</v>
      </c>
      <c r="O124" s="1">
        <v>4</v>
      </c>
      <c r="P124" s="1">
        <v>3</v>
      </c>
      <c r="Q124" s="1">
        <v>4</v>
      </c>
      <c r="R124" s="1">
        <v>3</v>
      </c>
      <c r="S124" s="1">
        <v>4</v>
      </c>
      <c r="T124" s="1">
        <v>5</v>
      </c>
      <c r="U124" s="1">
        <v>5</v>
      </c>
      <c r="V124" s="1">
        <v>5</v>
      </c>
      <c r="W124" s="1">
        <v>5</v>
      </c>
      <c r="X124" s="1">
        <v>5</v>
      </c>
      <c r="Y124" s="1">
        <v>5</v>
      </c>
      <c r="Z124" s="1">
        <v>4</v>
      </c>
      <c r="AA124" s="1">
        <v>5</v>
      </c>
      <c r="AB124" s="1">
        <v>3</v>
      </c>
      <c r="AC124" s="1">
        <v>5</v>
      </c>
      <c r="AD124" s="1">
        <v>4</v>
      </c>
      <c r="BG124" s="1">
        <f t="shared" si="28"/>
        <v>119</v>
      </c>
      <c r="BJ124" s="7"/>
    </row>
    <row r="125" spans="1:65" x14ac:dyDescent="0.15">
      <c r="A125" s="3"/>
      <c r="B125" s="2"/>
      <c r="C125" s="2"/>
      <c r="D125" s="2"/>
      <c r="E125" s="2"/>
      <c r="F125" s="4"/>
      <c r="G125" s="4"/>
      <c r="H125" s="5"/>
      <c r="I125" s="1">
        <v>1</v>
      </c>
      <c r="J125" s="1">
        <v>1</v>
      </c>
      <c r="K125" s="1">
        <v>1</v>
      </c>
      <c r="L125" s="1">
        <v>1</v>
      </c>
      <c r="M125" s="1">
        <v>2</v>
      </c>
      <c r="N125" s="1">
        <v>1</v>
      </c>
      <c r="O125" s="1">
        <v>1</v>
      </c>
      <c r="P125" s="1">
        <v>1</v>
      </c>
      <c r="Q125" s="1">
        <v>2</v>
      </c>
      <c r="R125" s="1">
        <v>1</v>
      </c>
      <c r="S125" s="1">
        <v>1</v>
      </c>
      <c r="T125" s="1">
        <v>2</v>
      </c>
      <c r="U125" s="1">
        <v>1</v>
      </c>
      <c r="V125" s="1">
        <v>1</v>
      </c>
      <c r="W125" s="1">
        <v>2</v>
      </c>
      <c r="X125" s="1">
        <v>1</v>
      </c>
      <c r="Y125" s="1">
        <v>1</v>
      </c>
      <c r="Z125" s="1">
        <v>1</v>
      </c>
      <c r="AA125" s="1">
        <v>2</v>
      </c>
      <c r="AB125" s="1">
        <v>1</v>
      </c>
      <c r="AC125" s="1">
        <v>1</v>
      </c>
      <c r="AD125" s="1">
        <v>1</v>
      </c>
      <c r="BH125" s="1">
        <f t="shared" si="25"/>
        <v>27</v>
      </c>
      <c r="BJ125" s="7"/>
      <c r="BK125" s="6">
        <f>17/22</f>
        <v>0.77272727272727271</v>
      </c>
      <c r="BL125" s="6">
        <f>5/22</f>
        <v>0.22727272727272727</v>
      </c>
      <c r="BM125" s="7">
        <f>BK125+BL125</f>
        <v>1</v>
      </c>
    </row>
    <row r="126" spans="1:65" x14ac:dyDescent="0.15">
      <c r="A126" s="3"/>
      <c r="C126" s="2"/>
      <c r="F126" s="6"/>
      <c r="G126" s="6"/>
      <c r="H126" s="6"/>
      <c r="I126" s="6">
        <f t="shared" ref="I126:AD126" si="49">I125/I124</f>
        <v>0.25</v>
      </c>
      <c r="J126" s="6">
        <f t="shared" si="49"/>
        <v>0.25</v>
      </c>
      <c r="K126" s="6">
        <f t="shared" si="49"/>
        <v>0.33333333333333331</v>
      </c>
      <c r="L126" s="6">
        <f t="shared" si="49"/>
        <v>0.2</v>
      </c>
      <c r="M126" s="6">
        <f t="shared" si="49"/>
        <v>0.4</v>
      </c>
      <c r="N126" s="6">
        <f t="shared" si="49"/>
        <v>0.2</v>
      </c>
      <c r="O126" s="6">
        <f t="shared" si="49"/>
        <v>0.25</v>
      </c>
      <c r="P126" s="6">
        <f t="shared" si="49"/>
        <v>0.33333333333333331</v>
      </c>
      <c r="Q126" s="6">
        <f t="shared" si="49"/>
        <v>0.5</v>
      </c>
      <c r="R126" s="6">
        <f t="shared" si="49"/>
        <v>0.33333333333333331</v>
      </c>
      <c r="S126" s="6">
        <f t="shared" si="49"/>
        <v>0.25</v>
      </c>
      <c r="T126" s="6">
        <f t="shared" si="49"/>
        <v>0.4</v>
      </c>
      <c r="U126" s="6">
        <f t="shared" si="49"/>
        <v>0.2</v>
      </c>
      <c r="V126" s="6">
        <f t="shared" si="49"/>
        <v>0.2</v>
      </c>
      <c r="W126" s="6">
        <f t="shared" si="49"/>
        <v>0.4</v>
      </c>
      <c r="X126" s="6">
        <f t="shared" si="49"/>
        <v>0.2</v>
      </c>
      <c r="Y126" s="6">
        <f t="shared" si="49"/>
        <v>0.2</v>
      </c>
      <c r="Z126" s="6">
        <f t="shared" si="49"/>
        <v>0.25</v>
      </c>
      <c r="AA126" s="6">
        <f t="shared" si="49"/>
        <v>0.4</v>
      </c>
      <c r="AB126" s="6">
        <f t="shared" si="49"/>
        <v>0.33333333333333331</v>
      </c>
      <c r="AC126" s="6">
        <f t="shared" si="49"/>
        <v>0.2</v>
      </c>
      <c r="AD126" s="6">
        <f t="shared" si="49"/>
        <v>0.25</v>
      </c>
      <c r="BI126" s="6">
        <f t="shared" si="45"/>
        <v>0.77310924369747902</v>
      </c>
      <c r="BJ126" s="7">
        <f t="shared" si="30"/>
        <v>0.22689075630252098</v>
      </c>
    </row>
    <row r="127" spans="1:65" x14ac:dyDescent="0.15">
      <c r="A127" s="3"/>
      <c r="B127" s="2">
        <v>10</v>
      </c>
      <c r="C127" s="2"/>
      <c r="D127" s="2">
        <v>6</v>
      </c>
      <c r="E127" s="2">
        <v>4</v>
      </c>
      <c r="F127" s="4">
        <f>E127/D127</f>
        <v>0.66666666666666663</v>
      </c>
      <c r="G127" s="4">
        <f>1-F127</f>
        <v>0.33333333333333337</v>
      </c>
      <c r="H127" s="5">
        <f>D127-E127</f>
        <v>2</v>
      </c>
      <c r="I127" s="1">
        <v>4</v>
      </c>
      <c r="J127" s="1">
        <v>4</v>
      </c>
      <c r="K127" s="1">
        <v>5</v>
      </c>
      <c r="L127" s="1">
        <v>5</v>
      </c>
      <c r="BG127" s="1">
        <f t="shared" si="28"/>
        <v>26</v>
      </c>
      <c r="BJ127" s="7"/>
    </row>
    <row r="128" spans="1:65" x14ac:dyDescent="0.15">
      <c r="A128" s="3"/>
      <c r="B128" s="2"/>
      <c r="C128" s="2"/>
      <c r="D128" s="2"/>
      <c r="E128" s="2"/>
      <c r="F128" s="4"/>
      <c r="G128" s="4"/>
      <c r="H128" s="5"/>
      <c r="I128" s="1">
        <v>1</v>
      </c>
      <c r="J128" s="1">
        <v>2</v>
      </c>
      <c r="K128" s="1">
        <v>1</v>
      </c>
      <c r="L128" s="1">
        <v>1</v>
      </c>
      <c r="BH128" s="1">
        <f t="shared" si="25"/>
        <v>5</v>
      </c>
      <c r="BJ128" s="7"/>
      <c r="BK128" s="6">
        <f>3/4</f>
        <v>0.75</v>
      </c>
      <c r="BL128" s="6">
        <f>1/4</f>
        <v>0.25</v>
      </c>
      <c r="BM128" s="7">
        <f>BK128+BL128</f>
        <v>1</v>
      </c>
    </row>
    <row r="129" spans="1:65" x14ac:dyDescent="0.15">
      <c r="A129" s="3"/>
      <c r="C129" s="2"/>
      <c r="F129" s="6"/>
      <c r="G129" s="6"/>
      <c r="H129" s="6"/>
      <c r="I129" s="6">
        <f t="shared" ref="I129:L129" si="50">I128/I127</f>
        <v>0.25</v>
      </c>
      <c r="J129" s="6">
        <f t="shared" si="50"/>
        <v>0.5</v>
      </c>
      <c r="K129" s="6">
        <f t="shared" si="50"/>
        <v>0.2</v>
      </c>
      <c r="L129" s="6">
        <f t="shared" si="50"/>
        <v>0.2</v>
      </c>
      <c r="BI129" s="6">
        <f t="shared" si="45"/>
        <v>0.80769230769230771</v>
      </c>
      <c r="BJ129" s="7">
        <f t="shared" si="30"/>
        <v>0.19230769230769229</v>
      </c>
    </row>
    <row r="130" spans="1:65" x14ac:dyDescent="0.15">
      <c r="A130" s="3"/>
      <c r="B130" s="2">
        <v>11</v>
      </c>
      <c r="C130" s="2"/>
      <c r="D130" s="2">
        <v>11</v>
      </c>
      <c r="E130" s="2">
        <v>8</v>
      </c>
      <c r="F130" s="4">
        <f>E130/D130</f>
        <v>0.72727272727272729</v>
      </c>
      <c r="G130" s="4">
        <f>1-F130</f>
        <v>0.27272727272727271</v>
      </c>
      <c r="H130" s="5">
        <f>D130-E130</f>
        <v>3</v>
      </c>
      <c r="I130" s="1">
        <v>4</v>
      </c>
      <c r="J130" s="1">
        <v>5</v>
      </c>
      <c r="K130" s="1">
        <v>4</v>
      </c>
      <c r="L130" s="1">
        <v>5</v>
      </c>
      <c r="M130" s="1">
        <v>5</v>
      </c>
      <c r="N130" s="1">
        <v>5</v>
      </c>
      <c r="O130" s="1">
        <v>5</v>
      </c>
      <c r="P130" s="1">
        <v>5</v>
      </c>
      <c r="BG130" s="1">
        <f t="shared" si="28"/>
        <v>50</v>
      </c>
      <c r="BJ130" s="7"/>
    </row>
    <row r="131" spans="1:65" x14ac:dyDescent="0.15">
      <c r="A131" s="3"/>
      <c r="B131" s="2"/>
      <c r="C131" s="2"/>
      <c r="D131" s="2"/>
      <c r="E131" s="2"/>
      <c r="F131" s="4"/>
      <c r="G131" s="4"/>
      <c r="H131" s="5"/>
      <c r="I131" s="1">
        <v>2</v>
      </c>
      <c r="J131" s="1">
        <v>3</v>
      </c>
      <c r="K131" s="1">
        <v>2</v>
      </c>
      <c r="L131" s="1">
        <v>1</v>
      </c>
      <c r="M131" s="1">
        <v>2</v>
      </c>
      <c r="N131" s="1">
        <v>1</v>
      </c>
      <c r="O131" s="1">
        <v>1</v>
      </c>
      <c r="P131" s="1">
        <v>2</v>
      </c>
      <c r="BH131" s="1">
        <f t="shared" ref="BH131:BH152" si="51">SUM(I131:BF131)</f>
        <v>14</v>
      </c>
      <c r="BJ131" s="7"/>
      <c r="BK131" s="6">
        <f>3/8</f>
        <v>0.375</v>
      </c>
      <c r="BL131" s="6">
        <f>4/8</f>
        <v>0.5</v>
      </c>
      <c r="BM131" s="7">
        <f>BK131+BL131</f>
        <v>0.875</v>
      </c>
    </row>
    <row r="132" spans="1:65" x14ac:dyDescent="0.15">
      <c r="A132" s="3"/>
      <c r="F132" s="6"/>
      <c r="G132" s="6"/>
      <c r="H132" s="6"/>
      <c r="I132" s="6">
        <f t="shared" ref="I132:P132" si="52">I131/I130</f>
        <v>0.5</v>
      </c>
      <c r="J132" s="6">
        <f t="shared" si="52"/>
        <v>0.6</v>
      </c>
      <c r="K132" s="6">
        <f t="shared" si="52"/>
        <v>0.5</v>
      </c>
      <c r="L132" s="6">
        <f t="shared" si="52"/>
        <v>0.2</v>
      </c>
      <c r="M132" s="6">
        <f t="shared" si="52"/>
        <v>0.4</v>
      </c>
      <c r="N132" s="6">
        <f t="shared" si="52"/>
        <v>0.2</v>
      </c>
      <c r="O132" s="6">
        <f t="shared" si="52"/>
        <v>0.2</v>
      </c>
      <c r="P132" s="6">
        <f t="shared" si="52"/>
        <v>0.4</v>
      </c>
      <c r="BI132" s="6">
        <f t="shared" si="45"/>
        <v>0.72</v>
      </c>
      <c r="BJ132" s="7">
        <f t="shared" si="30"/>
        <v>0.28000000000000003</v>
      </c>
    </row>
    <row r="133" spans="1:65" x14ac:dyDescent="0.15">
      <c r="A133" s="3"/>
      <c r="B133" s="2">
        <v>6</v>
      </c>
      <c r="C133" s="2" t="s">
        <v>14</v>
      </c>
      <c r="D133" s="2">
        <v>14</v>
      </c>
      <c r="E133" s="2">
        <v>10</v>
      </c>
      <c r="F133" s="4">
        <f>E133/D133</f>
        <v>0.7142857142857143</v>
      </c>
      <c r="G133" s="4">
        <f>1-F133</f>
        <v>0.2857142857142857</v>
      </c>
      <c r="H133" s="5">
        <f>D133-E133</f>
        <v>4</v>
      </c>
      <c r="I133" s="1">
        <v>3</v>
      </c>
      <c r="J133" s="1">
        <v>4</v>
      </c>
      <c r="K133" s="1">
        <v>5</v>
      </c>
      <c r="L133" s="1">
        <v>5</v>
      </c>
      <c r="M133" s="1">
        <v>4</v>
      </c>
      <c r="N133" s="1">
        <v>4</v>
      </c>
      <c r="O133" s="1">
        <v>5</v>
      </c>
      <c r="P133" s="1">
        <v>4</v>
      </c>
      <c r="Q133" s="1">
        <v>5</v>
      </c>
      <c r="R133" s="1">
        <v>5</v>
      </c>
      <c r="BG133" s="1">
        <f t="shared" ref="BG133:BG194" si="53">(SUM(I133:BF133))+4*H133</f>
        <v>60</v>
      </c>
      <c r="BJ133" s="7"/>
    </row>
    <row r="134" spans="1:65" x14ac:dyDescent="0.15">
      <c r="A134" s="3"/>
      <c r="B134" s="2"/>
      <c r="C134" s="2"/>
      <c r="D134" s="2"/>
      <c r="E134" s="2"/>
      <c r="F134" s="4"/>
      <c r="G134" s="4"/>
      <c r="H134" s="5"/>
      <c r="I134" s="1">
        <v>1</v>
      </c>
      <c r="J134" s="1">
        <v>1</v>
      </c>
      <c r="K134" s="1">
        <v>1</v>
      </c>
      <c r="L134" s="1">
        <v>2</v>
      </c>
      <c r="M134" s="1">
        <v>2</v>
      </c>
      <c r="N134" s="1">
        <v>1</v>
      </c>
      <c r="O134" s="1">
        <v>1</v>
      </c>
      <c r="P134" s="1">
        <v>1</v>
      </c>
      <c r="Q134" s="1">
        <v>1</v>
      </c>
      <c r="R134" s="1">
        <v>2</v>
      </c>
      <c r="BH134" s="1">
        <f t="shared" si="51"/>
        <v>13</v>
      </c>
      <c r="BJ134" s="7"/>
      <c r="BK134" s="6">
        <f>7/10</f>
        <v>0.7</v>
      </c>
      <c r="BL134" s="6">
        <f>3/10</f>
        <v>0.3</v>
      </c>
      <c r="BM134" s="7">
        <f>BK134+BL134</f>
        <v>1</v>
      </c>
    </row>
    <row r="135" spans="1:65" x14ac:dyDescent="0.15">
      <c r="A135" s="3"/>
      <c r="C135" s="2"/>
      <c r="F135" s="6"/>
      <c r="G135" s="6"/>
      <c r="H135" s="6"/>
      <c r="I135" s="6">
        <f t="shared" ref="I135:R135" si="54">I134/I133</f>
        <v>0.33333333333333331</v>
      </c>
      <c r="J135" s="6">
        <f t="shared" si="54"/>
        <v>0.25</v>
      </c>
      <c r="K135" s="6">
        <f t="shared" si="54"/>
        <v>0.2</v>
      </c>
      <c r="L135" s="6">
        <f t="shared" si="54"/>
        <v>0.4</v>
      </c>
      <c r="M135" s="6">
        <f t="shared" si="54"/>
        <v>0.5</v>
      </c>
      <c r="N135" s="6">
        <f t="shared" si="54"/>
        <v>0.25</v>
      </c>
      <c r="O135" s="6">
        <f t="shared" si="54"/>
        <v>0.2</v>
      </c>
      <c r="P135" s="6">
        <f t="shared" si="54"/>
        <v>0.25</v>
      </c>
      <c r="Q135" s="6">
        <f t="shared" si="54"/>
        <v>0.2</v>
      </c>
      <c r="R135" s="6">
        <f t="shared" si="54"/>
        <v>0.4</v>
      </c>
      <c r="BI135" s="6">
        <f t="shared" si="45"/>
        <v>0.78333333333333333</v>
      </c>
      <c r="BJ135" s="7">
        <f t="shared" ref="BJ135:BJ196" si="55">1-BI135</f>
        <v>0.21666666666666667</v>
      </c>
    </row>
    <row r="136" spans="1:65" x14ac:dyDescent="0.15">
      <c r="A136" s="3"/>
      <c r="B136" s="2">
        <v>9</v>
      </c>
      <c r="C136" s="2"/>
      <c r="D136" s="2">
        <v>24</v>
      </c>
      <c r="E136" s="2">
        <v>21</v>
      </c>
      <c r="F136" s="4">
        <f>E136/D136</f>
        <v>0.875</v>
      </c>
      <c r="G136" s="4">
        <f>1-F136</f>
        <v>0.125</v>
      </c>
      <c r="H136" s="5">
        <f>D136-E136</f>
        <v>3</v>
      </c>
      <c r="I136" s="1">
        <v>4</v>
      </c>
      <c r="J136" s="1">
        <v>4</v>
      </c>
      <c r="K136" s="1">
        <v>5</v>
      </c>
      <c r="L136" s="1">
        <v>3</v>
      </c>
      <c r="M136" s="1">
        <v>4</v>
      </c>
      <c r="N136" s="1">
        <v>5</v>
      </c>
      <c r="O136" s="1">
        <v>4</v>
      </c>
      <c r="P136" s="1">
        <v>4</v>
      </c>
      <c r="Q136" s="1">
        <v>4</v>
      </c>
      <c r="R136" s="1">
        <v>5</v>
      </c>
      <c r="S136" s="1">
        <v>3</v>
      </c>
      <c r="T136" s="1">
        <v>5</v>
      </c>
      <c r="U136" s="1">
        <v>5</v>
      </c>
      <c r="V136" s="1">
        <v>5</v>
      </c>
      <c r="W136" s="1">
        <v>5</v>
      </c>
      <c r="X136" s="1">
        <v>4</v>
      </c>
      <c r="Y136" s="1">
        <v>5</v>
      </c>
      <c r="Z136" s="1">
        <v>5</v>
      </c>
      <c r="AA136" s="1">
        <v>4</v>
      </c>
      <c r="AB136" s="1">
        <v>5</v>
      </c>
      <c r="AC136" s="1">
        <v>4</v>
      </c>
      <c r="BG136" s="1">
        <f t="shared" si="53"/>
        <v>104</v>
      </c>
      <c r="BJ136" s="7"/>
    </row>
    <row r="137" spans="1:65" x14ac:dyDescent="0.15">
      <c r="A137" s="3"/>
      <c r="B137" s="2"/>
      <c r="C137" s="2"/>
      <c r="D137" s="2"/>
      <c r="E137" s="2"/>
      <c r="F137" s="4"/>
      <c r="G137" s="4"/>
      <c r="H137" s="5"/>
      <c r="I137" s="1">
        <v>2</v>
      </c>
      <c r="J137" s="1">
        <v>1</v>
      </c>
      <c r="K137" s="1">
        <v>1</v>
      </c>
      <c r="L137" s="1">
        <v>1</v>
      </c>
      <c r="M137" s="1">
        <v>2</v>
      </c>
      <c r="N137" s="1">
        <v>2</v>
      </c>
      <c r="O137" s="1">
        <v>1</v>
      </c>
      <c r="P137" s="1">
        <v>1</v>
      </c>
      <c r="Q137" s="1">
        <v>1</v>
      </c>
      <c r="R137" s="1">
        <v>2</v>
      </c>
      <c r="S137" s="1">
        <v>2</v>
      </c>
      <c r="T137" s="1">
        <v>1</v>
      </c>
      <c r="U137" s="1">
        <v>2</v>
      </c>
      <c r="V137" s="1">
        <v>1</v>
      </c>
      <c r="W137" s="1">
        <v>2</v>
      </c>
      <c r="X137" s="1">
        <v>2</v>
      </c>
      <c r="Y137" s="1">
        <v>1</v>
      </c>
      <c r="Z137" s="1">
        <v>1</v>
      </c>
      <c r="AA137" s="1">
        <v>2</v>
      </c>
      <c r="AB137" s="1">
        <v>3</v>
      </c>
      <c r="AC137" s="1">
        <v>2</v>
      </c>
      <c r="BH137" s="1">
        <f t="shared" si="51"/>
        <v>33</v>
      </c>
      <c r="BJ137" s="7"/>
      <c r="BK137" s="6">
        <f>10/21</f>
        <v>0.47619047619047616</v>
      </c>
      <c r="BL137" s="6">
        <f>10/21</f>
        <v>0.47619047619047616</v>
      </c>
      <c r="BM137" s="7">
        <f>BK137+BL137</f>
        <v>0.95238095238095233</v>
      </c>
    </row>
    <row r="138" spans="1:65" x14ac:dyDescent="0.15">
      <c r="A138" s="3"/>
      <c r="C138" s="2"/>
      <c r="F138" s="6"/>
      <c r="G138" s="6"/>
      <c r="H138" s="6"/>
      <c r="I138" s="6">
        <f t="shared" ref="I138:AC138" si="56">I137/I136</f>
        <v>0.5</v>
      </c>
      <c r="J138" s="6">
        <f t="shared" si="56"/>
        <v>0.25</v>
      </c>
      <c r="K138" s="6">
        <f t="shared" si="56"/>
        <v>0.2</v>
      </c>
      <c r="L138" s="6">
        <f t="shared" si="56"/>
        <v>0.33333333333333331</v>
      </c>
      <c r="M138" s="6">
        <f t="shared" si="56"/>
        <v>0.5</v>
      </c>
      <c r="N138" s="6">
        <f t="shared" si="56"/>
        <v>0.4</v>
      </c>
      <c r="O138" s="6">
        <f t="shared" si="56"/>
        <v>0.25</v>
      </c>
      <c r="P138" s="6">
        <f t="shared" si="56"/>
        <v>0.25</v>
      </c>
      <c r="Q138" s="6">
        <f t="shared" si="56"/>
        <v>0.25</v>
      </c>
      <c r="R138" s="6">
        <f t="shared" si="56"/>
        <v>0.4</v>
      </c>
      <c r="S138" s="6">
        <f t="shared" si="56"/>
        <v>0.66666666666666663</v>
      </c>
      <c r="T138" s="6">
        <f t="shared" si="56"/>
        <v>0.2</v>
      </c>
      <c r="U138" s="6">
        <f t="shared" si="56"/>
        <v>0.4</v>
      </c>
      <c r="V138" s="6">
        <f t="shared" si="56"/>
        <v>0.2</v>
      </c>
      <c r="W138" s="6">
        <f t="shared" si="56"/>
        <v>0.4</v>
      </c>
      <c r="X138" s="6">
        <f t="shared" si="56"/>
        <v>0.5</v>
      </c>
      <c r="Y138" s="6">
        <f t="shared" si="56"/>
        <v>0.2</v>
      </c>
      <c r="Z138" s="6">
        <f t="shared" si="56"/>
        <v>0.2</v>
      </c>
      <c r="AA138" s="6">
        <f t="shared" si="56"/>
        <v>0.5</v>
      </c>
      <c r="AB138" s="6">
        <f t="shared" si="56"/>
        <v>0.6</v>
      </c>
      <c r="AC138" s="6">
        <f t="shared" si="56"/>
        <v>0.5</v>
      </c>
      <c r="AD138" s="6"/>
      <c r="AE138" s="6"/>
      <c r="BI138" s="6">
        <f t="shared" si="45"/>
        <v>0.68269230769230771</v>
      </c>
      <c r="BJ138" s="7">
        <f t="shared" si="55"/>
        <v>0.31730769230769229</v>
      </c>
    </row>
    <row r="139" spans="1:65" x14ac:dyDescent="0.15">
      <c r="A139" s="3"/>
      <c r="B139" s="2">
        <v>13</v>
      </c>
      <c r="C139" s="2"/>
      <c r="D139" s="2">
        <v>6</v>
      </c>
      <c r="E139" s="2">
        <v>5</v>
      </c>
      <c r="F139" s="4">
        <f>E139/D139</f>
        <v>0.83333333333333337</v>
      </c>
      <c r="G139" s="4">
        <f>1-F139</f>
        <v>0.16666666666666663</v>
      </c>
      <c r="H139" s="5">
        <f>D139-E139</f>
        <v>1</v>
      </c>
      <c r="I139" s="1">
        <v>4</v>
      </c>
      <c r="J139" s="1">
        <v>4</v>
      </c>
      <c r="K139" s="1">
        <v>3</v>
      </c>
      <c r="L139" s="1">
        <v>5</v>
      </c>
      <c r="M139" s="1">
        <v>4</v>
      </c>
      <c r="BG139" s="1">
        <f t="shared" si="53"/>
        <v>24</v>
      </c>
      <c r="BJ139" s="7"/>
    </row>
    <row r="140" spans="1:65" x14ac:dyDescent="0.15">
      <c r="A140" s="3"/>
      <c r="B140" s="2"/>
      <c r="C140" s="2"/>
      <c r="D140" s="2"/>
      <c r="E140" s="2"/>
      <c r="F140" s="4"/>
      <c r="G140" s="4"/>
      <c r="H140" s="5"/>
      <c r="I140" s="1">
        <v>1</v>
      </c>
      <c r="J140" s="1">
        <v>1</v>
      </c>
      <c r="K140" s="1">
        <v>1</v>
      </c>
      <c r="L140" s="1">
        <v>1</v>
      </c>
      <c r="M140" s="1">
        <v>1</v>
      </c>
      <c r="BH140" s="1">
        <f t="shared" si="51"/>
        <v>5</v>
      </c>
      <c r="BJ140" s="7"/>
      <c r="BK140" s="6">
        <f>5/5</f>
        <v>1</v>
      </c>
      <c r="BM140" s="7">
        <f>BK140+BL140</f>
        <v>1</v>
      </c>
    </row>
    <row r="141" spans="1:65" x14ac:dyDescent="0.15">
      <c r="A141" s="3"/>
      <c r="F141" s="6"/>
      <c r="G141" s="6"/>
      <c r="H141" s="6"/>
      <c r="I141" s="6">
        <f t="shared" ref="I141:M141" si="57">I140/I139</f>
        <v>0.25</v>
      </c>
      <c r="J141" s="6">
        <f t="shared" si="57"/>
        <v>0.25</v>
      </c>
      <c r="K141" s="6">
        <f t="shared" si="57"/>
        <v>0.33333333333333331</v>
      </c>
      <c r="L141" s="6">
        <f t="shared" si="57"/>
        <v>0.2</v>
      </c>
      <c r="M141" s="6">
        <f t="shared" si="57"/>
        <v>0.25</v>
      </c>
      <c r="BI141" s="6">
        <f t="shared" si="45"/>
        <v>0.79166666666666663</v>
      </c>
      <c r="BJ141" s="7">
        <f t="shared" si="55"/>
        <v>0.20833333333333337</v>
      </c>
    </row>
    <row r="142" spans="1:65" x14ac:dyDescent="0.15">
      <c r="A142" s="3"/>
      <c r="B142" s="2">
        <v>2</v>
      </c>
      <c r="C142" s="2" t="s">
        <v>15</v>
      </c>
      <c r="D142" s="2">
        <v>26</v>
      </c>
      <c r="E142" s="2">
        <v>22</v>
      </c>
      <c r="F142" s="4">
        <f>E142/D142</f>
        <v>0.84615384615384615</v>
      </c>
      <c r="G142" s="4">
        <f>1-F142</f>
        <v>0.15384615384615385</v>
      </c>
      <c r="H142" s="5">
        <f>D142-E142</f>
        <v>4</v>
      </c>
      <c r="I142" s="1">
        <v>5</v>
      </c>
      <c r="J142" s="1">
        <v>3</v>
      </c>
      <c r="K142" s="1">
        <v>4</v>
      </c>
      <c r="L142" s="1">
        <v>4</v>
      </c>
      <c r="M142" s="1">
        <v>4</v>
      </c>
      <c r="N142" s="1">
        <v>3</v>
      </c>
      <c r="O142" s="1">
        <v>5</v>
      </c>
      <c r="P142" s="1">
        <v>4</v>
      </c>
      <c r="Q142" s="1">
        <v>4</v>
      </c>
      <c r="R142" s="1">
        <v>5</v>
      </c>
      <c r="S142" s="1">
        <v>5</v>
      </c>
      <c r="T142" s="1">
        <v>4</v>
      </c>
      <c r="U142" s="1">
        <v>4</v>
      </c>
      <c r="V142" s="1">
        <v>4</v>
      </c>
      <c r="W142" s="1">
        <v>5</v>
      </c>
      <c r="X142" s="1">
        <v>5</v>
      </c>
      <c r="Y142" s="1">
        <v>4</v>
      </c>
      <c r="Z142" s="1">
        <v>4</v>
      </c>
      <c r="AA142" s="1">
        <v>5</v>
      </c>
      <c r="AB142" s="1">
        <v>4</v>
      </c>
      <c r="AC142" s="1">
        <v>5</v>
      </c>
      <c r="AD142" s="1">
        <v>5</v>
      </c>
      <c r="BG142" s="1">
        <f t="shared" si="53"/>
        <v>111</v>
      </c>
      <c r="BJ142" s="7"/>
    </row>
    <row r="143" spans="1:65" x14ac:dyDescent="0.15">
      <c r="A143" s="3"/>
      <c r="B143" s="2"/>
      <c r="C143" s="2"/>
      <c r="D143" s="2"/>
      <c r="E143" s="2"/>
      <c r="F143" s="4"/>
      <c r="G143" s="4"/>
      <c r="H143" s="5"/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2</v>
      </c>
      <c r="Q143" s="1">
        <v>1</v>
      </c>
      <c r="R143" s="1">
        <v>1</v>
      </c>
      <c r="S143" s="1">
        <v>2</v>
      </c>
      <c r="T143" s="1">
        <v>1</v>
      </c>
      <c r="U143" s="1">
        <v>1</v>
      </c>
      <c r="V143" s="1">
        <v>1</v>
      </c>
      <c r="W143" s="1">
        <v>2</v>
      </c>
      <c r="X143" s="1">
        <v>1</v>
      </c>
      <c r="Y143" s="1">
        <v>1</v>
      </c>
      <c r="Z143" s="1">
        <v>1</v>
      </c>
      <c r="AA143" s="1">
        <v>1</v>
      </c>
      <c r="AB143" s="1">
        <v>2</v>
      </c>
      <c r="AC143" s="1">
        <v>2</v>
      </c>
      <c r="AD143" s="1">
        <v>1</v>
      </c>
      <c r="BH143" s="1">
        <f t="shared" si="51"/>
        <v>27</v>
      </c>
      <c r="BJ143" s="7"/>
      <c r="BK143" s="6">
        <f>17/22</f>
        <v>0.77272727272727271</v>
      </c>
      <c r="BL143" s="6">
        <f>5/22</f>
        <v>0.22727272727272727</v>
      </c>
      <c r="BM143" s="7">
        <f>BK143+BL143</f>
        <v>1</v>
      </c>
    </row>
    <row r="144" spans="1:65" x14ac:dyDescent="0.15">
      <c r="A144" s="3"/>
      <c r="C144" s="2"/>
      <c r="F144" s="6"/>
      <c r="G144" s="6"/>
      <c r="H144" s="6"/>
      <c r="I144" s="6">
        <f t="shared" ref="I144:AD144" si="58">I143/I142</f>
        <v>0.2</v>
      </c>
      <c r="J144" s="6">
        <f t="shared" si="58"/>
        <v>0.33333333333333331</v>
      </c>
      <c r="K144" s="6">
        <f t="shared" si="58"/>
        <v>0.25</v>
      </c>
      <c r="L144" s="6">
        <f t="shared" si="58"/>
        <v>0.25</v>
      </c>
      <c r="M144" s="6">
        <f t="shared" si="58"/>
        <v>0.25</v>
      </c>
      <c r="N144" s="6">
        <f t="shared" si="58"/>
        <v>0.33333333333333331</v>
      </c>
      <c r="O144" s="6">
        <f t="shared" si="58"/>
        <v>0.2</v>
      </c>
      <c r="P144" s="6">
        <f t="shared" si="58"/>
        <v>0.5</v>
      </c>
      <c r="Q144" s="6">
        <f t="shared" si="58"/>
        <v>0.25</v>
      </c>
      <c r="R144" s="6">
        <f t="shared" si="58"/>
        <v>0.2</v>
      </c>
      <c r="S144" s="6">
        <f t="shared" si="58"/>
        <v>0.4</v>
      </c>
      <c r="T144" s="6">
        <f t="shared" si="58"/>
        <v>0.25</v>
      </c>
      <c r="U144" s="6">
        <f t="shared" si="58"/>
        <v>0.25</v>
      </c>
      <c r="V144" s="6">
        <f t="shared" si="58"/>
        <v>0.25</v>
      </c>
      <c r="W144" s="6">
        <f t="shared" si="58"/>
        <v>0.4</v>
      </c>
      <c r="X144" s="6">
        <f t="shared" si="58"/>
        <v>0.2</v>
      </c>
      <c r="Y144" s="6">
        <f t="shared" si="58"/>
        <v>0.25</v>
      </c>
      <c r="Z144" s="6">
        <f t="shared" si="58"/>
        <v>0.25</v>
      </c>
      <c r="AA144" s="6">
        <f t="shared" si="58"/>
        <v>0.2</v>
      </c>
      <c r="AB144" s="6">
        <f t="shared" si="58"/>
        <v>0.5</v>
      </c>
      <c r="AC144" s="6">
        <f t="shared" si="58"/>
        <v>0.4</v>
      </c>
      <c r="AD144" s="6">
        <f t="shared" si="58"/>
        <v>0.2</v>
      </c>
      <c r="BI144" s="6">
        <f t="shared" si="45"/>
        <v>0.7567567567567568</v>
      </c>
      <c r="BJ144" s="7">
        <f t="shared" si="55"/>
        <v>0.2432432432432432</v>
      </c>
    </row>
    <row r="145" spans="1:65" x14ac:dyDescent="0.15">
      <c r="A145" s="3"/>
      <c r="B145" s="2">
        <v>4</v>
      </c>
      <c r="C145" s="2"/>
      <c r="D145" s="2">
        <v>12</v>
      </c>
      <c r="E145" s="2">
        <v>8</v>
      </c>
      <c r="F145" s="4">
        <f>E145/D145</f>
        <v>0.66666666666666663</v>
      </c>
      <c r="G145" s="4">
        <f>1-F145</f>
        <v>0.33333333333333337</v>
      </c>
      <c r="H145" s="5">
        <f>D145-E145</f>
        <v>4</v>
      </c>
      <c r="I145" s="1">
        <v>5</v>
      </c>
      <c r="J145" s="1">
        <v>5</v>
      </c>
      <c r="K145" s="1">
        <v>5</v>
      </c>
      <c r="L145" s="1">
        <v>5</v>
      </c>
      <c r="M145" s="1">
        <v>5</v>
      </c>
      <c r="N145" s="1">
        <v>4</v>
      </c>
      <c r="O145" s="1">
        <v>4</v>
      </c>
      <c r="P145" s="1">
        <v>5</v>
      </c>
      <c r="BG145" s="1">
        <f t="shared" si="53"/>
        <v>54</v>
      </c>
      <c r="BJ145" s="7"/>
    </row>
    <row r="146" spans="1:65" x14ac:dyDescent="0.15">
      <c r="A146" s="3"/>
      <c r="B146" s="2"/>
      <c r="C146" s="2"/>
      <c r="D146" s="2"/>
      <c r="E146" s="2"/>
      <c r="F146" s="4"/>
      <c r="G146" s="4"/>
      <c r="H146" s="5"/>
      <c r="I146" s="1">
        <v>1</v>
      </c>
      <c r="J146" s="1">
        <v>2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  <c r="P146" s="1">
        <v>1</v>
      </c>
      <c r="BH146" s="1">
        <f t="shared" si="51"/>
        <v>9</v>
      </c>
      <c r="BJ146" s="7"/>
      <c r="BK146" s="6">
        <f>7/8</f>
        <v>0.875</v>
      </c>
      <c r="BL146" s="6">
        <f>1/8</f>
        <v>0.125</v>
      </c>
      <c r="BM146" s="7">
        <f>BK146+BL146</f>
        <v>1</v>
      </c>
    </row>
    <row r="147" spans="1:65" x14ac:dyDescent="0.15">
      <c r="A147" s="3"/>
      <c r="C147" s="2"/>
      <c r="F147" s="6"/>
      <c r="G147" s="6"/>
      <c r="H147" s="6"/>
      <c r="I147" s="6">
        <f t="shared" ref="I147:P147" si="59">I146/I145</f>
        <v>0.2</v>
      </c>
      <c r="J147" s="6">
        <f t="shared" si="59"/>
        <v>0.4</v>
      </c>
      <c r="K147" s="6">
        <f t="shared" si="59"/>
        <v>0.2</v>
      </c>
      <c r="L147" s="6">
        <f t="shared" si="59"/>
        <v>0.2</v>
      </c>
      <c r="M147" s="6">
        <f t="shared" si="59"/>
        <v>0.2</v>
      </c>
      <c r="N147" s="6">
        <f t="shared" si="59"/>
        <v>0.25</v>
      </c>
      <c r="O147" s="6">
        <f t="shared" si="59"/>
        <v>0.25</v>
      </c>
      <c r="P147" s="6">
        <f t="shared" si="59"/>
        <v>0.2</v>
      </c>
      <c r="BI147" s="6">
        <f t="shared" si="45"/>
        <v>0.83333333333333337</v>
      </c>
      <c r="BJ147" s="7">
        <f t="shared" si="55"/>
        <v>0.16666666666666663</v>
      </c>
    </row>
    <row r="148" spans="1:65" x14ac:dyDescent="0.15">
      <c r="A148" s="3"/>
      <c r="B148" s="2">
        <v>7</v>
      </c>
      <c r="C148" s="2"/>
      <c r="D148" s="2">
        <v>11</v>
      </c>
      <c r="E148" s="2">
        <v>10</v>
      </c>
      <c r="F148" s="4">
        <f>E148/D148</f>
        <v>0.90909090909090906</v>
      </c>
      <c r="G148" s="4">
        <f>1-F148</f>
        <v>9.0909090909090939E-2</v>
      </c>
      <c r="H148" s="5">
        <f>D148-E148</f>
        <v>1</v>
      </c>
      <c r="I148" s="1">
        <v>3</v>
      </c>
      <c r="J148" s="1">
        <v>5</v>
      </c>
      <c r="K148" s="1">
        <v>4</v>
      </c>
      <c r="L148" s="1">
        <v>4</v>
      </c>
      <c r="M148" s="1">
        <v>4</v>
      </c>
      <c r="N148" s="1">
        <v>5</v>
      </c>
      <c r="O148" s="1">
        <v>5</v>
      </c>
      <c r="P148" s="1">
        <v>4</v>
      </c>
      <c r="Q148" s="1">
        <v>5</v>
      </c>
      <c r="R148" s="1">
        <v>5</v>
      </c>
      <c r="BG148" s="1">
        <f t="shared" si="53"/>
        <v>48</v>
      </c>
      <c r="BJ148" s="7"/>
    </row>
    <row r="149" spans="1:65" x14ac:dyDescent="0.15">
      <c r="A149" s="3"/>
      <c r="B149" s="2"/>
      <c r="C149" s="2"/>
      <c r="D149" s="2"/>
      <c r="E149" s="2"/>
      <c r="F149" s="4"/>
      <c r="G149" s="4"/>
      <c r="H149" s="5"/>
      <c r="I149" s="1">
        <v>1</v>
      </c>
      <c r="J149" s="1">
        <v>1</v>
      </c>
      <c r="K149" s="1">
        <v>2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2</v>
      </c>
      <c r="BH149" s="1">
        <f t="shared" si="51"/>
        <v>12</v>
      </c>
      <c r="BJ149" s="7"/>
      <c r="BK149" s="6">
        <f>8/10</f>
        <v>0.8</v>
      </c>
      <c r="BL149" s="6">
        <f>2/10</f>
        <v>0.2</v>
      </c>
      <c r="BM149" s="7">
        <f>BK149+BL149</f>
        <v>1</v>
      </c>
    </row>
    <row r="150" spans="1:65" x14ac:dyDescent="0.15">
      <c r="A150" s="3"/>
      <c r="C150" s="2"/>
      <c r="F150" s="6"/>
      <c r="G150" s="6"/>
      <c r="H150" s="6"/>
      <c r="I150" s="6">
        <f t="shared" ref="I150:R150" si="60">I149/I148</f>
        <v>0.33333333333333331</v>
      </c>
      <c r="J150" s="6">
        <f t="shared" si="60"/>
        <v>0.2</v>
      </c>
      <c r="K150" s="6">
        <f t="shared" si="60"/>
        <v>0.5</v>
      </c>
      <c r="L150" s="6">
        <f t="shared" si="60"/>
        <v>0.25</v>
      </c>
      <c r="M150" s="6">
        <f t="shared" si="60"/>
        <v>0.25</v>
      </c>
      <c r="N150" s="6">
        <f t="shared" si="60"/>
        <v>0.2</v>
      </c>
      <c r="O150" s="6">
        <f t="shared" si="60"/>
        <v>0.2</v>
      </c>
      <c r="P150" s="6">
        <f t="shared" si="60"/>
        <v>0.25</v>
      </c>
      <c r="Q150" s="6">
        <f t="shared" si="60"/>
        <v>0.2</v>
      </c>
      <c r="R150" s="6">
        <f t="shared" si="60"/>
        <v>0.4</v>
      </c>
      <c r="BI150" s="6">
        <f t="shared" si="45"/>
        <v>0.75</v>
      </c>
      <c r="BJ150" s="7">
        <f t="shared" si="55"/>
        <v>0.25</v>
      </c>
    </row>
    <row r="151" spans="1:65" x14ac:dyDescent="0.15">
      <c r="A151" s="3"/>
      <c r="B151" s="2">
        <v>14</v>
      </c>
      <c r="C151" s="2"/>
      <c r="D151" s="2">
        <v>6</v>
      </c>
      <c r="E151" s="2">
        <v>5</v>
      </c>
      <c r="F151" s="4">
        <f>E151/D151</f>
        <v>0.83333333333333337</v>
      </c>
      <c r="G151" s="4">
        <f>1-F151</f>
        <v>0.16666666666666663</v>
      </c>
      <c r="H151" s="5">
        <f>D151-E151</f>
        <v>1</v>
      </c>
      <c r="I151" s="1">
        <v>5</v>
      </c>
      <c r="J151" s="1">
        <v>5</v>
      </c>
      <c r="K151" s="1">
        <v>4</v>
      </c>
      <c r="L151" s="1">
        <v>4</v>
      </c>
      <c r="M151" s="1">
        <v>4</v>
      </c>
      <c r="BG151" s="1">
        <f t="shared" si="53"/>
        <v>26</v>
      </c>
      <c r="BJ151" s="7"/>
    </row>
    <row r="152" spans="1:65" x14ac:dyDescent="0.15">
      <c r="A152" s="3"/>
      <c r="B152" s="2"/>
      <c r="C152" s="2"/>
      <c r="D152" s="2"/>
      <c r="E152" s="2"/>
      <c r="F152" s="4"/>
      <c r="G152" s="4"/>
      <c r="H152" s="5"/>
      <c r="I152" s="1">
        <v>1</v>
      </c>
      <c r="J152" s="1">
        <v>2</v>
      </c>
      <c r="K152" s="1">
        <v>1</v>
      </c>
      <c r="L152" s="1">
        <v>1</v>
      </c>
      <c r="M152" s="1">
        <v>2</v>
      </c>
      <c r="BH152" s="1">
        <f t="shared" si="51"/>
        <v>7</v>
      </c>
      <c r="BJ152" s="7"/>
      <c r="BK152" s="6">
        <f>3/5</f>
        <v>0.6</v>
      </c>
      <c r="BL152" s="6">
        <f>2/5</f>
        <v>0.4</v>
      </c>
      <c r="BM152" s="7">
        <f>BK152+BL152</f>
        <v>1</v>
      </c>
    </row>
    <row r="153" spans="1:65" x14ac:dyDescent="0.15">
      <c r="A153" s="3"/>
      <c r="F153" s="6"/>
      <c r="G153" s="6"/>
      <c r="H153" s="6"/>
      <c r="I153" s="6">
        <f t="shared" ref="I153:M153" si="61">I152/I151</f>
        <v>0.2</v>
      </c>
      <c r="J153" s="6">
        <f t="shared" si="61"/>
        <v>0.4</v>
      </c>
      <c r="K153" s="6">
        <f t="shared" si="61"/>
        <v>0.25</v>
      </c>
      <c r="L153" s="6">
        <f t="shared" si="61"/>
        <v>0.25</v>
      </c>
      <c r="M153" s="6">
        <f t="shared" si="61"/>
        <v>0.5</v>
      </c>
      <c r="BI153" s="6">
        <f t="shared" si="45"/>
        <v>0.73076923076923073</v>
      </c>
      <c r="BJ153" s="7">
        <f t="shared" si="55"/>
        <v>0.26923076923076927</v>
      </c>
    </row>
    <row r="154" spans="1:65" x14ac:dyDescent="0.15">
      <c r="A154" s="3"/>
      <c r="B154" s="2">
        <v>16</v>
      </c>
      <c r="C154" s="2" t="s">
        <v>16</v>
      </c>
      <c r="D154" s="2">
        <v>10</v>
      </c>
      <c r="E154" s="2">
        <v>9</v>
      </c>
      <c r="F154" s="4">
        <f>E154/D154</f>
        <v>0.9</v>
      </c>
      <c r="G154" s="4">
        <f>1-F154</f>
        <v>9.9999999999999978E-2</v>
      </c>
      <c r="H154" s="5">
        <f>D154-E154</f>
        <v>1</v>
      </c>
      <c r="I154" s="1">
        <v>4</v>
      </c>
      <c r="J154" s="1">
        <v>5</v>
      </c>
      <c r="K154" s="1">
        <v>3</v>
      </c>
      <c r="L154" s="1">
        <v>3</v>
      </c>
      <c r="M154" s="1">
        <v>4</v>
      </c>
      <c r="N154" s="1">
        <v>5</v>
      </c>
      <c r="O154" s="1">
        <v>5</v>
      </c>
      <c r="P154" s="1">
        <v>5</v>
      </c>
      <c r="Q154" s="1">
        <v>4</v>
      </c>
      <c r="BG154" s="1">
        <f t="shared" si="53"/>
        <v>42</v>
      </c>
      <c r="BJ154" s="7"/>
    </row>
    <row r="155" spans="1:65" x14ac:dyDescent="0.15">
      <c r="A155" s="3"/>
      <c r="B155" s="2"/>
      <c r="C155" s="2"/>
      <c r="D155" s="2"/>
      <c r="E155" s="2"/>
      <c r="F155" s="4"/>
      <c r="G155" s="4"/>
      <c r="H155" s="5"/>
      <c r="I155" s="1">
        <v>1</v>
      </c>
      <c r="J155" s="1">
        <v>1</v>
      </c>
      <c r="K155" s="1">
        <v>1</v>
      </c>
      <c r="L155" s="1">
        <v>2</v>
      </c>
      <c r="M155" s="1">
        <v>1</v>
      </c>
      <c r="N155" s="1">
        <v>1</v>
      </c>
      <c r="O155" s="1">
        <v>2</v>
      </c>
      <c r="P155" s="1">
        <v>2</v>
      </c>
      <c r="Q155" s="1">
        <v>3</v>
      </c>
      <c r="BH155" s="1">
        <f>SUM(I155:BF155)</f>
        <v>14</v>
      </c>
      <c r="BJ155" s="7"/>
      <c r="BK155" s="6">
        <f>5/9</f>
        <v>0.55555555555555558</v>
      </c>
      <c r="BL155" s="6">
        <f>3/9</f>
        <v>0.33333333333333331</v>
      </c>
      <c r="BM155" s="7">
        <f>BK155+BL155</f>
        <v>0.88888888888888884</v>
      </c>
    </row>
    <row r="156" spans="1:65" x14ac:dyDescent="0.15">
      <c r="A156" s="3"/>
      <c r="F156" s="6"/>
      <c r="G156" s="6"/>
      <c r="H156" s="6"/>
      <c r="I156" s="6">
        <f t="shared" ref="I156:Q156" si="62">I155/I154</f>
        <v>0.25</v>
      </c>
      <c r="J156" s="6">
        <f t="shared" si="62"/>
        <v>0.2</v>
      </c>
      <c r="K156" s="6">
        <f t="shared" si="62"/>
        <v>0.33333333333333331</v>
      </c>
      <c r="L156" s="6">
        <f t="shared" si="62"/>
        <v>0.66666666666666663</v>
      </c>
      <c r="M156" s="6">
        <f t="shared" si="62"/>
        <v>0.25</v>
      </c>
      <c r="N156" s="6">
        <f t="shared" si="62"/>
        <v>0.2</v>
      </c>
      <c r="O156" s="6">
        <f t="shared" si="62"/>
        <v>0.4</v>
      </c>
      <c r="P156" s="6">
        <f t="shared" si="62"/>
        <v>0.4</v>
      </c>
      <c r="Q156" s="6">
        <f t="shared" si="62"/>
        <v>0.75</v>
      </c>
      <c r="BI156" s="6">
        <f t="shared" si="45"/>
        <v>0.66666666666666663</v>
      </c>
      <c r="BJ156" s="7">
        <f t="shared" si="55"/>
        <v>0.33333333333333337</v>
      </c>
    </row>
    <row r="157" spans="1:65" x14ac:dyDescent="0.15">
      <c r="A157" s="3"/>
      <c r="B157" s="2">
        <v>15</v>
      </c>
      <c r="C157" s="2"/>
      <c r="D157" s="2">
        <v>11</v>
      </c>
      <c r="E157" s="2">
        <v>9</v>
      </c>
      <c r="F157" s="4">
        <f>E157/D157</f>
        <v>0.81818181818181823</v>
      </c>
      <c r="G157" s="4">
        <f>1-F157</f>
        <v>0.18181818181818177</v>
      </c>
      <c r="H157" s="5">
        <f>D157-E157</f>
        <v>2</v>
      </c>
      <c r="I157" s="1">
        <v>4</v>
      </c>
      <c r="J157" s="1">
        <v>4</v>
      </c>
      <c r="K157" s="1">
        <v>4</v>
      </c>
      <c r="L157" s="1">
        <v>5</v>
      </c>
      <c r="M157" s="1">
        <v>5</v>
      </c>
      <c r="N157" s="1">
        <v>5</v>
      </c>
      <c r="O157" s="1">
        <v>4</v>
      </c>
      <c r="P157" s="1">
        <v>5</v>
      </c>
      <c r="Q157" s="1">
        <v>4</v>
      </c>
      <c r="BG157" s="1">
        <f t="shared" si="53"/>
        <v>48</v>
      </c>
      <c r="BJ157" s="7"/>
    </row>
    <row r="158" spans="1:65" x14ac:dyDescent="0.15">
      <c r="A158" s="3"/>
      <c r="B158" s="2"/>
      <c r="C158" s="2"/>
      <c r="D158" s="2"/>
      <c r="E158" s="2"/>
      <c r="F158" s="4"/>
      <c r="G158" s="4"/>
      <c r="H158" s="5"/>
      <c r="I158" s="1">
        <v>2</v>
      </c>
      <c r="J158" s="1">
        <v>1</v>
      </c>
      <c r="K158" s="1">
        <v>2</v>
      </c>
      <c r="L158" s="1">
        <v>1</v>
      </c>
      <c r="M158" s="1">
        <v>3</v>
      </c>
      <c r="N158" s="1">
        <v>2</v>
      </c>
      <c r="O158" s="1">
        <v>1</v>
      </c>
      <c r="P158" s="1">
        <v>1</v>
      </c>
      <c r="Q158" s="1">
        <v>1</v>
      </c>
      <c r="BH158" s="1">
        <f t="shared" ref="BH158:BH218" si="63">SUM(I158:BF158)</f>
        <v>14</v>
      </c>
      <c r="BJ158" s="7"/>
      <c r="BK158" s="6">
        <f>5/9</f>
        <v>0.55555555555555558</v>
      </c>
      <c r="BL158" s="6">
        <f>3/9</f>
        <v>0.33333333333333331</v>
      </c>
      <c r="BM158" s="7">
        <f>BK158+BL158</f>
        <v>0.88888888888888884</v>
      </c>
    </row>
    <row r="159" spans="1:65" x14ac:dyDescent="0.15">
      <c r="A159" s="3"/>
      <c r="F159" s="8">
        <f>AVERAGE(F112:F158)</f>
        <v>0.74932619463869465</v>
      </c>
      <c r="G159" s="8">
        <f>AVERAGE(G112:G158)</f>
        <v>0.25067380536130535</v>
      </c>
      <c r="H159" s="6"/>
      <c r="I159" s="6">
        <f t="shared" ref="I159:Q159" si="64">I158/I157</f>
        <v>0.5</v>
      </c>
      <c r="J159" s="6">
        <f t="shared" si="64"/>
        <v>0.25</v>
      </c>
      <c r="K159" s="6">
        <f t="shared" si="64"/>
        <v>0.5</v>
      </c>
      <c r="L159" s="6">
        <f t="shared" si="64"/>
        <v>0.2</v>
      </c>
      <c r="M159" s="6">
        <f t="shared" si="64"/>
        <v>0.6</v>
      </c>
      <c r="N159" s="6">
        <f t="shared" si="64"/>
        <v>0.4</v>
      </c>
      <c r="O159" s="6">
        <f t="shared" si="64"/>
        <v>0.25</v>
      </c>
      <c r="P159" s="6">
        <f t="shared" si="64"/>
        <v>0.2</v>
      </c>
      <c r="Q159" s="6">
        <f t="shared" si="64"/>
        <v>0.25</v>
      </c>
      <c r="BI159" s="6">
        <f t="shared" si="45"/>
        <v>0.70833333333333337</v>
      </c>
      <c r="BJ159" s="7">
        <f t="shared" si="55"/>
        <v>0.29166666666666663</v>
      </c>
    </row>
    <row r="160" spans="1:65" x14ac:dyDescent="0.15">
      <c r="A160" s="3"/>
      <c r="F160" s="8"/>
      <c r="G160" s="8"/>
      <c r="H160" s="9"/>
      <c r="I160" s="6"/>
      <c r="J160" s="6"/>
      <c r="K160" s="6"/>
      <c r="L160" s="6"/>
      <c r="M160" s="6"/>
      <c r="N160" s="6"/>
      <c r="O160" s="6"/>
      <c r="P160" s="6"/>
      <c r="Q160" s="6"/>
      <c r="BI160" s="9">
        <f>AVERAGE(BI114:BI159)</f>
        <v>0.7683289242506508</v>
      </c>
      <c r="BJ160" s="7"/>
      <c r="BK160" s="9">
        <f>AVERAGE(BK113:BK159)</f>
        <v>0.70517225829725827</v>
      </c>
      <c r="BL160" s="9">
        <f>AVERAGE(BL113:BL159)</f>
        <v>0.28816017316017312</v>
      </c>
    </row>
    <row r="161" spans="1:65" ht="14.25" customHeight="1" x14ac:dyDescent="0.15">
      <c r="A161" s="3" t="s">
        <v>3</v>
      </c>
      <c r="B161" s="2">
        <v>4</v>
      </c>
      <c r="C161" s="2" t="s">
        <v>12</v>
      </c>
      <c r="D161" s="2">
        <v>62</v>
      </c>
      <c r="E161" s="2">
        <v>50</v>
      </c>
      <c r="F161" s="4">
        <f>E161/D161</f>
        <v>0.80645161290322576</v>
      </c>
      <c r="G161" s="4">
        <f>1-F161</f>
        <v>0.19354838709677424</v>
      </c>
      <c r="H161" s="5">
        <f>D161-E161</f>
        <v>12</v>
      </c>
      <c r="I161" s="1">
        <v>5</v>
      </c>
      <c r="J161" s="1">
        <v>4</v>
      </c>
      <c r="K161" s="1">
        <v>4</v>
      </c>
      <c r="L161" s="1">
        <v>4</v>
      </c>
      <c r="M161" s="1">
        <v>5</v>
      </c>
      <c r="N161" s="1">
        <v>5</v>
      </c>
      <c r="O161" s="1">
        <v>4</v>
      </c>
      <c r="P161" s="1">
        <v>3</v>
      </c>
      <c r="Q161" s="1">
        <v>4</v>
      </c>
      <c r="R161" s="1">
        <v>3</v>
      </c>
      <c r="S161" s="1">
        <v>5</v>
      </c>
      <c r="T161" s="1">
        <v>5</v>
      </c>
      <c r="U161" s="1">
        <v>5</v>
      </c>
      <c r="V161" s="1">
        <v>5</v>
      </c>
      <c r="W161" s="1">
        <v>4</v>
      </c>
      <c r="X161" s="1">
        <v>4</v>
      </c>
      <c r="Y161" s="1">
        <v>4</v>
      </c>
      <c r="Z161" s="1">
        <v>3</v>
      </c>
      <c r="AA161" s="1">
        <v>4</v>
      </c>
      <c r="AB161" s="1">
        <v>3</v>
      </c>
      <c r="AC161" s="1">
        <v>4</v>
      </c>
      <c r="AD161" s="1">
        <v>4</v>
      </c>
      <c r="AE161" s="1">
        <v>5</v>
      </c>
      <c r="AF161" s="1">
        <v>4</v>
      </c>
      <c r="AG161" s="1">
        <v>5</v>
      </c>
      <c r="AH161" s="1">
        <v>4</v>
      </c>
      <c r="AI161" s="1">
        <v>4</v>
      </c>
      <c r="AJ161" s="1">
        <v>5</v>
      </c>
      <c r="AK161" s="1">
        <v>5</v>
      </c>
      <c r="AL161" s="1">
        <v>4</v>
      </c>
      <c r="AM161" s="1">
        <v>5</v>
      </c>
      <c r="AN161" s="1">
        <v>5</v>
      </c>
      <c r="AO161" s="1">
        <v>3</v>
      </c>
      <c r="AP161" s="1">
        <v>4</v>
      </c>
      <c r="AQ161" s="1">
        <v>5</v>
      </c>
      <c r="AR161" s="1">
        <v>3</v>
      </c>
      <c r="AS161" s="1">
        <v>4</v>
      </c>
      <c r="AT161" s="1">
        <v>3</v>
      </c>
      <c r="AU161" s="1">
        <v>4</v>
      </c>
      <c r="AV161" s="1">
        <v>4</v>
      </c>
      <c r="AW161" s="1">
        <v>4</v>
      </c>
      <c r="AX161" s="1">
        <v>3</v>
      </c>
      <c r="AY161" s="1">
        <v>4</v>
      </c>
      <c r="AZ161" s="1">
        <v>4</v>
      </c>
      <c r="BA161" s="1">
        <v>5</v>
      </c>
      <c r="BB161" s="1">
        <v>4</v>
      </c>
      <c r="BC161" s="1">
        <v>4</v>
      </c>
      <c r="BD161" s="1">
        <v>5</v>
      </c>
      <c r="BE161" s="1">
        <v>5</v>
      </c>
      <c r="BF161" s="1">
        <v>5</v>
      </c>
      <c r="BG161" s="1">
        <f t="shared" si="53"/>
        <v>258</v>
      </c>
      <c r="BJ161" s="7"/>
    </row>
    <row r="162" spans="1:65" x14ac:dyDescent="0.15">
      <c r="A162" s="3"/>
      <c r="B162" s="2"/>
      <c r="C162" s="2"/>
      <c r="D162" s="2"/>
      <c r="E162" s="2"/>
      <c r="F162" s="4"/>
      <c r="G162" s="4"/>
      <c r="H162" s="5"/>
      <c r="I162" s="1">
        <v>1</v>
      </c>
      <c r="J162" s="1">
        <v>1</v>
      </c>
      <c r="K162" s="1">
        <v>2</v>
      </c>
      <c r="L162" s="1">
        <v>2</v>
      </c>
      <c r="M162" s="1">
        <v>1</v>
      </c>
      <c r="N162" s="1">
        <v>1</v>
      </c>
      <c r="O162" s="1">
        <v>1</v>
      </c>
      <c r="P162" s="1">
        <v>1</v>
      </c>
      <c r="Q162" s="1">
        <v>2</v>
      </c>
      <c r="R162" s="1">
        <v>3</v>
      </c>
      <c r="S162" s="1">
        <v>2</v>
      </c>
      <c r="T162" s="1">
        <v>1</v>
      </c>
      <c r="U162" s="1">
        <v>1</v>
      </c>
      <c r="V162" s="1">
        <v>2</v>
      </c>
      <c r="W162" s="1">
        <v>2</v>
      </c>
      <c r="X162" s="1">
        <v>2</v>
      </c>
      <c r="Y162" s="1">
        <v>1</v>
      </c>
      <c r="Z162" s="1">
        <v>1</v>
      </c>
      <c r="AA162" s="1">
        <v>1</v>
      </c>
      <c r="AB162" s="1">
        <v>1</v>
      </c>
      <c r="AC162" s="1">
        <v>2</v>
      </c>
      <c r="AD162" s="1">
        <v>3</v>
      </c>
      <c r="AE162" s="1">
        <v>2</v>
      </c>
      <c r="AF162" s="1">
        <v>3</v>
      </c>
      <c r="AG162" s="1">
        <v>1</v>
      </c>
      <c r="AH162" s="1">
        <v>2</v>
      </c>
      <c r="AI162" s="1">
        <v>2</v>
      </c>
      <c r="AJ162" s="1">
        <v>2</v>
      </c>
      <c r="AK162" s="1">
        <v>1</v>
      </c>
      <c r="AL162" s="1">
        <v>1</v>
      </c>
      <c r="AM162" s="1">
        <v>2</v>
      </c>
      <c r="AN162" s="1">
        <v>1</v>
      </c>
      <c r="AO162" s="1">
        <v>1</v>
      </c>
      <c r="AP162" s="1">
        <v>2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2</v>
      </c>
      <c r="AX162" s="1">
        <v>1</v>
      </c>
      <c r="AY162" s="1">
        <v>2</v>
      </c>
      <c r="AZ162" s="1">
        <v>2</v>
      </c>
      <c r="BA162" s="1">
        <v>1</v>
      </c>
      <c r="BB162" s="1">
        <v>2</v>
      </c>
      <c r="BC162" s="1">
        <v>1</v>
      </c>
      <c r="BD162" s="1">
        <v>2</v>
      </c>
      <c r="BE162" s="1">
        <v>2</v>
      </c>
      <c r="BF162" s="1">
        <v>3</v>
      </c>
      <c r="BH162" s="1">
        <f t="shared" si="63"/>
        <v>78</v>
      </c>
      <c r="BJ162" s="7"/>
      <c r="BK162" s="6">
        <f>26/50</f>
        <v>0.52</v>
      </c>
      <c r="BL162" s="6">
        <f>20/50</f>
        <v>0.4</v>
      </c>
      <c r="BM162" s="7">
        <f>BK162+BL162</f>
        <v>0.92</v>
      </c>
    </row>
    <row r="163" spans="1:65" x14ac:dyDescent="0.15">
      <c r="A163" s="3"/>
      <c r="C163" s="2"/>
      <c r="F163" s="6"/>
      <c r="G163" s="6"/>
      <c r="H163" s="6"/>
      <c r="I163" s="6">
        <f t="shared" ref="I163:BF163" si="65">I162/I161</f>
        <v>0.2</v>
      </c>
      <c r="J163" s="6">
        <f t="shared" si="65"/>
        <v>0.25</v>
      </c>
      <c r="K163" s="6">
        <f t="shared" si="65"/>
        <v>0.5</v>
      </c>
      <c r="L163" s="6">
        <f t="shared" si="65"/>
        <v>0.5</v>
      </c>
      <c r="M163" s="6">
        <f t="shared" si="65"/>
        <v>0.2</v>
      </c>
      <c r="N163" s="6">
        <f t="shared" si="65"/>
        <v>0.2</v>
      </c>
      <c r="O163" s="6">
        <f t="shared" si="65"/>
        <v>0.25</v>
      </c>
      <c r="P163" s="6">
        <f t="shared" si="65"/>
        <v>0.33333333333333331</v>
      </c>
      <c r="Q163" s="6">
        <f t="shared" si="65"/>
        <v>0.5</v>
      </c>
      <c r="R163" s="6">
        <f t="shared" si="65"/>
        <v>1</v>
      </c>
      <c r="S163" s="6">
        <f t="shared" si="65"/>
        <v>0.4</v>
      </c>
      <c r="T163" s="6">
        <f t="shared" si="65"/>
        <v>0.2</v>
      </c>
      <c r="U163" s="6">
        <f t="shared" si="65"/>
        <v>0.2</v>
      </c>
      <c r="V163" s="6">
        <f t="shared" si="65"/>
        <v>0.4</v>
      </c>
      <c r="W163" s="6">
        <f t="shared" si="65"/>
        <v>0.5</v>
      </c>
      <c r="X163" s="6">
        <f t="shared" si="65"/>
        <v>0.5</v>
      </c>
      <c r="Y163" s="6">
        <f t="shared" si="65"/>
        <v>0.25</v>
      </c>
      <c r="Z163" s="6">
        <f t="shared" si="65"/>
        <v>0.33333333333333331</v>
      </c>
      <c r="AA163" s="6">
        <f t="shared" si="65"/>
        <v>0.25</v>
      </c>
      <c r="AB163" s="6">
        <f t="shared" si="65"/>
        <v>0.33333333333333331</v>
      </c>
      <c r="AC163" s="6">
        <f t="shared" si="65"/>
        <v>0.5</v>
      </c>
      <c r="AD163" s="6">
        <f t="shared" si="65"/>
        <v>0.75</v>
      </c>
      <c r="AE163" s="6">
        <f t="shared" si="65"/>
        <v>0.4</v>
      </c>
      <c r="AF163" s="6">
        <f t="shared" si="65"/>
        <v>0.75</v>
      </c>
      <c r="AG163" s="6">
        <f t="shared" si="65"/>
        <v>0.2</v>
      </c>
      <c r="AH163" s="6">
        <f t="shared" si="65"/>
        <v>0.5</v>
      </c>
      <c r="AI163" s="6">
        <f t="shared" si="65"/>
        <v>0.5</v>
      </c>
      <c r="AJ163" s="6">
        <f t="shared" si="65"/>
        <v>0.4</v>
      </c>
      <c r="AK163" s="6">
        <f t="shared" si="65"/>
        <v>0.2</v>
      </c>
      <c r="AL163" s="6">
        <f t="shared" si="65"/>
        <v>0.25</v>
      </c>
      <c r="AM163" s="6">
        <f t="shared" si="65"/>
        <v>0.4</v>
      </c>
      <c r="AN163" s="6">
        <f t="shared" si="65"/>
        <v>0.2</v>
      </c>
      <c r="AO163" s="6">
        <f t="shared" si="65"/>
        <v>0.33333333333333331</v>
      </c>
      <c r="AP163" s="6">
        <f t="shared" si="65"/>
        <v>0.5</v>
      </c>
      <c r="AQ163" s="6">
        <f t="shared" si="65"/>
        <v>0.2</v>
      </c>
      <c r="AR163" s="6">
        <f t="shared" si="65"/>
        <v>0.33333333333333331</v>
      </c>
      <c r="AS163" s="6">
        <f t="shared" si="65"/>
        <v>0.25</v>
      </c>
      <c r="AT163" s="6">
        <f t="shared" si="65"/>
        <v>0.33333333333333331</v>
      </c>
      <c r="AU163" s="6">
        <f t="shared" si="65"/>
        <v>0.25</v>
      </c>
      <c r="AV163" s="6">
        <f t="shared" si="65"/>
        <v>0.25</v>
      </c>
      <c r="AW163" s="6">
        <f t="shared" si="65"/>
        <v>0.5</v>
      </c>
      <c r="AX163" s="6">
        <f t="shared" si="65"/>
        <v>0.33333333333333331</v>
      </c>
      <c r="AY163" s="6">
        <f t="shared" si="65"/>
        <v>0.5</v>
      </c>
      <c r="AZ163" s="6">
        <f t="shared" si="65"/>
        <v>0.5</v>
      </c>
      <c r="BA163" s="6">
        <f t="shared" si="65"/>
        <v>0.2</v>
      </c>
      <c r="BB163" s="6">
        <f t="shared" si="65"/>
        <v>0.5</v>
      </c>
      <c r="BC163" s="6">
        <f t="shared" si="65"/>
        <v>0.25</v>
      </c>
      <c r="BD163" s="6">
        <f t="shared" si="65"/>
        <v>0.4</v>
      </c>
      <c r="BE163" s="6">
        <f t="shared" si="65"/>
        <v>0.4</v>
      </c>
      <c r="BF163" s="6">
        <f t="shared" si="65"/>
        <v>0.6</v>
      </c>
      <c r="BI163" s="6">
        <f t="shared" ref="BI163:BI214" si="66">(BG161-BH162)/BG161</f>
        <v>0.69767441860465118</v>
      </c>
      <c r="BJ163" s="7">
        <f t="shared" si="55"/>
        <v>0.30232558139534882</v>
      </c>
    </row>
    <row r="164" spans="1:65" x14ac:dyDescent="0.15">
      <c r="A164" s="3"/>
      <c r="B164" s="2">
        <v>5</v>
      </c>
      <c r="C164" s="2"/>
      <c r="D164" s="2">
        <v>31</v>
      </c>
      <c r="E164" s="2">
        <v>23</v>
      </c>
      <c r="F164" s="4">
        <f>E164/D164</f>
        <v>0.74193548387096775</v>
      </c>
      <c r="G164" s="4">
        <f>1-F164</f>
        <v>0.25806451612903225</v>
      </c>
      <c r="H164" s="5">
        <f>D164-E164</f>
        <v>8</v>
      </c>
      <c r="I164" s="1">
        <v>5</v>
      </c>
      <c r="J164" s="1">
        <v>5</v>
      </c>
      <c r="K164" s="1">
        <v>5</v>
      </c>
      <c r="L164" s="1">
        <v>4</v>
      </c>
      <c r="M164" s="1">
        <v>5</v>
      </c>
      <c r="N164" s="1">
        <v>5</v>
      </c>
      <c r="O164" s="1">
        <v>3</v>
      </c>
      <c r="P164" s="1">
        <v>3</v>
      </c>
      <c r="Q164" s="1">
        <v>4</v>
      </c>
      <c r="R164" s="1">
        <v>5</v>
      </c>
      <c r="S164" s="1">
        <v>5</v>
      </c>
      <c r="T164" s="1">
        <v>5</v>
      </c>
      <c r="U164" s="1">
        <v>5</v>
      </c>
      <c r="V164" s="1">
        <v>4</v>
      </c>
      <c r="W164" s="1">
        <v>4</v>
      </c>
      <c r="X164" s="1">
        <v>4</v>
      </c>
      <c r="Y164" s="1">
        <v>4</v>
      </c>
      <c r="Z164" s="1">
        <v>4</v>
      </c>
      <c r="AA164" s="1">
        <v>5</v>
      </c>
      <c r="AB164" s="1">
        <v>4</v>
      </c>
      <c r="AC164" s="1">
        <v>4</v>
      </c>
      <c r="AD164" s="1">
        <v>5</v>
      </c>
      <c r="AE164" s="1">
        <v>5</v>
      </c>
      <c r="BG164" s="1">
        <f t="shared" si="53"/>
        <v>134</v>
      </c>
      <c r="BJ164" s="7"/>
    </row>
    <row r="165" spans="1:65" x14ac:dyDescent="0.15">
      <c r="A165" s="3"/>
      <c r="B165" s="2"/>
      <c r="C165" s="2"/>
      <c r="D165" s="2"/>
      <c r="E165" s="2"/>
      <c r="F165" s="4"/>
      <c r="G165" s="4"/>
      <c r="H165" s="5"/>
      <c r="I165" s="1">
        <v>1</v>
      </c>
      <c r="J165" s="1">
        <v>1</v>
      </c>
      <c r="K165" s="1">
        <v>2</v>
      </c>
      <c r="L165" s="1">
        <v>1</v>
      </c>
      <c r="M165" s="1">
        <v>3</v>
      </c>
      <c r="N165" s="1">
        <v>1</v>
      </c>
      <c r="O165" s="1">
        <v>1</v>
      </c>
      <c r="P165" s="1">
        <v>1</v>
      </c>
      <c r="Q165" s="1">
        <v>1</v>
      </c>
      <c r="R165" s="1">
        <v>3</v>
      </c>
      <c r="S165" s="1">
        <v>2</v>
      </c>
      <c r="T165" s="1">
        <v>2</v>
      </c>
      <c r="U165" s="1">
        <v>1</v>
      </c>
      <c r="V165" s="1">
        <v>1</v>
      </c>
      <c r="W165" s="1">
        <v>3</v>
      </c>
      <c r="X165" s="1">
        <v>1</v>
      </c>
      <c r="Y165" s="1">
        <v>2</v>
      </c>
      <c r="Z165" s="1">
        <v>1</v>
      </c>
      <c r="AA165" s="1">
        <v>2</v>
      </c>
      <c r="AB165" s="1">
        <v>2</v>
      </c>
      <c r="AC165" s="1">
        <v>2</v>
      </c>
      <c r="AD165" s="1">
        <v>2</v>
      </c>
      <c r="AE165" s="1">
        <v>2</v>
      </c>
      <c r="BH165" s="1">
        <f t="shared" si="63"/>
        <v>38</v>
      </c>
      <c r="BJ165" s="7"/>
      <c r="BK165" s="6">
        <f>10/23</f>
        <v>0.43478260869565216</v>
      </c>
      <c r="BL165" s="6">
        <f>9/23</f>
        <v>0.39130434782608697</v>
      </c>
      <c r="BM165" s="7">
        <f>BK165+BL165</f>
        <v>0.82608695652173914</v>
      </c>
    </row>
    <row r="166" spans="1:65" x14ac:dyDescent="0.15">
      <c r="A166" s="3"/>
      <c r="C166" s="2"/>
      <c r="F166" s="6"/>
      <c r="G166" s="6"/>
      <c r="H166" s="6"/>
      <c r="I166" s="6">
        <f t="shared" ref="I166:AE166" si="67">I165/I164</f>
        <v>0.2</v>
      </c>
      <c r="J166" s="6">
        <f t="shared" si="67"/>
        <v>0.2</v>
      </c>
      <c r="K166" s="6">
        <f t="shared" si="67"/>
        <v>0.4</v>
      </c>
      <c r="L166" s="6">
        <f t="shared" si="67"/>
        <v>0.25</v>
      </c>
      <c r="M166" s="6">
        <f t="shared" si="67"/>
        <v>0.6</v>
      </c>
      <c r="N166" s="6">
        <f t="shared" si="67"/>
        <v>0.2</v>
      </c>
      <c r="O166" s="6">
        <f t="shared" si="67"/>
        <v>0.33333333333333331</v>
      </c>
      <c r="P166" s="6">
        <f t="shared" si="67"/>
        <v>0.33333333333333331</v>
      </c>
      <c r="Q166" s="6">
        <f t="shared" si="67"/>
        <v>0.25</v>
      </c>
      <c r="R166" s="6">
        <f t="shared" si="67"/>
        <v>0.6</v>
      </c>
      <c r="S166" s="6">
        <f t="shared" si="67"/>
        <v>0.4</v>
      </c>
      <c r="T166" s="6">
        <f t="shared" si="67"/>
        <v>0.4</v>
      </c>
      <c r="U166" s="6">
        <f t="shared" si="67"/>
        <v>0.2</v>
      </c>
      <c r="V166" s="6">
        <f t="shared" si="67"/>
        <v>0.25</v>
      </c>
      <c r="W166" s="6">
        <f t="shared" si="67"/>
        <v>0.75</v>
      </c>
      <c r="X166" s="6">
        <f t="shared" si="67"/>
        <v>0.25</v>
      </c>
      <c r="Y166" s="6">
        <f t="shared" si="67"/>
        <v>0.5</v>
      </c>
      <c r="Z166" s="6">
        <f t="shared" si="67"/>
        <v>0.25</v>
      </c>
      <c r="AA166" s="6">
        <f t="shared" si="67"/>
        <v>0.4</v>
      </c>
      <c r="AB166" s="6">
        <f t="shared" si="67"/>
        <v>0.5</v>
      </c>
      <c r="AC166" s="6">
        <f t="shared" si="67"/>
        <v>0.5</v>
      </c>
      <c r="AD166" s="6">
        <f t="shared" si="67"/>
        <v>0.4</v>
      </c>
      <c r="AE166" s="6">
        <f t="shared" si="67"/>
        <v>0.4</v>
      </c>
      <c r="BI166" s="6">
        <f t="shared" si="66"/>
        <v>0.71641791044776115</v>
      </c>
      <c r="BJ166" s="7">
        <f t="shared" si="55"/>
        <v>0.28358208955223885</v>
      </c>
    </row>
    <row r="167" spans="1:65" x14ac:dyDescent="0.15">
      <c r="A167" s="3"/>
      <c r="B167" s="2">
        <v>18</v>
      </c>
      <c r="C167" s="2"/>
      <c r="D167" s="2">
        <v>19</v>
      </c>
      <c r="E167" s="2">
        <v>13</v>
      </c>
      <c r="F167" s="4">
        <f>E167/D167</f>
        <v>0.68421052631578949</v>
      </c>
      <c r="G167" s="4">
        <f>1-F167</f>
        <v>0.31578947368421051</v>
      </c>
      <c r="H167" s="5">
        <f>D167-E167</f>
        <v>6</v>
      </c>
      <c r="I167" s="1">
        <v>5</v>
      </c>
      <c r="J167" s="1">
        <v>4</v>
      </c>
      <c r="K167" s="1">
        <v>4</v>
      </c>
      <c r="L167" s="1">
        <v>4</v>
      </c>
      <c r="M167" s="1">
        <v>4</v>
      </c>
      <c r="N167" s="1">
        <v>4</v>
      </c>
      <c r="O167" s="1">
        <v>4</v>
      </c>
      <c r="P167" s="1">
        <v>5</v>
      </c>
      <c r="Q167" s="1">
        <v>5</v>
      </c>
      <c r="R167" s="1">
        <v>5</v>
      </c>
      <c r="S167" s="1">
        <v>5</v>
      </c>
      <c r="T167" s="1">
        <v>3</v>
      </c>
      <c r="U167" s="1">
        <v>4</v>
      </c>
      <c r="BG167" s="1">
        <f t="shared" si="53"/>
        <v>80</v>
      </c>
      <c r="BJ167" s="7"/>
    </row>
    <row r="168" spans="1:65" x14ac:dyDescent="0.15">
      <c r="A168" s="3"/>
      <c r="B168" s="2"/>
      <c r="C168" s="2"/>
      <c r="D168" s="2"/>
      <c r="E168" s="2"/>
      <c r="F168" s="4"/>
      <c r="G168" s="4"/>
      <c r="H168" s="5"/>
      <c r="I168" s="1">
        <v>3</v>
      </c>
      <c r="J168" s="1">
        <v>1</v>
      </c>
      <c r="K168" s="1">
        <v>1</v>
      </c>
      <c r="L168" s="1">
        <v>2</v>
      </c>
      <c r="M168" s="1">
        <v>3</v>
      </c>
      <c r="N168" s="1">
        <v>1</v>
      </c>
      <c r="O168" s="1">
        <v>2</v>
      </c>
      <c r="P168" s="1">
        <v>1</v>
      </c>
      <c r="Q168" s="1">
        <v>2</v>
      </c>
      <c r="R168" s="1">
        <v>2</v>
      </c>
      <c r="S168" s="1">
        <v>2</v>
      </c>
      <c r="T168" s="1">
        <v>2</v>
      </c>
      <c r="U168" s="1">
        <v>2</v>
      </c>
      <c r="BH168" s="1">
        <f t="shared" si="63"/>
        <v>24</v>
      </c>
      <c r="BJ168" s="7"/>
      <c r="BK168" s="6">
        <f>4/13</f>
        <v>0.30769230769230771</v>
      </c>
      <c r="BL168" s="6">
        <f>7/13</f>
        <v>0.53846153846153844</v>
      </c>
      <c r="BM168" s="7">
        <f>BK168+BL168</f>
        <v>0.84615384615384615</v>
      </c>
    </row>
    <row r="169" spans="1:65" x14ac:dyDescent="0.15">
      <c r="A169" s="3"/>
      <c r="F169" s="6"/>
      <c r="G169" s="6"/>
      <c r="H169" s="6"/>
      <c r="I169" s="6">
        <f t="shared" ref="I169:U169" si="68">I168/I167</f>
        <v>0.6</v>
      </c>
      <c r="J169" s="6">
        <f t="shared" si="68"/>
        <v>0.25</v>
      </c>
      <c r="K169" s="6">
        <f t="shared" si="68"/>
        <v>0.25</v>
      </c>
      <c r="L169" s="6">
        <f t="shared" si="68"/>
        <v>0.5</v>
      </c>
      <c r="M169" s="6">
        <f t="shared" si="68"/>
        <v>0.75</v>
      </c>
      <c r="N169" s="6">
        <f t="shared" si="68"/>
        <v>0.25</v>
      </c>
      <c r="O169" s="6">
        <f t="shared" si="68"/>
        <v>0.5</v>
      </c>
      <c r="P169" s="6">
        <f t="shared" si="68"/>
        <v>0.2</v>
      </c>
      <c r="Q169" s="6">
        <f t="shared" si="68"/>
        <v>0.4</v>
      </c>
      <c r="R169" s="6">
        <f t="shared" si="68"/>
        <v>0.4</v>
      </c>
      <c r="S169" s="6">
        <f t="shared" si="68"/>
        <v>0.4</v>
      </c>
      <c r="T169" s="6">
        <f t="shared" si="68"/>
        <v>0.66666666666666663</v>
      </c>
      <c r="U169" s="6">
        <f t="shared" si="68"/>
        <v>0.5</v>
      </c>
      <c r="BI169" s="6">
        <f t="shared" si="66"/>
        <v>0.7</v>
      </c>
      <c r="BJ169" s="7">
        <f t="shared" si="55"/>
        <v>0.30000000000000004</v>
      </c>
    </row>
    <row r="170" spans="1:65" x14ac:dyDescent="0.15">
      <c r="A170" s="3"/>
      <c r="B170" s="2">
        <v>1</v>
      </c>
      <c r="C170" s="2" t="s">
        <v>13</v>
      </c>
      <c r="D170" s="2">
        <v>28</v>
      </c>
      <c r="E170" s="2">
        <v>23</v>
      </c>
      <c r="F170" s="4">
        <f>E170/D170</f>
        <v>0.8214285714285714</v>
      </c>
      <c r="G170" s="4">
        <f>1-F170</f>
        <v>0.1785714285714286</v>
      </c>
      <c r="H170" s="5">
        <f>D170-E170</f>
        <v>5</v>
      </c>
      <c r="I170" s="1">
        <v>4</v>
      </c>
      <c r="J170" s="1">
        <v>5</v>
      </c>
      <c r="K170" s="1">
        <v>4</v>
      </c>
      <c r="L170" s="1">
        <v>4</v>
      </c>
      <c r="M170" s="1">
        <v>3</v>
      </c>
      <c r="N170" s="1">
        <v>5</v>
      </c>
      <c r="O170" s="1">
        <v>4</v>
      </c>
      <c r="P170" s="1">
        <v>3</v>
      </c>
      <c r="Q170" s="1">
        <v>5</v>
      </c>
      <c r="R170" s="1">
        <v>4</v>
      </c>
      <c r="S170" s="1">
        <v>3</v>
      </c>
      <c r="T170" s="1">
        <v>3</v>
      </c>
      <c r="U170" s="1">
        <v>5</v>
      </c>
      <c r="V170" s="1">
        <v>5</v>
      </c>
      <c r="W170" s="1">
        <v>6</v>
      </c>
      <c r="X170" s="1">
        <v>3</v>
      </c>
      <c r="Y170" s="1">
        <v>5</v>
      </c>
      <c r="Z170" s="1">
        <v>6</v>
      </c>
      <c r="AA170" s="1">
        <v>6</v>
      </c>
      <c r="AB170" s="1">
        <v>5</v>
      </c>
      <c r="AC170" s="1">
        <v>4</v>
      </c>
      <c r="AD170" s="1">
        <v>3</v>
      </c>
      <c r="AE170" s="1">
        <v>5</v>
      </c>
      <c r="BG170" s="1">
        <f t="shared" si="53"/>
        <v>120</v>
      </c>
      <c r="BJ170" s="7"/>
    </row>
    <row r="171" spans="1:65" x14ac:dyDescent="0.15">
      <c r="A171" s="3"/>
      <c r="B171" s="2"/>
      <c r="C171" s="2"/>
      <c r="D171" s="2"/>
      <c r="E171" s="2"/>
      <c r="F171" s="4"/>
      <c r="G171" s="4"/>
      <c r="H171" s="5"/>
      <c r="I171" s="1">
        <v>2</v>
      </c>
      <c r="J171" s="1">
        <v>3</v>
      </c>
      <c r="K171" s="1">
        <v>1</v>
      </c>
      <c r="L171" s="1">
        <v>4</v>
      </c>
      <c r="M171" s="1">
        <v>2</v>
      </c>
      <c r="N171" s="1">
        <v>2</v>
      </c>
      <c r="O171" s="1">
        <v>1</v>
      </c>
      <c r="P171" s="1">
        <v>1</v>
      </c>
      <c r="Q171" s="1">
        <v>1</v>
      </c>
      <c r="R171" s="1">
        <v>2</v>
      </c>
      <c r="S171" s="1">
        <v>2</v>
      </c>
      <c r="T171" s="1">
        <v>3</v>
      </c>
      <c r="U171" s="1">
        <v>3</v>
      </c>
      <c r="V171" s="1">
        <v>3</v>
      </c>
      <c r="W171" s="1">
        <v>1</v>
      </c>
      <c r="X171" s="1">
        <v>1</v>
      </c>
      <c r="Y171" s="1">
        <v>2</v>
      </c>
      <c r="Z171" s="1">
        <v>2</v>
      </c>
      <c r="AA171" s="1">
        <v>1</v>
      </c>
      <c r="AB171" s="1">
        <v>1</v>
      </c>
      <c r="AC171" s="1">
        <v>2</v>
      </c>
      <c r="AD171" s="1">
        <v>1</v>
      </c>
      <c r="AE171" s="1">
        <v>1</v>
      </c>
      <c r="BH171" s="1">
        <f t="shared" si="63"/>
        <v>42</v>
      </c>
      <c r="BJ171" s="7"/>
      <c r="BK171" s="6">
        <f>10/23</f>
        <v>0.43478260869565216</v>
      </c>
      <c r="BL171" s="6">
        <f>8/23</f>
        <v>0.34782608695652173</v>
      </c>
      <c r="BM171" s="7">
        <f>BK171+BL171</f>
        <v>0.78260869565217384</v>
      </c>
    </row>
    <row r="172" spans="1:65" x14ac:dyDescent="0.15">
      <c r="A172" s="3"/>
      <c r="C172" s="2"/>
      <c r="F172" s="6"/>
      <c r="G172" s="6"/>
      <c r="H172" s="6"/>
      <c r="I172" s="6">
        <f t="shared" ref="I172:AE172" si="69">I171/I170</f>
        <v>0.5</v>
      </c>
      <c r="J172" s="6">
        <f t="shared" si="69"/>
        <v>0.6</v>
      </c>
      <c r="K172" s="6">
        <f t="shared" si="69"/>
        <v>0.25</v>
      </c>
      <c r="L172" s="6">
        <f t="shared" si="69"/>
        <v>1</v>
      </c>
      <c r="M172" s="6">
        <f t="shared" si="69"/>
        <v>0.66666666666666663</v>
      </c>
      <c r="N172" s="6">
        <f t="shared" si="69"/>
        <v>0.4</v>
      </c>
      <c r="O172" s="6">
        <f t="shared" si="69"/>
        <v>0.25</v>
      </c>
      <c r="P172" s="6">
        <f t="shared" si="69"/>
        <v>0.33333333333333331</v>
      </c>
      <c r="Q172" s="6">
        <f t="shared" si="69"/>
        <v>0.2</v>
      </c>
      <c r="R172" s="6">
        <f t="shared" si="69"/>
        <v>0.5</v>
      </c>
      <c r="S172" s="6">
        <f t="shared" si="69"/>
        <v>0.66666666666666663</v>
      </c>
      <c r="T172" s="6">
        <f t="shared" si="69"/>
        <v>1</v>
      </c>
      <c r="U172" s="6">
        <f t="shared" si="69"/>
        <v>0.6</v>
      </c>
      <c r="V172" s="6">
        <f t="shared" si="69"/>
        <v>0.6</v>
      </c>
      <c r="W172" s="6">
        <f t="shared" si="69"/>
        <v>0.16666666666666666</v>
      </c>
      <c r="X172" s="6">
        <f t="shared" si="69"/>
        <v>0.33333333333333331</v>
      </c>
      <c r="Y172" s="6">
        <f t="shared" si="69"/>
        <v>0.4</v>
      </c>
      <c r="Z172" s="6">
        <f t="shared" si="69"/>
        <v>0.33333333333333331</v>
      </c>
      <c r="AA172" s="6">
        <f t="shared" si="69"/>
        <v>0.16666666666666666</v>
      </c>
      <c r="AB172" s="6">
        <f t="shared" si="69"/>
        <v>0.2</v>
      </c>
      <c r="AC172" s="6">
        <f t="shared" si="69"/>
        <v>0.5</v>
      </c>
      <c r="AD172" s="6">
        <f t="shared" si="69"/>
        <v>0.33333333333333331</v>
      </c>
      <c r="AE172" s="6">
        <f t="shared" si="69"/>
        <v>0.2</v>
      </c>
      <c r="BI172" s="6">
        <f t="shared" si="66"/>
        <v>0.65</v>
      </c>
      <c r="BJ172" s="7">
        <f t="shared" si="55"/>
        <v>0.35</v>
      </c>
    </row>
    <row r="173" spans="1:65" x14ac:dyDescent="0.15">
      <c r="A173" s="3"/>
      <c r="B173" s="2">
        <v>2</v>
      </c>
      <c r="C173" s="2"/>
      <c r="D173" s="2">
        <v>19</v>
      </c>
      <c r="E173" s="2">
        <v>13</v>
      </c>
      <c r="F173" s="4">
        <f>E173/D173</f>
        <v>0.68421052631578949</v>
      </c>
      <c r="G173" s="4">
        <f>1-F173</f>
        <v>0.31578947368421051</v>
      </c>
      <c r="H173" s="5">
        <f>D173-E173</f>
        <v>6</v>
      </c>
      <c r="I173" s="1">
        <v>3</v>
      </c>
      <c r="J173" s="1">
        <v>4</v>
      </c>
      <c r="K173" s="1">
        <v>4</v>
      </c>
      <c r="L173" s="1">
        <v>4</v>
      </c>
      <c r="M173" s="1">
        <v>4</v>
      </c>
      <c r="N173" s="1">
        <v>6</v>
      </c>
      <c r="O173" s="1">
        <v>3</v>
      </c>
      <c r="P173" s="1">
        <v>4</v>
      </c>
      <c r="Q173" s="1">
        <v>4</v>
      </c>
      <c r="R173" s="1">
        <v>5</v>
      </c>
      <c r="S173" s="1">
        <v>3</v>
      </c>
      <c r="T173" s="1">
        <v>4</v>
      </c>
      <c r="U173" s="1">
        <v>4</v>
      </c>
      <c r="BG173" s="1">
        <f t="shared" si="53"/>
        <v>76</v>
      </c>
      <c r="BJ173" s="7"/>
    </row>
    <row r="174" spans="1:65" x14ac:dyDescent="0.15">
      <c r="A174" s="3"/>
      <c r="B174" s="2"/>
      <c r="C174" s="2"/>
      <c r="D174" s="2"/>
      <c r="E174" s="2"/>
      <c r="F174" s="4"/>
      <c r="G174" s="4"/>
      <c r="H174" s="5"/>
      <c r="I174" s="1">
        <v>2</v>
      </c>
      <c r="J174" s="1">
        <v>1</v>
      </c>
      <c r="K174" s="1">
        <v>2</v>
      </c>
      <c r="L174" s="1">
        <v>2</v>
      </c>
      <c r="M174" s="1">
        <v>1</v>
      </c>
      <c r="N174" s="1">
        <v>1</v>
      </c>
      <c r="O174" s="1">
        <v>1</v>
      </c>
      <c r="P174" s="1">
        <v>2</v>
      </c>
      <c r="Q174" s="1">
        <v>2</v>
      </c>
      <c r="R174" s="1">
        <v>2</v>
      </c>
      <c r="S174" s="1">
        <v>2</v>
      </c>
      <c r="T174" s="1">
        <v>1</v>
      </c>
      <c r="U174" s="1">
        <v>1</v>
      </c>
      <c r="BH174" s="1">
        <f t="shared" si="63"/>
        <v>20</v>
      </c>
      <c r="BJ174" s="7"/>
      <c r="BK174" s="6">
        <f>6/13</f>
        <v>0.46153846153846156</v>
      </c>
      <c r="BL174" s="6">
        <f>7/13</f>
        <v>0.53846153846153844</v>
      </c>
      <c r="BM174" s="7">
        <f>BK174+BL174</f>
        <v>1</v>
      </c>
    </row>
    <row r="175" spans="1:65" x14ac:dyDescent="0.15">
      <c r="A175" s="3"/>
      <c r="C175" s="2"/>
      <c r="F175" s="6"/>
      <c r="G175" s="6"/>
      <c r="H175" s="6"/>
      <c r="I175" s="6">
        <f t="shared" ref="I175:U175" si="70">I174/I173</f>
        <v>0.66666666666666663</v>
      </c>
      <c r="J175" s="6">
        <f t="shared" si="70"/>
        <v>0.25</v>
      </c>
      <c r="K175" s="6">
        <f t="shared" si="70"/>
        <v>0.5</v>
      </c>
      <c r="L175" s="6">
        <f t="shared" si="70"/>
        <v>0.5</v>
      </c>
      <c r="M175" s="6">
        <f t="shared" si="70"/>
        <v>0.25</v>
      </c>
      <c r="N175" s="6">
        <f t="shared" si="70"/>
        <v>0.16666666666666666</v>
      </c>
      <c r="O175" s="6">
        <f t="shared" si="70"/>
        <v>0.33333333333333331</v>
      </c>
      <c r="P175" s="6">
        <f t="shared" si="70"/>
        <v>0.5</v>
      </c>
      <c r="Q175" s="6">
        <f t="shared" si="70"/>
        <v>0.5</v>
      </c>
      <c r="R175" s="6">
        <f t="shared" si="70"/>
        <v>0.4</v>
      </c>
      <c r="S175" s="6">
        <f t="shared" si="70"/>
        <v>0.66666666666666663</v>
      </c>
      <c r="T175" s="6">
        <f t="shared" si="70"/>
        <v>0.25</v>
      </c>
      <c r="U175" s="6">
        <f t="shared" si="70"/>
        <v>0.25</v>
      </c>
      <c r="BI175" s="6">
        <f t="shared" si="66"/>
        <v>0.73684210526315785</v>
      </c>
      <c r="BJ175" s="7">
        <f t="shared" si="55"/>
        <v>0.26315789473684215</v>
      </c>
    </row>
    <row r="176" spans="1:65" x14ac:dyDescent="0.15">
      <c r="A176" s="3"/>
      <c r="B176" s="2">
        <v>7</v>
      </c>
      <c r="C176" s="2"/>
      <c r="D176" s="2">
        <v>25</v>
      </c>
      <c r="E176" s="2">
        <v>21</v>
      </c>
      <c r="F176" s="4">
        <f>E176/D176</f>
        <v>0.84</v>
      </c>
      <c r="G176" s="4">
        <f>1-F176</f>
        <v>0.16000000000000003</v>
      </c>
      <c r="H176" s="5">
        <f>D176-E176</f>
        <v>4</v>
      </c>
      <c r="I176" s="1">
        <v>4</v>
      </c>
      <c r="J176" s="1">
        <v>5</v>
      </c>
      <c r="K176" s="1">
        <v>4</v>
      </c>
      <c r="L176" s="1">
        <v>5</v>
      </c>
      <c r="M176" s="1">
        <v>4</v>
      </c>
      <c r="N176" s="1">
        <v>4</v>
      </c>
      <c r="O176" s="1">
        <v>4</v>
      </c>
      <c r="P176" s="1">
        <v>6</v>
      </c>
      <c r="Q176" s="1">
        <v>3</v>
      </c>
      <c r="R176" s="1">
        <v>3</v>
      </c>
      <c r="S176" s="1">
        <v>6</v>
      </c>
      <c r="T176" s="1">
        <v>4</v>
      </c>
      <c r="U176" s="1">
        <v>4</v>
      </c>
      <c r="V176" s="1">
        <v>5</v>
      </c>
      <c r="W176" s="1">
        <v>3</v>
      </c>
      <c r="X176" s="1">
        <v>3</v>
      </c>
      <c r="Y176" s="1">
        <v>4</v>
      </c>
      <c r="Z176" s="1">
        <v>5</v>
      </c>
      <c r="AA176" s="1">
        <v>5</v>
      </c>
      <c r="AB176" s="1">
        <v>5</v>
      </c>
      <c r="AC176" s="1">
        <v>4</v>
      </c>
      <c r="BG176" s="1">
        <f t="shared" si="53"/>
        <v>106</v>
      </c>
      <c r="BJ176" s="7"/>
    </row>
    <row r="177" spans="1:65" x14ac:dyDescent="0.15">
      <c r="A177" s="3"/>
      <c r="B177" s="2"/>
      <c r="C177" s="2"/>
      <c r="D177" s="2"/>
      <c r="E177" s="2"/>
      <c r="F177" s="4"/>
      <c r="G177" s="4"/>
      <c r="H177" s="5"/>
      <c r="I177" s="1">
        <v>1</v>
      </c>
      <c r="J177" s="1">
        <v>2</v>
      </c>
      <c r="K177" s="1">
        <v>1</v>
      </c>
      <c r="L177" s="1">
        <v>1</v>
      </c>
      <c r="M177" s="1">
        <v>2</v>
      </c>
      <c r="N177" s="1">
        <v>1</v>
      </c>
      <c r="O177" s="1">
        <v>1</v>
      </c>
      <c r="P177" s="1">
        <v>1</v>
      </c>
      <c r="Q177" s="1">
        <v>2</v>
      </c>
      <c r="R177" s="1">
        <v>1</v>
      </c>
      <c r="S177" s="1">
        <v>2</v>
      </c>
      <c r="T177" s="1">
        <v>1</v>
      </c>
      <c r="U177" s="1">
        <v>2</v>
      </c>
      <c r="V177" s="1">
        <v>2</v>
      </c>
      <c r="W177" s="1">
        <v>2</v>
      </c>
      <c r="X177" s="1">
        <v>1</v>
      </c>
      <c r="Y177" s="1">
        <v>3</v>
      </c>
      <c r="Z177" s="1">
        <v>2</v>
      </c>
      <c r="AA177" s="1">
        <v>2</v>
      </c>
      <c r="AB177" s="1">
        <v>2</v>
      </c>
      <c r="AC177" s="1">
        <v>2</v>
      </c>
      <c r="BH177" s="1">
        <f t="shared" si="63"/>
        <v>34</v>
      </c>
      <c r="BJ177" s="7"/>
      <c r="BK177" s="6">
        <f>9/21</f>
        <v>0.42857142857142855</v>
      </c>
      <c r="BL177" s="6">
        <f>11/21</f>
        <v>0.52380952380952384</v>
      </c>
      <c r="BM177" s="7">
        <f>BK177+BL177</f>
        <v>0.95238095238095233</v>
      </c>
    </row>
    <row r="178" spans="1:65" x14ac:dyDescent="0.15">
      <c r="A178" s="3"/>
      <c r="C178" s="2"/>
      <c r="F178" s="6"/>
      <c r="G178" s="6"/>
      <c r="H178" s="6"/>
      <c r="I178" s="6">
        <f t="shared" ref="I178:AC178" si="71">I177/I176</f>
        <v>0.25</v>
      </c>
      <c r="J178" s="6">
        <f t="shared" si="71"/>
        <v>0.4</v>
      </c>
      <c r="K178" s="6">
        <f t="shared" si="71"/>
        <v>0.25</v>
      </c>
      <c r="L178" s="6">
        <f t="shared" si="71"/>
        <v>0.2</v>
      </c>
      <c r="M178" s="6">
        <f t="shared" si="71"/>
        <v>0.5</v>
      </c>
      <c r="N178" s="6">
        <f t="shared" si="71"/>
        <v>0.25</v>
      </c>
      <c r="O178" s="6">
        <f t="shared" si="71"/>
        <v>0.25</v>
      </c>
      <c r="P178" s="6">
        <f t="shared" si="71"/>
        <v>0.16666666666666666</v>
      </c>
      <c r="Q178" s="6">
        <f t="shared" si="71"/>
        <v>0.66666666666666663</v>
      </c>
      <c r="R178" s="6">
        <f t="shared" si="71"/>
        <v>0.33333333333333331</v>
      </c>
      <c r="S178" s="6">
        <f t="shared" si="71"/>
        <v>0.33333333333333331</v>
      </c>
      <c r="T178" s="6">
        <f t="shared" si="71"/>
        <v>0.25</v>
      </c>
      <c r="U178" s="6">
        <f t="shared" si="71"/>
        <v>0.5</v>
      </c>
      <c r="V178" s="6">
        <f t="shared" si="71"/>
        <v>0.4</v>
      </c>
      <c r="W178" s="6">
        <f t="shared" si="71"/>
        <v>0.66666666666666663</v>
      </c>
      <c r="X178" s="6">
        <f t="shared" si="71"/>
        <v>0.33333333333333331</v>
      </c>
      <c r="Y178" s="6">
        <f t="shared" si="71"/>
        <v>0.75</v>
      </c>
      <c r="Z178" s="6">
        <f t="shared" si="71"/>
        <v>0.4</v>
      </c>
      <c r="AA178" s="6">
        <f t="shared" si="71"/>
        <v>0.4</v>
      </c>
      <c r="AB178" s="6">
        <f t="shared" si="71"/>
        <v>0.4</v>
      </c>
      <c r="AC178" s="6">
        <f t="shared" si="71"/>
        <v>0.5</v>
      </c>
      <c r="BI178" s="6">
        <f t="shared" si="66"/>
        <v>0.67924528301886788</v>
      </c>
      <c r="BJ178" s="7">
        <f t="shared" si="55"/>
        <v>0.32075471698113212</v>
      </c>
    </row>
    <row r="179" spans="1:65" x14ac:dyDescent="0.15">
      <c r="A179" s="3"/>
      <c r="B179" s="2">
        <v>8</v>
      </c>
      <c r="C179" s="2"/>
      <c r="D179" s="2">
        <v>22</v>
      </c>
      <c r="E179" s="2">
        <v>15</v>
      </c>
      <c r="F179" s="4">
        <f>E179/D179</f>
        <v>0.68181818181818177</v>
      </c>
      <c r="G179" s="4">
        <f>1-F179</f>
        <v>0.31818181818181823</v>
      </c>
      <c r="H179" s="5">
        <f>D179-E179</f>
        <v>7</v>
      </c>
      <c r="I179" s="1">
        <v>6</v>
      </c>
      <c r="J179" s="1">
        <v>5</v>
      </c>
      <c r="K179" s="1">
        <v>5</v>
      </c>
      <c r="L179" s="1">
        <v>4</v>
      </c>
      <c r="M179" s="1">
        <v>4</v>
      </c>
      <c r="N179" s="1">
        <v>4</v>
      </c>
      <c r="O179" s="1">
        <v>4</v>
      </c>
      <c r="P179" s="1">
        <v>4</v>
      </c>
      <c r="Q179" s="1">
        <v>4</v>
      </c>
      <c r="R179" s="1">
        <v>4</v>
      </c>
      <c r="S179" s="1">
        <v>4</v>
      </c>
      <c r="T179" s="1">
        <v>3</v>
      </c>
      <c r="U179" s="1">
        <v>4</v>
      </c>
      <c r="V179" s="1">
        <v>4</v>
      </c>
      <c r="W179" s="1">
        <v>4</v>
      </c>
      <c r="BG179" s="1">
        <f t="shared" si="53"/>
        <v>91</v>
      </c>
      <c r="BJ179" s="7"/>
    </row>
    <row r="180" spans="1:65" x14ac:dyDescent="0.15">
      <c r="A180" s="3"/>
      <c r="B180" s="2"/>
      <c r="C180" s="2"/>
      <c r="D180" s="2"/>
      <c r="E180" s="2"/>
      <c r="F180" s="4"/>
      <c r="G180" s="4"/>
      <c r="H180" s="5"/>
      <c r="I180" s="1">
        <v>2</v>
      </c>
      <c r="J180" s="1">
        <v>2</v>
      </c>
      <c r="K180" s="1">
        <v>1</v>
      </c>
      <c r="L180" s="1">
        <v>1</v>
      </c>
      <c r="M180" s="1">
        <v>2</v>
      </c>
      <c r="N180" s="1">
        <v>2</v>
      </c>
      <c r="O180" s="1">
        <v>1</v>
      </c>
      <c r="P180" s="1">
        <v>1</v>
      </c>
      <c r="Q180" s="1">
        <v>2</v>
      </c>
      <c r="R180" s="1">
        <v>1</v>
      </c>
      <c r="S180" s="1">
        <v>1</v>
      </c>
      <c r="T180" s="1">
        <v>1</v>
      </c>
      <c r="U180" s="1">
        <v>1</v>
      </c>
      <c r="V180" s="1">
        <v>2</v>
      </c>
      <c r="W180" s="1">
        <v>1</v>
      </c>
      <c r="BH180" s="1">
        <f t="shared" si="63"/>
        <v>21</v>
      </c>
      <c r="BJ180" s="7"/>
      <c r="BK180" s="6">
        <f>9/15</f>
        <v>0.6</v>
      </c>
      <c r="BL180" s="6">
        <f>6/15</f>
        <v>0.4</v>
      </c>
      <c r="BM180" s="7">
        <f>BK180+BL180</f>
        <v>1</v>
      </c>
    </row>
    <row r="181" spans="1:65" x14ac:dyDescent="0.15">
      <c r="A181" s="3"/>
      <c r="C181" s="2"/>
      <c r="F181" s="6"/>
      <c r="G181" s="6"/>
      <c r="H181" s="6"/>
      <c r="I181" s="6">
        <f t="shared" ref="I181:W181" si="72">I180/I179</f>
        <v>0.33333333333333331</v>
      </c>
      <c r="J181" s="6">
        <f t="shared" si="72"/>
        <v>0.4</v>
      </c>
      <c r="K181" s="6">
        <f t="shared" si="72"/>
        <v>0.2</v>
      </c>
      <c r="L181" s="6">
        <f t="shared" si="72"/>
        <v>0.25</v>
      </c>
      <c r="M181" s="6">
        <f t="shared" si="72"/>
        <v>0.5</v>
      </c>
      <c r="N181" s="6">
        <f t="shared" si="72"/>
        <v>0.5</v>
      </c>
      <c r="O181" s="6">
        <f t="shared" si="72"/>
        <v>0.25</v>
      </c>
      <c r="P181" s="6">
        <f t="shared" si="72"/>
        <v>0.25</v>
      </c>
      <c r="Q181" s="6">
        <f t="shared" si="72"/>
        <v>0.5</v>
      </c>
      <c r="R181" s="6">
        <f t="shared" si="72"/>
        <v>0.25</v>
      </c>
      <c r="S181" s="6">
        <f t="shared" si="72"/>
        <v>0.25</v>
      </c>
      <c r="T181" s="6">
        <f t="shared" si="72"/>
        <v>0.33333333333333331</v>
      </c>
      <c r="U181" s="6">
        <f t="shared" si="72"/>
        <v>0.25</v>
      </c>
      <c r="V181" s="6">
        <f t="shared" si="72"/>
        <v>0.5</v>
      </c>
      <c r="W181" s="6">
        <f t="shared" si="72"/>
        <v>0.25</v>
      </c>
      <c r="BI181" s="6">
        <f t="shared" si="66"/>
        <v>0.76923076923076927</v>
      </c>
      <c r="BJ181" s="7">
        <f t="shared" si="55"/>
        <v>0.23076923076923073</v>
      </c>
    </row>
    <row r="182" spans="1:65" x14ac:dyDescent="0.15">
      <c r="A182" s="3"/>
      <c r="B182" s="2">
        <v>13</v>
      </c>
      <c r="C182" s="2"/>
      <c r="D182" s="2">
        <v>13</v>
      </c>
      <c r="E182" s="2">
        <v>7</v>
      </c>
      <c r="F182" s="4">
        <f>E182/D182</f>
        <v>0.53846153846153844</v>
      </c>
      <c r="G182" s="4">
        <f>1-F182</f>
        <v>0.46153846153846156</v>
      </c>
      <c r="H182" s="5">
        <f>D182-E182</f>
        <v>6</v>
      </c>
      <c r="I182" s="1">
        <v>5</v>
      </c>
      <c r="J182" s="1">
        <v>4</v>
      </c>
      <c r="K182" s="1">
        <v>5</v>
      </c>
      <c r="L182" s="1">
        <v>4</v>
      </c>
      <c r="M182" s="1">
        <v>4</v>
      </c>
      <c r="N182" s="1">
        <v>4</v>
      </c>
      <c r="O182" s="1">
        <v>5</v>
      </c>
      <c r="BG182" s="1">
        <f t="shared" si="53"/>
        <v>55</v>
      </c>
      <c r="BJ182" s="7"/>
    </row>
    <row r="183" spans="1:65" x14ac:dyDescent="0.15">
      <c r="A183" s="3"/>
      <c r="B183" s="2"/>
      <c r="C183" s="2"/>
      <c r="D183" s="2"/>
      <c r="E183" s="2"/>
      <c r="F183" s="4"/>
      <c r="G183" s="4"/>
      <c r="H183" s="5"/>
      <c r="I183" s="1">
        <v>2</v>
      </c>
      <c r="J183" s="1">
        <v>1</v>
      </c>
      <c r="K183" s="1">
        <v>2</v>
      </c>
      <c r="L183" s="1">
        <v>1</v>
      </c>
      <c r="M183" s="1">
        <v>2</v>
      </c>
      <c r="N183" s="1">
        <v>1</v>
      </c>
      <c r="O183" s="1">
        <v>1</v>
      </c>
      <c r="BH183" s="1">
        <f t="shared" si="63"/>
        <v>10</v>
      </c>
      <c r="BJ183" s="7"/>
      <c r="BK183" s="6">
        <f>4/7</f>
        <v>0.5714285714285714</v>
      </c>
      <c r="BL183" s="6">
        <f>3/7</f>
        <v>0.42857142857142855</v>
      </c>
      <c r="BM183" s="7">
        <f>BK183+BL183</f>
        <v>1</v>
      </c>
    </row>
    <row r="184" spans="1:65" x14ac:dyDescent="0.15">
      <c r="A184" s="3"/>
      <c r="C184" s="2"/>
      <c r="F184" s="6"/>
      <c r="G184" s="6"/>
      <c r="H184" s="6"/>
      <c r="I184" s="6">
        <f t="shared" ref="I184:O184" si="73">I183/I182</f>
        <v>0.4</v>
      </c>
      <c r="J184" s="6">
        <f t="shared" si="73"/>
        <v>0.25</v>
      </c>
      <c r="K184" s="6">
        <f t="shared" si="73"/>
        <v>0.4</v>
      </c>
      <c r="L184" s="6">
        <f t="shared" si="73"/>
        <v>0.25</v>
      </c>
      <c r="M184" s="6">
        <f t="shared" si="73"/>
        <v>0.5</v>
      </c>
      <c r="N184" s="6">
        <f t="shared" si="73"/>
        <v>0.25</v>
      </c>
      <c r="O184" s="6">
        <f t="shared" si="73"/>
        <v>0.2</v>
      </c>
      <c r="BI184" s="6">
        <f t="shared" si="66"/>
        <v>0.81818181818181823</v>
      </c>
      <c r="BJ184" s="7">
        <f t="shared" si="55"/>
        <v>0.18181818181818177</v>
      </c>
    </row>
    <row r="185" spans="1:65" x14ac:dyDescent="0.15">
      <c r="A185" s="3"/>
      <c r="B185" s="2">
        <v>14</v>
      </c>
      <c r="C185" s="2"/>
      <c r="D185" s="2">
        <v>16</v>
      </c>
      <c r="E185" s="2">
        <v>10</v>
      </c>
      <c r="F185" s="4">
        <f>E185/D185</f>
        <v>0.625</v>
      </c>
      <c r="G185" s="4">
        <f>1-F185</f>
        <v>0.375</v>
      </c>
      <c r="H185" s="5">
        <f>D185-E185</f>
        <v>6</v>
      </c>
      <c r="I185" s="1">
        <v>4</v>
      </c>
      <c r="J185" s="1">
        <v>3</v>
      </c>
      <c r="K185" s="1">
        <v>3</v>
      </c>
      <c r="L185" s="1">
        <v>4</v>
      </c>
      <c r="M185" s="1">
        <v>4</v>
      </c>
      <c r="N185" s="1">
        <v>3</v>
      </c>
      <c r="O185" s="1">
        <v>4</v>
      </c>
      <c r="P185" s="1">
        <v>3</v>
      </c>
      <c r="Q185" s="1">
        <v>4</v>
      </c>
      <c r="R185" s="1">
        <v>5</v>
      </c>
      <c r="BG185" s="1">
        <f t="shared" si="53"/>
        <v>61</v>
      </c>
      <c r="BJ185" s="7"/>
    </row>
    <row r="186" spans="1:65" x14ac:dyDescent="0.15">
      <c r="A186" s="3"/>
      <c r="B186" s="2"/>
      <c r="C186" s="2"/>
      <c r="D186" s="2"/>
      <c r="E186" s="2"/>
      <c r="F186" s="4"/>
      <c r="G186" s="4"/>
      <c r="H186" s="5"/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2</v>
      </c>
      <c r="Q186" s="1">
        <v>2</v>
      </c>
      <c r="R186" s="1">
        <v>2</v>
      </c>
      <c r="BH186" s="1">
        <f t="shared" si="63"/>
        <v>13</v>
      </c>
      <c r="BJ186" s="7"/>
      <c r="BK186" s="6">
        <f>7/10</f>
        <v>0.7</v>
      </c>
      <c r="BL186" s="6">
        <f>3/10</f>
        <v>0.3</v>
      </c>
      <c r="BM186" s="7">
        <f>BK186+BL186</f>
        <v>1</v>
      </c>
    </row>
    <row r="187" spans="1:65" x14ac:dyDescent="0.15">
      <c r="A187" s="3"/>
      <c r="F187" s="6"/>
      <c r="G187" s="6"/>
      <c r="H187" s="6"/>
      <c r="I187" s="6">
        <f t="shared" ref="I187:R187" si="74">I186/I185</f>
        <v>0.25</v>
      </c>
      <c r="J187" s="6">
        <f t="shared" si="74"/>
        <v>0.33333333333333331</v>
      </c>
      <c r="K187" s="6">
        <f t="shared" si="74"/>
        <v>0.33333333333333331</v>
      </c>
      <c r="L187" s="6">
        <f t="shared" si="74"/>
        <v>0.25</v>
      </c>
      <c r="M187" s="6">
        <f t="shared" si="74"/>
        <v>0.25</v>
      </c>
      <c r="N187" s="6">
        <f t="shared" si="74"/>
        <v>0.33333333333333331</v>
      </c>
      <c r="O187" s="6">
        <f t="shared" si="74"/>
        <v>0.25</v>
      </c>
      <c r="P187" s="6">
        <f t="shared" si="74"/>
        <v>0.66666666666666663</v>
      </c>
      <c r="Q187" s="6">
        <f t="shared" si="74"/>
        <v>0.5</v>
      </c>
      <c r="R187" s="6">
        <f t="shared" si="74"/>
        <v>0.4</v>
      </c>
      <c r="BI187" s="6">
        <f t="shared" si="66"/>
        <v>0.78688524590163933</v>
      </c>
      <c r="BJ187" s="7">
        <f t="shared" si="55"/>
        <v>0.21311475409836067</v>
      </c>
    </row>
    <row r="188" spans="1:65" x14ac:dyDescent="0.15">
      <c r="A188" s="3"/>
      <c r="B188" s="2">
        <v>3</v>
      </c>
      <c r="C188" s="2" t="s">
        <v>14</v>
      </c>
      <c r="D188" s="2">
        <v>27</v>
      </c>
      <c r="E188" s="2">
        <v>20</v>
      </c>
      <c r="F188" s="4">
        <f>E188/D188</f>
        <v>0.7407407407407407</v>
      </c>
      <c r="G188" s="4">
        <f>1-F188</f>
        <v>0.2592592592592593</v>
      </c>
      <c r="H188" s="5">
        <f>D188-E188</f>
        <v>7</v>
      </c>
      <c r="I188" s="1">
        <v>5</v>
      </c>
      <c r="J188" s="1">
        <v>5</v>
      </c>
      <c r="K188" s="1">
        <v>5</v>
      </c>
      <c r="L188" s="1">
        <v>3</v>
      </c>
      <c r="M188" s="1">
        <v>5</v>
      </c>
      <c r="N188" s="1">
        <v>3</v>
      </c>
      <c r="O188" s="1">
        <v>5</v>
      </c>
      <c r="P188" s="1">
        <v>4</v>
      </c>
      <c r="Q188" s="1">
        <v>5</v>
      </c>
      <c r="R188" s="1">
        <v>6</v>
      </c>
      <c r="S188" s="1">
        <v>5</v>
      </c>
      <c r="T188" s="1">
        <v>4</v>
      </c>
      <c r="U188" s="1">
        <v>4</v>
      </c>
      <c r="V188" s="1">
        <v>4</v>
      </c>
      <c r="W188" s="1">
        <v>4</v>
      </c>
      <c r="X188" s="1">
        <v>4</v>
      </c>
      <c r="Y188" s="1">
        <v>4</v>
      </c>
      <c r="Z188" s="1">
        <v>4</v>
      </c>
      <c r="AA188" s="1">
        <v>4</v>
      </c>
      <c r="AB188" s="1">
        <v>3</v>
      </c>
      <c r="BG188" s="1">
        <f t="shared" si="53"/>
        <v>114</v>
      </c>
      <c r="BJ188" s="7"/>
    </row>
    <row r="189" spans="1:65" x14ac:dyDescent="0.15">
      <c r="A189" s="3"/>
      <c r="B189" s="2"/>
      <c r="C189" s="2"/>
      <c r="D189" s="2"/>
      <c r="E189" s="2"/>
      <c r="F189" s="4"/>
      <c r="G189" s="4"/>
      <c r="H189" s="5"/>
      <c r="I189" s="1">
        <v>2</v>
      </c>
      <c r="J189" s="1">
        <v>2</v>
      </c>
      <c r="K189" s="1">
        <v>2</v>
      </c>
      <c r="L189" s="1">
        <v>1</v>
      </c>
      <c r="M189" s="1">
        <v>1</v>
      </c>
      <c r="N189" s="1">
        <v>2</v>
      </c>
      <c r="O189" s="1">
        <v>1</v>
      </c>
      <c r="P189" s="1">
        <v>1</v>
      </c>
      <c r="Q189" s="1">
        <v>2</v>
      </c>
      <c r="R189" s="1">
        <v>2</v>
      </c>
      <c r="S189" s="1">
        <v>2</v>
      </c>
      <c r="T189" s="1">
        <v>2</v>
      </c>
      <c r="U189" s="1">
        <v>1</v>
      </c>
      <c r="V189" s="1">
        <v>2</v>
      </c>
      <c r="W189" s="1">
        <v>2</v>
      </c>
      <c r="X189" s="1">
        <v>1</v>
      </c>
      <c r="Y189" s="1">
        <v>2</v>
      </c>
      <c r="Z189" s="1">
        <v>2</v>
      </c>
      <c r="AA189" s="1">
        <v>2</v>
      </c>
      <c r="AB189" s="1">
        <v>1</v>
      </c>
      <c r="BH189" s="1">
        <f t="shared" si="63"/>
        <v>33</v>
      </c>
      <c r="BJ189" s="7"/>
      <c r="BK189" s="6">
        <f>7/20</f>
        <v>0.35</v>
      </c>
      <c r="BL189" s="6">
        <f>13/20</f>
        <v>0.65</v>
      </c>
      <c r="BM189" s="7">
        <f>BK189+BL189</f>
        <v>1</v>
      </c>
    </row>
    <row r="190" spans="1:65" x14ac:dyDescent="0.15">
      <c r="A190" s="3"/>
      <c r="C190" s="2"/>
      <c r="F190" s="6"/>
      <c r="G190" s="6"/>
      <c r="H190" s="6"/>
      <c r="I190" s="6">
        <f t="shared" ref="I190:AB190" si="75">I189/I188</f>
        <v>0.4</v>
      </c>
      <c r="J190" s="6">
        <f t="shared" si="75"/>
        <v>0.4</v>
      </c>
      <c r="K190" s="6">
        <f t="shared" si="75"/>
        <v>0.4</v>
      </c>
      <c r="L190" s="6">
        <f t="shared" si="75"/>
        <v>0.33333333333333331</v>
      </c>
      <c r="M190" s="6">
        <f t="shared" si="75"/>
        <v>0.2</v>
      </c>
      <c r="N190" s="6">
        <f t="shared" si="75"/>
        <v>0.66666666666666663</v>
      </c>
      <c r="O190" s="6">
        <f t="shared" si="75"/>
        <v>0.2</v>
      </c>
      <c r="P190" s="6">
        <f t="shared" si="75"/>
        <v>0.25</v>
      </c>
      <c r="Q190" s="6">
        <f t="shared" si="75"/>
        <v>0.4</v>
      </c>
      <c r="R190" s="6">
        <f t="shared" si="75"/>
        <v>0.33333333333333331</v>
      </c>
      <c r="S190" s="6">
        <f t="shared" si="75"/>
        <v>0.4</v>
      </c>
      <c r="T190" s="6">
        <f t="shared" si="75"/>
        <v>0.5</v>
      </c>
      <c r="U190" s="6">
        <f t="shared" si="75"/>
        <v>0.25</v>
      </c>
      <c r="V190" s="6">
        <f t="shared" si="75"/>
        <v>0.5</v>
      </c>
      <c r="W190" s="6">
        <f t="shared" si="75"/>
        <v>0.5</v>
      </c>
      <c r="X190" s="6">
        <f t="shared" si="75"/>
        <v>0.25</v>
      </c>
      <c r="Y190" s="6">
        <f t="shared" si="75"/>
        <v>0.5</v>
      </c>
      <c r="Z190" s="6">
        <f t="shared" si="75"/>
        <v>0.5</v>
      </c>
      <c r="AA190" s="6">
        <f t="shared" si="75"/>
        <v>0.5</v>
      </c>
      <c r="AB190" s="6">
        <f t="shared" si="75"/>
        <v>0.33333333333333331</v>
      </c>
      <c r="BI190" s="6">
        <f t="shared" si="66"/>
        <v>0.71052631578947367</v>
      </c>
      <c r="BJ190" s="7">
        <f t="shared" si="55"/>
        <v>0.28947368421052633</v>
      </c>
    </row>
    <row r="191" spans="1:65" x14ac:dyDescent="0.15">
      <c r="A191" s="3"/>
      <c r="B191" s="2">
        <v>6</v>
      </c>
      <c r="C191" s="2"/>
      <c r="D191" s="2">
        <v>35</v>
      </c>
      <c r="E191" s="2">
        <v>29</v>
      </c>
      <c r="F191" s="4">
        <f>E191/D191</f>
        <v>0.82857142857142863</v>
      </c>
      <c r="G191" s="4">
        <f>1-F191</f>
        <v>0.17142857142857137</v>
      </c>
      <c r="H191" s="5">
        <f>D191-E191</f>
        <v>6</v>
      </c>
      <c r="I191" s="1">
        <v>5</v>
      </c>
      <c r="J191" s="1">
        <v>3</v>
      </c>
      <c r="K191" s="1">
        <v>3</v>
      </c>
      <c r="L191" s="1">
        <v>4</v>
      </c>
      <c r="M191" s="1">
        <v>4</v>
      </c>
      <c r="N191" s="1">
        <v>3</v>
      </c>
      <c r="O191" s="1">
        <v>4</v>
      </c>
      <c r="P191" s="1">
        <v>3</v>
      </c>
      <c r="Q191" s="1">
        <v>3</v>
      </c>
      <c r="R191" s="1">
        <v>4</v>
      </c>
      <c r="S191" s="1">
        <v>4</v>
      </c>
      <c r="T191" s="1">
        <v>5</v>
      </c>
      <c r="U191" s="1">
        <v>4</v>
      </c>
      <c r="V191" s="1">
        <v>5</v>
      </c>
      <c r="W191" s="1">
        <v>5</v>
      </c>
      <c r="X191" s="1">
        <v>3</v>
      </c>
      <c r="Y191" s="1">
        <v>5</v>
      </c>
      <c r="Z191" s="1">
        <v>4</v>
      </c>
      <c r="AA191" s="1">
        <v>4</v>
      </c>
      <c r="AB191" s="1">
        <v>4</v>
      </c>
      <c r="AC191" s="1">
        <v>5</v>
      </c>
      <c r="AD191" s="1">
        <v>3</v>
      </c>
      <c r="AE191" s="1">
        <v>1</v>
      </c>
      <c r="AF191" s="1">
        <v>3</v>
      </c>
      <c r="AG191" s="1">
        <v>4</v>
      </c>
      <c r="AH191" s="1">
        <v>4</v>
      </c>
      <c r="AI191" s="1">
        <v>3</v>
      </c>
      <c r="AJ191" s="1">
        <v>5</v>
      </c>
      <c r="AK191" s="1">
        <v>4</v>
      </c>
      <c r="BG191" s="1">
        <f t="shared" si="53"/>
        <v>135</v>
      </c>
      <c r="BJ191" s="7"/>
    </row>
    <row r="192" spans="1:65" x14ac:dyDescent="0.15">
      <c r="A192" s="3"/>
      <c r="B192" s="2"/>
      <c r="C192" s="2"/>
      <c r="D192" s="2"/>
      <c r="E192" s="2"/>
      <c r="F192" s="4"/>
      <c r="G192" s="4"/>
      <c r="H192" s="5"/>
      <c r="I192" s="1">
        <v>2</v>
      </c>
      <c r="J192" s="1">
        <v>1</v>
      </c>
      <c r="K192" s="1">
        <v>1</v>
      </c>
      <c r="L192" s="1">
        <v>2</v>
      </c>
      <c r="M192" s="1">
        <v>1</v>
      </c>
      <c r="N192" s="1">
        <v>2</v>
      </c>
      <c r="O192" s="1">
        <v>1</v>
      </c>
      <c r="P192" s="1">
        <v>2</v>
      </c>
      <c r="Q192" s="1">
        <v>1</v>
      </c>
      <c r="R192" s="1">
        <v>1</v>
      </c>
      <c r="S192" s="1">
        <v>2</v>
      </c>
      <c r="T192" s="1">
        <v>2</v>
      </c>
      <c r="U192" s="1">
        <v>1</v>
      </c>
      <c r="V192" s="1">
        <v>2</v>
      </c>
      <c r="W192" s="1">
        <v>1</v>
      </c>
      <c r="X192" s="1">
        <v>1</v>
      </c>
      <c r="Y192" s="1">
        <v>2</v>
      </c>
      <c r="Z192" s="1">
        <v>1</v>
      </c>
      <c r="AA192" s="1">
        <v>2</v>
      </c>
      <c r="AB192" s="1">
        <v>2</v>
      </c>
      <c r="AC192" s="1">
        <v>2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</v>
      </c>
      <c r="AJ192" s="1">
        <v>1</v>
      </c>
      <c r="AK192" s="1">
        <v>1</v>
      </c>
      <c r="BH192" s="1">
        <f t="shared" si="63"/>
        <v>40</v>
      </c>
      <c r="BJ192" s="7"/>
      <c r="BK192" s="6">
        <f>18/29</f>
        <v>0.62068965517241381</v>
      </c>
      <c r="BL192" s="6">
        <f>11/29</f>
        <v>0.37931034482758619</v>
      </c>
      <c r="BM192" s="7">
        <f>BK192+BL192</f>
        <v>1</v>
      </c>
    </row>
    <row r="193" spans="1:65" x14ac:dyDescent="0.15">
      <c r="A193" s="3"/>
      <c r="C193" s="2"/>
      <c r="F193" s="6"/>
      <c r="G193" s="6"/>
      <c r="H193" s="6"/>
      <c r="I193" s="6">
        <f t="shared" ref="I193:AK193" si="76">I192/I191</f>
        <v>0.4</v>
      </c>
      <c r="J193" s="6">
        <f t="shared" si="76"/>
        <v>0.33333333333333331</v>
      </c>
      <c r="K193" s="6">
        <f t="shared" si="76"/>
        <v>0.33333333333333331</v>
      </c>
      <c r="L193" s="6">
        <f t="shared" si="76"/>
        <v>0.5</v>
      </c>
      <c r="M193" s="6">
        <f t="shared" si="76"/>
        <v>0.25</v>
      </c>
      <c r="N193" s="6">
        <f t="shared" si="76"/>
        <v>0.66666666666666663</v>
      </c>
      <c r="O193" s="6">
        <f t="shared" si="76"/>
        <v>0.25</v>
      </c>
      <c r="P193" s="6">
        <f t="shared" si="76"/>
        <v>0.66666666666666663</v>
      </c>
      <c r="Q193" s="6">
        <f t="shared" si="76"/>
        <v>0.33333333333333331</v>
      </c>
      <c r="R193" s="6">
        <f t="shared" si="76"/>
        <v>0.25</v>
      </c>
      <c r="S193" s="6">
        <f t="shared" si="76"/>
        <v>0.5</v>
      </c>
      <c r="T193" s="6">
        <f t="shared" si="76"/>
        <v>0.4</v>
      </c>
      <c r="U193" s="6">
        <f t="shared" si="76"/>
        <v>0.25</v>
      </c>
      <c r="V193" s="6">
        <f t="shared" si="76"/>
        <v>0.4</v>
      </c>
      <c r="W193" s="6">
        <f t="shared" si="76"/>
        <v>0.2</v>
      </c>
      <c r="X193" s="6">
        <f t="shared" si="76"/>
        <v>0.33333333333333331</v>
      </c>
      <c r="Y193" s="6">
        <f t="shared" si="76"/>
        <v>0.4</v>
      </c>
      <c r="Z193" s="6">
        <f t="shared" si="76"/>
        <v>0.25</v>
      </c>
      <c r="AA193" s="6">
        <f t="shared" si="76"/>
        <v>0.5</v>
      </c>
      <c r="AB193" s="6">
        <f t="shared" si="76"/>
        <v>0.5</v>
      </c>
      <c r="AC193" s="6">
        <f t="shared" si="76"/>
        <v>0.4</v>
      </c>
      <c r="AD193" s="6">
        <f t="shared" si="76"/>
        <v>0.33333333333333331</v>
      </c>
      <c r="AE193" s="6">
        <f t="shared" si="76"/>
        <v>1</v>
      </c>
      <c r="AF193" s="6">
        <f t="shared" si="76"/>
        <v>0.33333333333333331</v>
      </c>
      <c r="AG193" s="6">
        <f t="shared" si="76"/>
        <v>0.25</v>
      </c>
      <c r="AH193" s="6">
        <f t="shared" si="76"/>
        <v>0.25</v>
      </c>
      <c r="AI193" s="6">
        <f t="shared" si="76"/>
        <v>0.33333333333333331</v>
      </c>
      <c r="AJ193" s="6">
        <f t="shared" si="76"/>
        <v>0.2</v>
      </c>
      <c r="AK193" s="6">
        <f t="shared" si="76"/>
        <v>0.25</v>
      </c>
      <c r="BI193" s="6">
        <f t="shared" si="66"/>
        <v>0.70370370370370372</v>
      </c>
      <c r="BJ193" s="7">
        <f t="shared" si="55"/>
        <v>0.29629629629629628</v>
      </c>
    </row>
    <row r="194" spans="1:65" x14ac:dyDescent="0.15">
      <c r="A194" s="3"/>
      <c r="B194" s="2">
        <v>15</v>
      </c>
      <c r="C194" s="2"/>
      <c r="D194" s="2">
        <v>21</v>
      </c>
      <c r="E194" s="2">
        <v>14</v>
      </c>
      <c r="F194" s="4">
        <f>E194/D194</f>
        <v>0.66666666666666663</v>
      </c>
      <c r="G194" s="4">
        <f>1-F194</f>
        <v>0.33333333333333337</v>
      </c>
      <c r="H194" s="5">
        <f>D194-E194</f>
        <v>7</v>
      </c>
      <c r="I194" s="1">
        <v>3</v>
      </c>
      <c r="J194" s="1">
        <v>3</v>
      </c>
      <c r="K194" s="1">
        <v>4</v>
      </c>
      <c r="L194" s="1">
        <v>5</v>
      </c>
      <c r="M194" s="1">
        <v>3</v>
      </c>
      <c r="N194" s="1">
        <v>4</v>
      </c>
      <c r="O194" s="1">
        <v>5</v>
      </c>
      <c r="P194" s="1">
        <v>3</v>
      </c>
      <c r="Q194" s="1">
        <v>3</v>
      </c>
      <c r="R194" s="1">
        <v>4</v>
      </c>
      <c r="S194" s="1">
        <v>4</v>
      </c>
      <c r="T194" s="1">
        <v>4</v>
      </c>
      <c r="U194" s="1">
        <v>3</v>
      </c>
      <c r="V194" s="1">
        <v>4</v>
      </c>
      <c r="BG194" s="1">
        <f t="shared" si="53"/>
        <v>80</v>
      </c>
      <c r="BJ194" s="7"/>
    </row>
    <row r="195" spans="1:65" x14ac:dyDescent="0.15">
      <c r="A195" s="3"/>
      <c r="B195" s="2"/>
      <c r="C195" s="2"/>
      <c r="D195" s="2"/>
      <c r="E195" s="2"/>
      <c r="F195" s="4"/>
      <c r="G195" s="4"/>
      <c r="H195" s="5"/>
      <c r="I195" s="1">
        <v>1</v>
      </c>
      <c r="J195" s="1">
        <v>1</v>
      </c>
      <c r="K195" s="1">
        <v>2</v>
      </c>
      <c r="L195" s="1">
        <v>1</v>
      </c>
      <c r="M195" s="1">
        <v>2</v>
      </c>
      <c r="N195" s="1">
        <v>1</v>
      </c>
      <c r="O195" s="1">
        <v>1</v>
      </c>
      <c r="P195" s="1">
        <v>1</v>
      </c>
      <c r="Q195" s="1">
        <v>1</v>
      </c>
      <c r="R195" s="1">
        <v>2</v>
      </c>
      <c r="S195" s="1">
        <v>2</v>
      </c>
      <c r="T195" s="1">
        <v>1</v>
      </c>
      <c r="U195" s="1">
        <v>1</v>
      </c>
      <c r="V195" s="1">
        <v>2</v>
      </c>
      <c r="BH195" s="1">
        <f t="shared" si="63"/>
        <v>19</v>
      </c>
      <c r="BJ195" s="7"/>
      <c r="BK195" s="6">
        <f>9/14</f>
        <v>0.6428571428571429</v>
      </c>
      <c r="BL195" s="6">
        <f>5/14</f>
        <v>0.35714285714285715</v>
      </c>
      <c r="BM195" s="7">
        <f>BK195+BL195</f>
        <v>1</v>
      </c>
    </row>
    <row r="196" spans="1:65" x14ac:dyDescent="0.15">
      <c r="A196" s="3"/>
      <c r="C196" s="2"/>
      <c r="F196" s="6"/>
      <c r="G196" s="6"/>
      <c r="H196" s="6"/>
      <c r="I196" s="6">
        <f t="shared" ref="I196:V196" si="77">I195/I194</f>
        <v>0.33333333333333331</v>
      </c>
      <c r="J196" s="6">
        <f t="shared" si="77"/>
        <v>0.33333333333333331</v>
      </c>
      <c r="K196" s="6">
        <f t="shared" si="77"/>
        <v>0.5</v>
      </c>
      <c r="L196" s="6">
        <f t="shared" si="77"/>
        <v>0.2</v>
      </c>
      <c r="M196" s="6">
        <f t="shared" si="77"/>
        <v>0.66666666666666663</v>
      </c>
      <c r="N196" s="6">
        <f t="shared" si="77"/>
        <v>0.25</v>
      </c>
      <c r="O196" s="6">
        <f t="shared" si="77"/>
        <v>0.2</v>
      </c>
      <c r="P196" s="6">
        <f t="shared" si="77"/>
        <v>0.33333333333333331</v>
      </c>
      <c r="Q196" s="6">
        <f t="shared" si="77"/>
        <v>0.33333333333333331</v>
      </c>
      <c r="R196" s="6">
        <f t="shared" si="77"/>
        <v>0.5</v>
      </c>
      <c r="S196" s="6">
        <f t="shared" si="77"/>
        <v>0.5</v>
      </c>
      <c r="T196" s="6">
        <f t="shared" si="77"/>
        <v>0.25</v>
      </c>
      <c r="U196" s="6">
        <f t="shared" si="77"/>
        <v>0.33333333333333331</v>
      </c>
      <c r="V196" s="6">
        <f t="shared" si="77"/>
        <v>0.5</v>
      </c>
      <c r="BI196" s="6">
        <f t="shared" si="66"/>
        <v>0.76249999999999996</v>
      </c>
      <c r="BJ196" s="7">
        <f t="shared" si="55"/>
        <v>0.23750000000000004</v>
      </c>
    </row>
    <row r="197" spans="1:65" x14ac:dyDescent="0.15">
      <c r="A197" s="3"/>
      <c r="B197" s="2">
        <v>16</v>
      </c>
      <c r="C197" s="2"/>
      <c r="D197" s="2">
        <v>11</v>
      </c>
      <c r="E197" s="2">
        <v>6</v>
      </c>
      <c r="F197" s="4">
        <f>E197/D197</f>
        <v>0.54545454545454541</v>
      </c>
      <c r="G197" s="4">
        <f>1-F197</f>
        <v>0.45454545454545459</v>
      </c>
      <c r="H197" s="5">
        <f>D197-E197</f>
        <v>5</v>
      </c>
      <c r="I197" s="1">
        <v>5</v>
      </c>
      <c r="J197" s="1">
        <v>3</v>
      </c>
      <c r="K197" s="1">
        <v>4</v>
      </c>
      <c r="L197" s="1">
        <v>4</v>
      </c>
      <c r="M197" s="1">
        <v>5</v>
      </c>
      <c r="N197" s="1">
        <v>4</v>
      </c>
      <c r="BG197" s="1">
        <f t="shared" ref="BG197:BG256" si="78">(SUM(I197:BF197))+4*H197</f>
        <v>45</v>
      </c>
      <c r="BJ197" s="7"/>
    </row>
    <row r="198" spans="1:65" x14ac:dyDescent="0.15">
      <c r="A198" s="3"/>
      <c r="B198" s="2"/>
      <c r="C198" s="2"/>
      <c r="D198" s="2"/>
      <c r="E198" s="2"/>
      <c r="F198" s="4"/>
      <c r="G198" s="4"/>
      <c r="H198" s="5"/>
      <c r="I198" s="1">
        <v>1</v>
      </c>
      <c r="J198" s="1">
        <v>2</v>
      </c>
      <c r="K198" s="1">
        <v>1</v>
      </c>
      <c r="L198" s="1">
        <v>1</v>
      </c>
      <c r="M198" s="1">
        <v>2</v>
      </c>
      <c r="N198" s="1">
        <v>2</v>
      </c>
      <c r="BH198" s="1">
        <f t="shared" si="63"/>
        <v>9</v>
      </c>
      <c r="BJ198" s="7"/>
      <c r="BK198" s="6">
        <f>3/6</f>
        <v>0.5</v>
      </c>
      <c r="BL198" s="6">
        <f>3/6</f>
        <v>0.5</v>
      </c>
      <c r="BM198" s="7">
        <f>BK198+BL198</f>
        <v>1</v>
      </c>
    </row>
    <row r="199" spans="1:65" x14ac:dyDescent="0.15">
      <c r="A199" s="3"/>
      <c r="C199" s="2"/>
      <c r="F199" s="6"/>
      <c r="G199" s="6"/>
      <c r="H199" s="6"/>
      <c r="I199" s="6">
        <f t="shared" ref="I199:N199" si="79">I198/I197</f>
        <v>0.2</v>
      </c>
      <c r="J199" s="6">
        <f t="shared" si="79"/>
        <v>0.66666666666666663</v>
      </c>
      <c r="K199" s="6">
        <f t="shared" si="79"/>
        <v>0.25</v>
      </c>
      <c r="L199" s="6">
        <f t="shared" si="79"/>
        <v>0.25</v>
      </c>
      <c r="M199" s="6">
        <f t="shared" si="79"/>
        <v>0.4</v>
      </c>
      <c r="N199" s="6">
        <f t="shared" si="79"/>
        <v>0.5</v>
      </c>
      <c r="BI199" s="6">
        <f t="shared" si="66"/>
        <v>0.8</v>
      </c>
      <c r="BJ199" s="7">
        <f t="shared" ref="BJ199:BJ258" si="80">1-BI199</f>
        <v>0.19999999999999996</v>
      </c>
    </row>
    <row r="200" spans="1:65" x14ac:dyDescent="0.15">
      <c r="A200" s="3"/>
      <c r="B200" s="2">
        <v>17</v>
      </c>
      <c r="C200" s="2"/>
      <c r="D200" s="2">
        <v>12</v>
      </c>
      <c r="E200" s="2">
        <v>7</v>
      </c>
      <c r="F200" s="4">
        <f>E200/D200</f>
        <v>0.58333333333333337</v>
      </c>
      <c r="G200" s="4">
        <f>1-F200</f>
        <v>0.41666666666666663</v>
      </c>
      <c r="H200" s="5">
        <f>D200-E200</f>
        <v>5</v>
      </c>
      <c r="I200" s="1">
        <v>4</v>
      </c>
      <c r="J200" s="1">
        <v>4</v>
      </c>
      <c r="K200" s="1">
        <v>4</v>
      </c>
      <c r="L200" s="1">
        <v>3</v>
      </c>
      <c r="M200" s="1">
        <v>4</v>
      </c>
      <c r="N200" s="1">
        <v>4</v>
      </c>
      <c r="O200" s="1">
        <v>4</v>
      </c>
      <c r="BG200" s="1">
        <f t="shared" si="78"/>
        <v>47</v>
      </c>
      <c r="BJ200" s="7"/>
    </row>
    <row r="201" spans="1:65" x14ac:dyDescent="0.15">
      <c r="A201" s="3"/>
      <c r="B201" s="2"/>
      <c r="C201" s="2"/>
      <c r="D201" s="2"/>
      <c r="E201" s="2"/>
      <c r="F201" s="4"/>
      <c r="G201" s="4"/>
      <c r="H201" s="5"/>
      <c r="I201" s="1">
        <v>2</v>
      </c>
      <c r="J201" s="1">
        <v>2</v>
      </c>
      <c r="K201" s="1">
        <v>1</v>
      </c>
      <c r="L201" s="1">
        <v>1</v>
      </c>
      <c r="M201" s="1">
        <v>2</v>
      </c>
      <c r="N201" s="1">
        <v>1</v>
      </c>
      <c r="O201" s="1">
        <v>2</v>
      </c>
      <c r="BH201" s="1">
        <f t="shared" si="63"/>
        <v>11</v>
      </c>
      <c r="BJ201" s="7"/>
      <c r="BK201" s="6">
        <f>3/7</f>
        <v>0.42857142857142855</v>
      </c>
      <c r="BL201" s="6">
        <f>4/7</f>
        <v>0.5714285714285714</v>
      </c>
      <c r="BM201" s="7">
        <f>BK201+BL201</f>
        <v>1</v>
      </c>
    </row>
    <row r="202" spans="1:65" x14ac:dyDescent="0.15">
      <c r="A202" s="3"/>
      <c r="F202" s="6"/>
      <c r="G202" s="6"/>
      <c r="H202" s="6"/>
      <c r="I202" s="6">
        <f t="shared" ref="I202:O202" si="81">I201/I200</f>
        <v>0.5</v>
      </c>
      <c r="J202" s="6">
        <f t="shared" si="81"/>
        <v>0.5</v>
      </c>
      <c r="K202" s="6">
        <f t="shared" si="81"/>
        <v>0.25</v>
      </c>
      <c r="L202" s="6">
        <f t="shared" si="81"/>
        <v>0.33333333333333331</v>
      </c>
      <c r="M202" s="6">
        <f t="shared" si="81"/>
        <v>0.5</v>
      </c>
      <c r="N202" s="6">
        <f t="shared" si="81"/>
        <v>0.25</v>
      </c>
      <c r="O202" s="6">
        <f t="shared" si="81"/>
        <v>0.5</v>
      </c>
      <c r="BI202" s="6">
        <f t="shared" si="66"/>
        <v>0.76595744680851063</v>
      </c>
      <c r="BJ202" s="7">
        <f t="shared" si="80"/>
        <v>0.23404255319148937</v>
      </c>
    </row>
    <row r="203" spans="1:65" x14ac:dyDescent="0.15">
      <c r="A203" s="3"/>
      <c r="B203" s="2">
        <v>9</v>
      </c>
      <c r="C203" s="2" t="s">
        <v>15</v>
      </c>
      <c r="D203" s="2">
        <v>24</v>
      </c>
      <c r="E203" s="2">
        <v>10</v>
      </c>
      <c r="F203" s="4">
        <f>E203/D203</f>
        <v>0.41666666666666669</v>
      </c>
      <c r="G203" s="4">
        <f>1-F203</f>
        <v>0.58333333333333326</v>
      </c>
      <c r="H203" s="5">
        <f>D203-E203</f>
        <v>14</v>
      </c>
      <c r="I203" s="1">
        <v>4</v>
      </c>
      <c r="J203" s="1">
        <v>4</v>
      </c>
      <c r="K203" s="1">
        <v>5</v>
      </c>
      <c r="L203" s="1">
        <v>5</v>
      </c>
      <c r="M203" s="1">
        <v>4</v>
      </c>
      <c r="N203" s="1">
        <v>3</v>
      </c>
      <c r="O203" s="1">
        <v>3</v>
      </c>
      <c r="P203" s="1">
        <v>4</v>
      </c>
      <c r="Q203" s="1">
        <v>5</v>
      </c>
      <c r="R203" s="1">
        <v>4</v>
      </c>
      <c r="BG203" s="1">
        <f t="shared" si="78"/>
        <v>97</v>
      </c>
      <c r="BJ203" s="7"/>
    </row>
    <row r="204" spans="1:65" x14ac:dyDescent="0.15">
      <c r="A204" s="3"/>
      <c r="B204" s="2"/>
      <c r="C204" s="2"/>
      <c r="D204" s="2"/>
      <c r="E204" s="2"/>
      <c r="F204" s="4"/>
      <c r="G204" s="4"/>
      <c r="H204" s="5"/>
      <c r="I204" s="1">
        <v>2</v>
      </c>
      <c r="J204" s="1">
        <v>1</v>
      </c>
      <c r="K204" s="1">
        <v>2</v>
      </c>
      <c r="L204" s="1">
        <v>2</v>
      </c>
      <c r="M204" s="1">
        <v>2</v>
      </c>
      <c r="N204" s="1">
        <v>2</v>
      </c>
      <c r="O204" s="1">
        <v>1</v>
      </c>
      <c r="P204" s="1">
        <v>2</v>
      </c>
      <c r="Q204" s="1">
        <v>2</v>
      </c>
      <c r="R204" s="1">
        <v>2</v>
      </c>
      <c r="BH204" s="1">
        <f t="shared" si="63"/>
        <v>18</v>
      </c>
      <c r="BJ204" s="7"/>
      <c r="BK204" s="6">
        <f>2/10</f>
        <v>0.2</v>
      </c>
      <c r="BL204" s="6">
        <f>8/10</f>
        <v>0.8</v>
      </c>
      <c r="BM204" s="7">
        <f>BK204+BL204</f>
        <v>1</v>
      </c>
    </row>
    <row r="205" spans="1:65" x14ac:dyDescent="0.15">
      <c r="A205" s="3"/>
      <c r="C205" s="2"/>
      <c r="F205" s="6"/>
      <c r="G205" s="6"/>
      <c r="H205" s="6"/>
      <c r="I205" s="6">
        <f t="shared" ref="I205:R205" si="82">I204/I203</f>
        <v>0.5</v>
      </c>
      <c r="J205" s="6">
        <f t="shared" si="82"/>
        <v>0.25</v>
      </c>
      <c r="K205" s="6">
        <f t="shared" si="82"/>
        <v>0.4</v>
      </c>
      <c r="L205" s="6">
        <f t="shared" si="82"/>
        <v>0.4</v>
      </c>
      <c r="M205" s="6">
        <f t="shared" si="82"/>
        <v>0.5</v>
      </c>
      <c r="N205" s="6">
        <f t="shared" si="82"/>
        <v>0.66666666666666663</v>
      </c>
      <c r="O205" s="6">
        <f t="shared" si="82"/>
        <v>0.33333333333333331</v>
      </c>
      <c r="P205" s="6">
        <f t="shared" si="82"/>
        <v>0.5</v>
      </c>
      <c r="Q205" s="6">
        <f t="shared" si="82"/>
        <v>0.4</v>
      </c>
      <c r="R205" s="6">
        <f t="shared" si="82"/>
        <v>0.5</v>
      </c>
      <c r="BI205" s="6">
        <f t="shared" si="66"/>
        <v>0.81443298969072164</v>
      </c>
      <c r="BJ205" s="7">
        <f t="shared" si="80"/>
        <v>0.18556701030927836</v>
      </c>
    </row>
    <row r="206" spans="1:65" x14ac:dyDescent="0.15">
      <c r="A206" s="3"/>
      <c r="B206" s="2">
        <v>10</v>
      </c>
      <c r="C206" s="2"/>
      <c r="D206" s="2">
        <v>16</v>
      </c>
      <c r="E206" s="2">
        <v>13</v>
      </c>
      <c r="F206" s="4">
        <f>E206/D206</f>
        <v>0.8125</v>
      </c>
      <c r="G206" s="4">
        <f>1-F206</f>
        <v>0.1875</v>
      </c>
      <c r="H206" s="5">
        <f>D206-E206</f>
        <v>3</v>
      </c>
      <c r="I206" s="1">
        <v>5</v>
      </c>
      <c r="J206" s="1">
        <v>5</v>
      </c>
      <c r="K206" s="1">
        <v>6</v>
      </c>
      <c r="L206" s="1">
        <v>5</v>
      </c>
      <c r="M206" s="1">
        <v>4</v>
      </c>
      <c r="N206" s="1">
        <v>3</v>
      </c>
      <c r="O206" s="1">
        <v>3</v>
      </c>
      <c r="P206" s="1">
        <v>5</v>
      </c>
      <c r="Q206" s="1">
        <v>4</v>
      </c>
      <c r="R206" s="1">
        <v>4</v>
      </c>
      <c r="S206" s="1">
        <v>5</v>
      </c>
      <c r="T206" s="1">
        <v>3</v>
      </c>
      <c r="U206" s="1">
        <v>4</v>
      </c>
      <c r="BG206" s="1">
        <f t="shared" si="78"/>
        <v>68</v>
      </c>
      <c r="BJ206" s="7"/>
    </row>
    <row r="207" spans="1:65" x14ac:dyDescent="0.15">
      <c r="A207" s="3"/>
      <c r="B207" s="2"/>
      <c r="C207" s="2"/>
      <c r="D207" s="2"/>
      <c r="E207" s="2"/>
      <c r="F207" s="4"/>
      <c r="G207" s="4"/>
      <c r="H207" s="5"/>
      <c r="I207" s="1">
        <v>1</v>
      </c>
      <c r="J207" s="1">
        <v>2</v>
      </c>
      <c r="K207" s="1">
        <v>3</v>
      </c>
      <c r="L207" s="1">
        <v>1</v>
      </c>
      <c r="M207" s="1">
        <v>2</v>
      </c>
      <c r="N207" s="1">
        <v>1</v>
      </c>
      <c r="O207" s="1">
        <v>1</v>
      </c>
      <c r="P207" s="1">
        <v>2</v>
      </c>
      <c r="Q207" s="1">
        <v>2</v>
      </c>
      <c r="R207" s="1">
        <v>1</v>
      </c>
      <c r="S207" s="1">
        <v>2</v>
      </c>
      <c r="T207" s="1">
        <v>1</v>
      </c>
      <c r="U207" s="1">
        <v>1</v>
      </c>
      <c r="BH207" s="1">
        <f t="shared" si="63"/>
        <v>20</v>
      </c>
      <c r="BJ207" s="7"/>
      <c r="BK207" s="6">
        <f>7/13</f>
        <v>0.53846153846153844</v>
      </c>
      <c r="BL207" s="6">
        <f>5/13</f>
        <v>0.38461538461538464</v>
      </c>
      <c r="BM207" s="7">
        <f>BK207+BL207</f>
        <v>0.92307692307692313</v>
      </c>
    </row>
    <row r="208" spans="1:65" x14ac:dyDescent="0.15">
      <c r="A208" s="3"/>
      <c r="C208" s="2"/>
      <c r="F208" s="6"/>
      <c r="G208" s="6"/>
      <c r="H208" s="6"/>
      <c r="I208" s="6">
        <f t="shared" ref="I208:U208" si="83">I207/I206</f>
        <v>0.2</v>
      </c>
      <c r="J208" s="6">
        <f t="shared" si="83"/>
        <v>0.4</v>
      </c>
      <c r="K208" s="6">
        <f t="shared" si="83"/>
        <v>0.5</v>
      </c>
      <c r="L208" s="6">
        <f t="shared" si="83"/>
        <v>0.2</v>
      </c>
      <c r="M208" s="6">
        <f t="shared" si="83"/>
        <v>0.5</v>
      </c>
      <c r="N208" s="6">
        <f t="shared" si="83"/>
        <v>0.33333333333333331</v>
      </c>
      <c r="O208" s="6">
        <f t="shared" si="83"/>
        <v>0.33333333333333331</v>
      </c>
      <c r="P208" s="6">
        <f t="shared" si="83"/>
        <v>0.4</v>
      </c>
      <c r="Q208" s="6">
        <f t="shared" si="83"/>
        <v>0.5</v>
      </c>
      <c r="R208" s="6">
        <f t="shared" si="83"/>
        <v>0.25</v>
      </c>
      <c r="S208" s="6">
        <f t="shared" si="83"/>
        <v>0.4</v>
      </c>
      <c r="T208" s="6">
        <f t="shared" si="83"/>
        <v>0.33333333333333331</v>
      </c>
      <c r="U208" s="6">
        <f t="shared" si="83"/>
        <v>0.25</v>
      </c>
      <c r="BI208" s="6">
        <f t="shared" si="66"/>
        <v>0.70588235294117652</v>
      </c>
      <c r="BJ208" s="7">
        <f t="shared" si="80"/>
        <v>0.29411764705882348</v>
      </c>
    </row>
    <row r="209" spans="1:65" x14ac:dyDescent="0.15">
      <c r="A209" s="3"/>
      <c r="B209" s="2">
        <v>11</v>
      </c>
      <c r="C209" s="2"/>
      <c r="D209" s="2">
        <v>18</v>
      </c>
      <c r="E209" s="2">
        <v>12</v>
      </c>
      <c r="F209" s="4">
        <f>E209/D209</f>
        <v>0.66666666666666663</v>
      </c>
      <c r="G209" s="4">
        <f>1-F209</f>
        <v>0.33333333333333337</v>
      </c>
      <c r="H209" s="5">
        <f>D209-E209</f>
        <v>6</v>
      </c>
      <c r="I209" s="1">
        <v>5</v>
      </c>
      <c r="J209" s="1">
        <v>3</v>
      </c>
      <c r="K209" s="1">
        <v>4</v>
      </c>
      <c r="L209" s="1">
        <v>5</v>
      </c>
      <c r="M209" s="1">
        <v>4</v>
      </c>
      <c r="N209" s="1">
        <v>4</v>
      </c>
      <c r="O209" s="1">
        <v>5</v>
      </c>
      <c r="P209" s="1">
        <v>4</v>
      </c>
      <c r="Q209" s="1">
        <v>4</v>
      </c>
      <c r="R209" s="1">
        <v>5</v>
      </c>
      <c r="S209" s="1">
        <v>5</v>
      </c>
      <c r="T209" s="1">
        <v>4</v>
      </c>
      <c r="BG209" s="1">
        <f t="shared" si="78"/>
        <v>76</v>
      </c>
      <c r="BJ209" s="7"/>
    </row>
    <row r="210" spans="1:65" x14ac:dyDescent="0.15">
      <c r="A210" s="3"/>
      <c r="B210" s="2"/>
      <c r="C210" s="2"/>
      <c r="D210" s="2"/>
      <c r="E210" s="2"/>
      <c r="F210" s="4"/>
      <c r="G210" s="4"/>
      <c r="H210" s="5"/>
      <c r="I210" s="1">
        <v>2</v>
      </c>
      <c r="J210" s="1">
        <v>1</v>
      </c>
      <c r="K210" s="1">
        <v>1</v>
      </c>
      <c r="L210" s="1">
        <v>2</v>
      </c>
      <c r="M210" s="1">
        <v>2</v>
      </c>
      <c r="N210" s="1">
        <v>1</v>
      </c>
      <c r="O210" s="1">
        <v>2</v>
      </c>
      <c r="P210" s="1">
        <v>2</v>
      </c>
      <c r="Q210" s="1">
        <v>2</v>
      </c>
      <c r="R210" s="1">
        <v>1</v>
      </c>
      <c r="S210" s="1">
        <v>2</v>
      </c>
      <c r="T210" s="1">
        <v>2</v>
      </c>
      <c r="BH210" s="1">
        <f t="shared" si="63"/>
        <v>20</v>
      </c>
      <c r="BJ210" s="7"/>
      <c r="BK210" s="6">
        <f>4/12</f>
        <v>0.33333333333333331</v>
      </c>
      <c r="BL210" s="6">
        <f>8/12</f>
        <v>0.66666666666666663</v>
      </c>
      <c r="BM210" s="7">
        <f>BK210+BL210</f>
        <v>1</v>
      </c>
    </row>
    <row r="211" spans="1:65" x14ac:dyDescent="0.15">
      <c r="A211" s="3"/>
      <c r="C211" s="2"/>
      <c r="F211" s="6"/>
      <c r="G211" s="6"/>
      <c r="H211" s="6"/>
      <c r="I211" s="6">
        <f t="shared" ref="I211:T211" si="84">I210/I209</f>
        <v>0.4</v>
      </c>
      <c r="J211" s="6">
        <f t="shared" si="84"/>
        <v>0.33333333333333331</v>
      </c>
      <c r="K211" s="6">
        <f t="shared" si="84"/>
        <v>0.25</v>
      </c>
      <c r="L211" s="6">
        <f t="shared" si="84"/>
        <v>0.4</v>
      </c>
      <c r="M211" s="6">
        <f t="shared" si="84"/>
        <v>0.5</v>
      </c>
      <c r="N211" s="6">
        <f t="shared" si="84"/>
        <v>0.25</v>
      </c>
      <c r="O211" s="6">
        <f t="shared" si="84"/>
        <v>0.4</v>
      </c>
      <c r="P211" s="6">
        <f t="shared" si="84"/>
        <v>0.5</v>
      </c>
      <c r="Q211" s="6">
        <f t="shared" si="84"/>
        <v>0.5</v>
      </c>
      <c r="R211" s="6">
        <f t="shared" si="84"/>
        <v>0.2</v>
      </c>
      <c r="S211" s="6">
        <f t="shared" si="84"/>
        <v>0.4</v>
      </c>
      <c r="T211" s="6">
        <f t="shared" si="84"/>
        <v>0.5</v>
      </c>
      <c r="BI211" s="6">
        <f t="shared" si="66"/>
        <v>0.73684210526315785</v>
      </c>
      <c r="BJ211" s="7">
        <f t="shared" si="80"/>
        <v>0.26315789473684215</v>
      </c>
    </row>
    <row r="212" spans="1:65" x14ac:dyDescent="0.15">
      <c r="A212" s="3"/>
      <c r="B212" s="2">
        <v>12</v>
      </c>
      <c r="C212" s="2"/>
      <c r="D212" s="2">
        <v>16</v>
      </c>
      <c r="E212" s="2">
        <v>10</v>
      </c>
      <c r="F212" s="4">
        <f>E212/D212</f>
        <v>0.625</v>
      </c>
      <c r="G212" s="4">
        <f>1-F212</f>
        <v>0.375</v>
      </c>
      <c r="H212" s="5">
        <f>D212-E212</f>
        <v>6</v>
      </c>
      <c r="I212" s="1">
        <v>4</v>
      </c>
      <c r="J212" s="1">
        <v>4</v>
      </c>
      <c r="K212" s="1">
        <v>5</v>
      </c>
      <c r="L212" s="1">
        <v>4</v>
      </c>
      <c r="M212" s="1">
        <v>4</v>
      </c>
      <c r="N212" s="1">
        <v>5</v>
      </c>
      <c r="O212" s="1">
        <v>4</v>
      </c>
      <c r="P212" s="1">
        <v>4</v>
      </c>
      <c r="Q212" s="1">
        <v>4</v>
      </c>
      <c r="R212" s="1">
        <v>4</v>
      </c>
      <c r="BG212" s="1">
        <f t="shared" si="78"/>
        <v>66</v>
      </c>
      <c r="BJ212" s="7"/>
    </row>
    <row r="213" spans="1:65" x14ac:dyDescent="0.15">
      <c r="A213" s="3"/>
      <c r="B213" s="2"/>
      <c r="C213" s="2"/>
      <c r="D213" s="2"/>
      <c r="E213" s="2"/>
      <c r="F213" s="4"/>
      <c r="G213" s="4"/>
      <c r="H213" s="5"/>
      <c r="I213" s="1">
        <v>1</v>
      </c>
      <c r="J213" s="1">
        <v>2</v>
      </c>
      <c r="K213" s="1">
        <v>2</v>
      </c>
      <c r="L213" s="1">
        <v>1</v>
      </c>
      <c r="M213" s="1">
        <v>2</v>
      </c>
      <c r="N213" s="1">
        <v>2</v>
      </c>
      <c r="O213" s="1">
        <v>2</v>
      </c>
      <c r="P213" s="1">
        <v>2</v>
      </c>
      <c r="Q213" s="1">
        <v>1</v>
      </c>
      <c r="R213" s="1">
        <v>2</v>
      </c>
      <c r="BH213" s="1">
        <f t="shared" si="63"/>
        <v>17</v>
      </c>
      <c r="BJ213" s="7"/>
      <c r="BK213" s="6">
        <f>3/10</f>
        <v>0.3</v>
      </c>
      <c r="BL213" s="6">
        <f>7/10</f>
        <v>0.7</v>
      </c>
      <c r="BM213" s="7">
        <f>BK213+BL213</f>
        <v>1</v>
      </c>
    </row>
    <row r="214" spans="1:65" x14ac:dyDescent="0.15">
      <c r="A214" s="3"/>
      <c r="F214" s="8">
        <f>AVERAGE(F161:F213)</f>
        <v>0.68383980495633945</v>
      </c>
      <c r="G214" s="8">
        <f>AVERAGE(G161:G213)</f>
        <v>0.31616019504366044</v>
      </c>
      <c r="H214" s="6"/>
      <c r="I214" s="6">
        <f t="shared" ref="I214:R214" si="85">I213/I212</f>
        <v>0.25</v>
      </c>
      <c r="J214" s="6">
        <f t="shared" si="85"/>
        <v>0.5</v>
      </c>
      <c r="K214" s="6">
        <f t="shared" si="85"/>
        <v>0.4</v>
      </c>
      <c r="L214" s="6">
        <f t="shared" si="85"/>
        <v>0.25</v>
      </c>
      <c r="M214" s="6">
        <f t="shared" si="85"/>
        <v>0.5</v>
      </c>
      <c r="N214" s="6">
        <f t="shared" si="85"/>
        <v>0.4</v>
      </c>
      <c r="O214" s="6">
        <f t="shared" si="85"/>
        <v>0.5</v>
      </c>
      <c r="P214" s="6">
        <f t="shared" si="85"/>
        <v>0.5</v>
      </c>
      <c r="Q214" s="6">
        <f t="shared" si="85"/>
        <v>0.25</v>
      </c>
      <c r="R214" s="6">
        <f t="shared" si="85"/>
        <v>0.5</v>
      </c>
      <c r="BI214" s="6">
        <f t="shared" si="66"/>
        <v>0.74242424242424243</v>
      </c>
      <c r="BJ214" s="7">
        <f t="shared" si="80"/>
        <v>0.25757575757575757</v>
      </c>
    </row>
    <row r="215" spans="1:65" x14ac:dyDescent="0.15">
      <c r="A215" s="3"/>
      <c r="F215" s="8"/>
      <c r="G215" s="8"/>
      <c r="H215" s="9"/>
      <c r="I215" s="6"/>
      <c r="J215" s="6"/>
      <c r="K215" s="6"/>
      <c r="L215" s="6"/>
      <c r="M215" s="6"/>
      <c r="N215" s="6"/>
      <c r="O215" s="6"/>
      <c r="P215" s="6"/>
      <c r="Q215" s="6"/>
      <c r="R215" s="6"/>
      <c r="BI215" s="9">
        <f>AVERAGE(BI163:BI214)</f>
        <v>0.73870815040386939</v>
      </c>
      <c r="BJ215" s="7"/>
      <c r="BK215" s="9">
        <f>AVERAGE(BK162:BK214)</f>
        <v>0.46515050472321839</v>
      </c>
      <c r="BL215" s="9">
        <f>AVERAGE(BL162:BL214)</f>
        <v>0.49319990493153898</v>
      </c>
    </row>
    <row r="216" spans="1:65" x14ac:dyDescent="0.15">
      <c r="A216" s="3"/>
      <c r="F216" s="8"/>
      <c r="G216" s="8"/>
      <c r="H216" s="9"/>
      <c r="BJ216" s="7"/>
    </row>
    <row r="217" spans="1:65" ht="14.25" customHeight="1" x14ac:dyDescent="0.15">
      <c r="A217" s="3" t="s">
        <v>4</v>
      </c>
      <c r="B217" s="2">
        <v>1</v>
      </c>
      <c r="C217" s="2" t="s">
        <v>12</v>
      </c>
      <c r="D217" s="2">
        <v>30</v>
      </c>
      <c r="E217" s="2">
        <v>20</v>
      </c>
      <c r="F217" s="4">
        <f>E217/D217</f>
        <v>0.66666666666666663</v>
      </c>
      <c r="G217" s="4">
        <f>1-F217</f>
        <v>0.33333333333333337</v>
      </c>
      <c r="H217" s="5">
        <f>D217-E217</f>
        <v>10</v>
      </c>
      <c r="I217" s="1">
        <v>5</v>
      </c>
      <c r="J217" s="1">
        <v>5</v>
      </c>
      <c r="K217" s="1">
        <v>5</v>
      </c>
      <c r="L217" s="1">
        <v>4</v>
      </c>
      <c r="M217" s="1">
        <v>4</v>
      </c>
      <c r="N217" s="1">
        <v>5</v>
      </c>
      <c r="O217" s="1">
        <v>5</v>
      </c>
      <c r="P217" s="1">
        <v>3</v>
      </c>
      <c r="Q217" s="1">
        <v>5</v>
      </c>
      <c r="R217" s="1">
        <v>4</v>
      </c>
      <c r="S217" s="1">
        <v>4</v>
      </c>
      <c r="T217" s="1">
        <v>5</v>
      </c>
      <c r="U217" s="1">
        <v>4</v>
      </c>
      <c r="V217" s="1">
        <v>5</v>
      </c>
      <c r="W217" s="1">
        <v>5</v>
      </c>
      <c r="X217" s="1">
        <v>4</v>
      </c>
      <c r="Y217" s="1">
        <v>5</v>
      </c>
      <c r="Z217" s="1">
        <v>4</v>
      </c>
      <c r="AA217" s="1">
        <v>5</v>
      </c>
      <c r="AB217" s="1">
        <v>5</v>
      </c>
      <c r="BG217" s="1">
        <f t="shared" si="78"/>
        <v>131</v>
      </c>
      <c r="BJ217" s="7"/>
    </row>
    <row r="218" spans="1:65" x14ac:dyDescent="0.15">
      <c r="A218" s="3"/>
      <c r="B218" s="2"/>
      <c r="C218" s="2"/>
      <c r="D218" s="2"/>
      <c r="E218" s="2"/>
      <c r="F218" s="4"/>
      <c r="G218" s="4"/>
      <c r="H218" s="5"/>
      <c r="I218" s="1">
        <v>4</v>
      </c>
      <c r="J218" s="1">
        <v>1</v>
      </c>
      <c r="K218" s="1">
        <v>3</v>
      </c>
      <c r="L218" s="1">
        <v>1</v>
      </c>
      <c r="M218" s="1">
        <v>2</v>
      </c>
      <c r="N218" s="1">
        <v>1</v>
      </c>
      <c r="O218" s="1">
        <v>1</v>
      </c>
      <c r="P218" s="1">
        <v>1</v>
      </c>
      <c r="Q218" s="1">
        <v>1</v>
      </c>
      <c r="R218" s="1">
        <v>2</v>
      </c>
      <c r="S218" s="1">
        <v>2</v>
      </c>
      <c r="T218" s="1">
        <v>3</v>
      </c>
      <c r="U218" s="1">
        <v>2</v>
      </c>
      <c r="V218" s="1">
        <v>1</v>
      </c>
      <c r="W218" s="1">
        <v>1</v>
      </c>
      <c r="X218" s="1">
        <v>2</v>
      </c>
      <c r="Y218" s="1">
        <v>1</v>
      </c>
      <c r="Z218" s="1">
        <v>1</v>
      </c>
      <c r="AA218" s="1">
        <v>1</v>
      </c>
      <c r="AB218" s="1">
        <v>2</v>
      </c>
      <c r="BH218" s="1">
        <f t="shared" si="63"/>
        <v>33</v>
      </c>
      <c r="BJ218" s="7"/>
      <c r="BK218" s="6">
        <f>11/20</f>
        <v>0.55000000000000004</v>
      </c>
      <c r="BL218" s="6">
        <f>6/20</f>
        <v>0.3</v>
      </c>
      <c r="BM218" s="7">
        <f>BK218+BL218</f>
        <v>0.85000000000000009</v>
      </c>
    </row>
    <row r="219" spans="1:65" x14ac:dyDescent="0.15">
      <c r="A219" s="3"/>
      <c r="C219" s="2"/>
      <c r="F219" s="6"/>
      <c r="G219" s="6"/>
      <c r="H219" s="6"/>
      <c r="I219" s="6">
        <f t="shared" ref="I219:AB219" si="86">I218/I217</f>
        <v>0.8</v>
      </c>
      <c r="J219" s="6">
        <f t="shared" si="86"/>
        <v>0.2</v>
      </c>
      <c r="K219" s="6">
        <f t="shared" si="86"/>
        <v>0.6</v>
      </c>
      <c r="L219" s="6">
        <f t="shared" si="86"/>
        <v>0.25</v>
      </c>
      <c r="M219" s="6">
        <f t="shared" si="86"/>
        <v>0.5</v>
      </c>
      <c r="N219" s="6">
        <f t="shared" si="86"/>
        <v>0.2</v>
      </c>
      <c r="O219" s="6">
        <f t="shared" si="86"/>
        <v>0.2</v>
      </c>
      <c r="P219" s="6">
        <f t="shared" si="86"/>
        <v>0.33333333333333331</v>
      </c>
      <c r="Q219" s="6">
        <f t="shared" si="86"/>
        <v>0.2</v>
      </c>
      <c r="R219" s="6">
        <f t="shared" si="86"/>
        <v>0.5</v>
      </c>
      <c r="S219" s="6">
        <f t="shared" si="86"/>
        <v>0.5</v>
      </c>
      <c r="T219" s="6">
        <f t="shared" si="86"/>
        <v>0.6</v>
      </c>
      <c r="U219" s="6">
        <f t="shared" si="86"/>
        <v>0.5</v>
      </c>
      <c r="V219" s="6">
        <f t="shared" si="86"/>
        <v>0.2</v>
      </c>
      <c r="W219" s="6">
        <f t="shared" si="86"/>
        <v>0.2</v>
      </c>
      <c r="X219" s="6">
        <f t="shared" si="86"/>
        <v>0.5</v>
      </c>
      <c r="Y219" s="6">
        <f t="shared" si="86"/>
        <v>0.2</v>
      </c>
      <c r="Z219" s="6">
        <f t="shared" si="86"/>
        <v>0.25</v>
      </c>
      <c r="AA219" s="6">
        <f t="shared" si="86"/>
        <v>0.2</v>
      </c>
      <c r="AB219" s="6">
        <f t="shared" si="86"/>
        <v>0.4</v>
      </c>
      <c r="AC219" s="6"/>
      <c r="AD219" s="6"/>
      <c r="AE219" s="6"/>
      <c r="BI219" s="6">
        <f t="shared" ref="BI219:BI258" si="87">(BG217-BH218)/BG217</f>
        <v>0.74809160305343514</v>
      </c>
      <c r="BJ219" s="7">
        <f t="shared" si="80"/>
        <v>0.25190839694656486</v>
      </c>
    </row>
    <row r="220" spans="1:65" x14ac:dyDescent="0.15">
      <c r="A220" s="3"/>
      <c r="B220" s="2">
        <v>7</v>
      </c>
      <c r="C220" s="2"/>
      <c r="D220" s="2">
        <v>32</v>
      </c>
      <c r="E220" s="2">
        <v>28</v>
      </c>
      <c r="F220" s="4">
        <f>E220/D220</f>
        <v>0.875</v>
      </c>
      <c r="G220" s="4">
        <f>1-F220</f>
        <v>0.125</v>
      </c>
      <c r="H220" s="5">
        <f>D220-E220</f>
        <v>4</v>
      </c>
      <c r="I220" s="1">
        <v>3</v>
      </c>
      <c r="J220" s="1">
        <v>4</v>
      </c>
      <c r="K220" s="1">
        <v>3</v>
      </c>
      <c r="L220" s="1">
        <v>4</v>
      </c>
      <c r="M220" s="1">
        <v>5</v>
      </c>
      <c r="N220" s="1">
        <v>3</v>
      </c>
      <c r="O220" s="1">
        <v>5</v>
      </c>
      <c r="P220" s="1">
        <v>5</v>
      </c>
      <c r="Q220" s="1">
        <v>5</v>
      </c>
      <c r="R220" s="1">
        <v>5</v>
      </c>
      <c r="S220" s="1">
        <v>5</v>
      </c>
      <c r="T220" s="1">
        <v>3</v>
      </c>
      <c r="U220" s="1">
        <v>5</v>
      </c>
      <c r="V220" s="1">
        <v>4</v>
      </c>
      <c r="W220" s="1">
        <v>4</v>
      </c>
      <c r="X220" s="1">
        <v>4</v>
      </c>
      <c r="Y220" s="1">
        <v>4</v>
      </c>
      <c r="Z220" s="1">
        <v>5</v>
      </c>
      <c r="AA220" s="1">
        <v>5</v>
      </c>
      <c r="AB220" s="1">
        <v>5</v>
      </c>
      <c r="AC220" s="1">
        <v>3</v>
      </c>
      <c r="AD220" s="1">
        <v>5</v>
      </c>
      <c r="AE220" s="1">
        <v>4</v>
      </c>
      <c r="AF220" s="1">
        <v>5</v>
      </c>
      <c r="AG220" s="1">
        <v>4</v>
      </c>
      <c r="AH220" s="1">
        <v>5</v>
      </c>
      <c r="AI220" s="1">
        <v>5</v>
      </c>
      <c r="AJ220" s="1">
        <v>5</v>
      </c>
      <c r="BG220" s="1">
        <f t="shared" si="78"/>
        <v>138</v>
      </c>
      <c r="BJ220" s="7"/>
    </row>
    <row r="221" spans="1:65" x14ac:dyDescent="0.15">
      <c r="A221" s="3"/>
      <c r="B221" s="2"/>
      <c r="C221" s="2"/>
      <c r="D221" s="2"/>
      <c r="E221" s="2"/>
      <c r="F221" s="4"/>
      <c r="G221" s="4"/>
      <c r="H221" s="5"/>
      <c r="I221" s="1">
        <v>2</v>
      </c>
      <c r="J221" s="1">
        <v>2</v>
      </c>
      <c r="K221" s="1">
        <v>1</v>
      </c>
      <c r="L221" s="1">
        <v>1</v>
      </c>
      <c r="M221" s="1">
        <v>2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2</v>
      </c>
      <c r="T221" s="1">
        <v>1</v>
      </c>
      <c r="U221" s="1">
        <v>1</v>
      </c>
      <c r="V221" s="1">
        <v>1</v>
      </c>
      <c r="W221" s="1">
        <v>2</v>
      </c>
      <c r="X221" s="1">
        <v>2</v>
      </c>
      <c r="Y221" s="1">
        <v>2</v>
      </c>
      <c r="Z221" s="1">
        <v>2</v>
      </c>
      <c r="AA221" s="1">
        <v>2</v>
      </c>
      <c r="AB221" s="1">
        <v>2</v>
      </c>
      <c r="AC221" s="1">
        <v>2</v>
      </c>
      <c r="AD221" s="1">
        <v>2</v>
      </c>
      <c r="AE221" s="1">
        <v>2</v>
      </c>
      <c r="AF221" s="1">
        <v>2</v>
      </c>
      <c r="AG221" s="1">
        <v>1</v>
      </c>
      <c r="AH221" s="1">
        <v>2</v>
      </c>
      <c r="AI221" s="1">
        <v>1</v>
      </c>
      <c r="AJ221" s="1">
        <v>1</v>
      </c>
      <c r="BH221" s="1">
        <f t="shared" ref="BH221:BH283" si="88">SUM(I221:BF221)</f>
        <v>43</v>
      </c>
      <c r="BJ221" s="7"/>
      <c r="BK221" s="6">
        <f>14/28</f>
        <v>0.5</v>
      </c>
      <c r="BL221" s="6">
        <f>14/28</f>
        <v>0.5</v>
      </c>
      <c r="BM221" s="7">
        <f>BK221+BL221</f>
        <v>1</v>
      </c>
    </row>
    <row r="222" spans="1:65" x14ac:dyDescent="0.15">
      <c r="A222" s="3"/>
      <c r="C222" s="2"/>
      <c r="F222" s="6"/>
      <c r="G222" s="6"/>
      <c r="H222" s="6"/>
      <c r="I222" s="6">
        <f t="shared" ref="I222:AJ222" si="89">I221/I220</f>
        <v>0.66666666666666663</v>
      </c>
      <c r="J222" s="6">
        <f t="shared" si="89"/>
        <v>0.5</v>
      </c>
      <c r="K222" s="6">
        <f t="shared" si="89"/>
        <v>0.33333333333333331</v>
      </c>
      <c r="L222" s="6">
        <f t="shared" si="89"/>
        <v>0.25</v>
      </c>
      <c r="M222" s="6">
        <f t="shared" si="89"/>
        <v>0.4</v>
      </c>
      <c r="N222" s="6">
        <f t="shared" si="89"/>
        <v>0.33333333333333331</v>
      </c>
      <c r="O222" s="6">
        <f t="shared" si="89"/>
        <v>0.2</v>
      </c>
      <c r="P222" s="6">
        <f t="shared" si="89"/>
        <v>0.2</v>
      </c>
      <c r="Q222" s="6">
        <f t="shared" si="89"/>
        <v>0.2</v>
      </c>
      <c r="R222" s="6">
        <f t="shared" si="89"/>
        <v>0.2</v>
      </c>
      <c r="S222" s="6">
        <f t="shared" si="89"/>
        <v>0.4</v>
      </c>
      <c r="T222" s="6">
        <f t="shared" si="89"/>
        <v>0.33333333333333331</v>
      </c>
      <c r="U222" s="6">
        <f t="shared" si="89"/>
        <v>0.2</v>
      </c>
      <c r="V222" s="6">
        <f t="shared" si="89"/>
        <v>0.25</v>
      </c>
      <c r="W222" s="6">
        <f t="shared" si="89"/>
        <v>0.5</v>
      </c>
      <c r="X222" s="6">
        <f t="shared" si="89"/>
        <v>0.5</v>
      </c>
      <c r="Y222" s="6">
        <f t="shared" si="89"/>
        <v>0.5</v>
      </c>
      <c r="Z222" s="6">
        <f t="shared" si="89"/>
        <v>0.4</v>
      </c>
      <c r="AA222" s="6">
        <f t="shared" si="89"/>
        <v>0.4</v>
      </c>
      <c r="AB222" s="6">
        <f t="shared" si="89"/>
        <v>0.4</v>
      </c>
      <c r="AC222" s="6">
        <f t="shared" si="89"/>
        <v>0.66666666666666663</v>
      </c>
      <c r="AD222" s="6">
        <f t="shared" si="89"/>
        <v>0.4</v>
      </c>
      <c r="AE222" s="6">
        <f t="shared" si="89"/>
        <v>0.5</v>
      </c>
      <c r="AF222" s="6">
        <f t="shared" si="89"/>
        <v>0.4</v>
      </c>
      <c r="AG222" s="6">
        <f t="shared" si="89"/>
        <v>0.25</v>
      </c>
      <c r="AH222" s="6">
        <f t="shared" si="89"/>
        <v>0.4</v>
      </c>
      <c r="AI222" s="6">
        <f t="shared" si="89"/>
        <v>0.2</v>
      </c>
      <c r="AJ222" s="6">
        <f t="shared" si="89"/>
        <v>0.2</v>
      </c>
      <c r="BI222" s="6">
        <f t="shared" si="87"/>
        <v>0.68840579710144922</v>
      </c>
      <c r="BJ222" s="7">
        <f t="shared" si="80"/>
        <v>0.31159420289855078</v>
      </c>
    </row>
    <row r="223" spans="1:65" x14ac:dyDescent="0.15">
      <c r="A223" s="3"/>
      <c r="B223" s="2">
        <v>10</v>
      </c>
      <c r="C223" s="2"/>
      <c r="D223" s="2">
        <v>17</v>
      </c>
      <c r="E223" s="2">
        <v>12</v>
      </c>
      <c r="F223" s="4">
        <f>E223/D223</f>
        <v>0.70588235294117652</v>
      </c>
      <c r="G223" s="4">
        <f>1-F223</f>
        <v>0.29411764705882348</v>
      </c>
      <c r="H223" s="5">
        <f>D223-E223</f>
        <v>5</v>
      </c>
      <c r="I223" s="1">
        <v>6</v>
      </c>
      <c r="J223" s="1">
        <v>5</v>
      </c>
      <c r="K223" s="1">
        <v>4</v>
      </c>
      <c r="L223" s="1">
        <v>5</v>
      </c>
      <c r="M223" s="1">
        <v>5</v>
      </c>
      <c r="N223" s="1">
        <v>5</v>
      </c>
      <c r="O223" s="1">
        <v>4</v>
      </c>
      <c r="P223" s="1">
        <v>5</v>
      </c>
      <c r="Q223" s="1">
        <v>4</v>
      </c>
      <c r="R223" s="1">
        <v>4</v>
      </c>
      <c r="S223" s="1">
        <v>5</v>
      </c>
      <c r="T223" s="1">
        <v>5</v>
      </c>
      <c r="BG223" s="1">
        <f t="shared" si="78"/>
        <v>77</v>
      </c>
      <c r="BJ223" s="7"/>
    </row>
    <row r="224" spans="1:65" x14ac:dyDescent="0.15">
      <c r="A224" s="3"/>
      <c r="B224" s="2"/>
      <c r="C224" s="2"/>
      <c r="D224" s="2"/>
      <c r="E224" s="2"/>
      <c r="F224" s="4"/>
      <c r="G224" s="4"/>
      <c r="H224" s="5"/>
      <c r="I224" s="1">
        <v>2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  <c r="O224" s="1">
        <v>1</v>
      </c>
      <c r="P224" s="1">
        <v>1</v>
      </c>
      <c r="Q224" s="1">
        <v>1</v>
      </c>
      <c r="R224" s="1">
        <v>2</v>
      </c>
      <c r="S224" s="1">
        <v>1</v>
      </c>
      <c r="T224" s="1">
        <v>1</v>
      </c>
      <c r="BH224" s="1">
        <f t="shared" si="88"/>
        <v>14</v>
      </c>
      <c r="BJ224" s="7"/>
      <c r="BK224" s="6">
        <f>10/12</f>
        <v>0.83333333333333337</v>
      </c>
      <c r="BL224" s="6">
        <f>2/12</f>
        <v>0.16666666666666666</v>
      </c>
      <c r="BM224" s="7">
        <f>BK224+BL224</f>
        <v>1</v>
      </c>
    </row>
    <row r="225" spans="1:65" x14ac:dyDescent="0.15">
      <c r="A225" s="3"/>
      <c r="F225" s="6"/>
      <c r="G225" s="6"/>
      <c r="H225" s="6"/>
      <c r="I225" s="6">
        <f t="shared" ref="I225:T225" si="90">I224/I223</f>
        <v>0.33333333333333331</v>
      </c>
      <c r="J225" s="6">
        <f t="shared" si="90"/>
        <v>0.2</v>
      </c>
      <c r="K225" s="6">
        <f t="shared" si="90"/>
        <v>0.25</v>
      </c>
      <c r="L225" s="6">
        <f t="shared" si="90"/>
        <v>0.2</v>
      </c>
      <c r="M225" s="6">
        <f t="shared" si="90"/>
        <v>0.2</v>
      </c>
      <c r="N225" s="6">
        <f t="shared" si="90"/>
        <v>0.2</v>
      </c>
      <c r="O225" s="6">
        <f t="shared" si="90"/>
        <v>0.25</v>
      </c>
      <c r="P225" s="6">
        <f t="shared" si="90"/>
        <v>0.2</v>
      </c>
      <c r="Q225" s="6">
        <f t="shared" si="90"/>
        <v>0.25</v>
      </c>
      <c r="R225" s="6">
        <f t="shared" si="90"/>
        <v>0.5</v>
      </c>
      <c r="S225" s="6">
        <f t="shared" si="90"/>
        <v>0.2</v>
      </c>
      <c r="T225" s="6">
        <f t="shared" si="90"/>
        <v>0.2</v>
      </c>
      <c r="BI225" s="6">
        <f t="shared" si="87"/>
        <v>0.81818181818181823</v>
      </c>
      <c r="BJ225" s="7">
        <f t="shared" si="80"/>
        <v>0.18181818181818177</v>
      </c>
    </row>
    <row r="226" spans="1:65" x14ac:dyDescent="0.15">
      <c r="A226" s="3"/>
      <c r="B226" s="2">
        <v>4</v>
      </c>
      <c r="C226" s="3" t="s">
        <v>14</v>
      </c>
      <c r="D226" s="2">
        <v>19</v>
      </c>
      <c r="E226" s="2">
        <v>13</v>
      </c>
      <c r="F226" s="4">
        <f>E226/D226</f>
        <v>0.68421052631578949</v>
      </c>
      <c r="G226" s="4">
        <f>1-F226</f>
        <v>0.31578947368421051</v>
      </c>
      <c r="H226" s="5">
        <f>D226-E226</f>
        <v>6</v>
      </c>
      <c r="I226" s="1">
        <v>4</v>
      </c>
      <c r="J226" s="1">
        <v>5</v>
      </c>
      <c r="K226" s="1">
        <v>4</v>
      </c>
      <c r="L226" s="1">
        <v>5</v>
      </c>
      <c r="M226" s="1">
        <v>4</v>
      </c>
      <c r="N226" s="1">
        <v>5</v>
      </c>
      <c r="O226" s="1">
        <v>5</v>
      </c>
      <c r="P226" s="1">
        <v>4</v>
      </c>
      <c r="Q226" s="1">
        <v>4</v>
      </c>
      <c r="R226" s="1">
        <v>4</v>
      </c>
      <c r="S226" s="1">
        <v>5</v>
      </c>
      <c r="T226" s="1">
        <v>4</v>
      </c>
      <c r="U226" s="1">
        <v>4</v>
      </c>
      <c r="BG226" s="1">
        <f t="shared" si="78"/>
        <v>81</v>
      </c>
      <c r="BJ226" s="7"/>
    </row>
    <row r="227" spans="1:65" x14ac:dyDescent="0.15">
      <c r="A227" s="3"/>
      <c r="B227" s="2"/>
      <c r="C227" s="3"/>
      <c r="D227" s="2"/>
      <c r="E227" s="2"/>
      <c r="F227" s="4"/>
      <c r="G227" s="4"/>
      <c r="H227" s="5"/>
      <c r="I227" s="1">
        <v>1</v>
      </c>
      <c r="J227" s="1">
        <v>2</v>
      </c>
      <c r="K227" s="1">
        <v>1</v>
      </c>
      <c r="L227" s="1">
        <v>2</v>
      </c>
      <c r="M227" s="1">
        <v>1</v>
      </c>
      <c r="N227" s="1">
        <v>2</v>
      </c>
      <c r="O227" s="1">
        <v>1</v>
      </c>
      <c r="P227" s="1">
        <v>1</v>
      </c>
      <c r="Q227" s="1">
        <v>1</v>
      </c>
      <c r="R227" s="1">
        <v>2</v>
      </c>
      <c r="S227" s="1">
        <v>1</v>
      </c>
      <c r="T227" s="1">
        <v>1</v>
      </c>
      <c r="U227" s="1">
        <v>1</v>
      </c>
      <c r="BH227" s="1">
        <f t="shared" si="88"/>
        <v>17</v>
      </c>
      <c r="BJ227" s="7"/>
      <c r="BK227" s="6">
        <f>9/13</f>
        <v>0.69230769230769229</v>
      </c>
      <c r="BL227" s="6">
        <f>4/13</f>
        <v>0.30769230769230771</v>
      </c>
      <c r="BM227" s="7">
        <f>BK227+BL227</f>
        <v>1</v>
      </c>
    </row>
    <row r="228" spans="1:65" x14ac:dyDescent="0.15">
      <c r="A228" s="3"/>
      <c r="C228" s="3"/>
      <c r="F228" s="6"/>
      <c r="G228" s="6"/>
      <c r="H228" s="6"/>
      <c r="I228" s="6">
        <f t="shared" ref="I228:U228" si="91">I227/I226</f>
        <v>0.25</v>
      </c>
      <c r="J228" s="6">
        <f t="shared" si="91"/>
        <v>0.4</v>
      </c>
      <c r="K228" s="6">
        <f t="shared" si="91"/>
        <v>0.25</v>
      </c>
      <c r="L228" s="6">
        <f t="shared" si="91"/>
        <v>0.4</v>
      </c>
      <c r="M228" s="6">
        <f t="shared" si="91"/>
        <v>0.25</v>
      </c>
      <c r="N228" s="6">
        <f t="shared" si="91"/>
        <v>0.4</v>
      </c>
      <c r="O228" s="6">
        <f t="shared" si="91"/>
        <v>0.2</v>
      </c>
      <c r="P228" s="6">
        <f t="shared" si="91"/>
        <v>0.25</v>
      </c>
      <c r="Q228" s="6">
        <f t="shared" si="91"/>
        <v>0.25</v>
      </c>
      <c r="R228" s="6">
        <f t="shared" si="91"/>
        <v>0.5</v>
      </c>
      <c r="S228" s="6">
        <f t="shared" si="91"/>
        <v>0.2</v>
      </c>
      <c r="T228" s="6">
        <f t="shared" si="91"/>
        <v>0.25</v>
      </c>
      <c r="U228" s="6">
        <f t="shared" si="91"/>
        <v>0.25</v>
      </c>
      <c r="BI228" s="6">
        <f t="shared" si="87"/>
        <v>0.79012345679012341</v>
      </c>
      <c r="BJ228" s="7">
        <f t="shared" si="80"/>
        <v>0.20987654320987659</v>
      </c>
    </row>
    <row r="229" spans="1:65" x14ac:dyDescent="0.15">
      <c r="A229" s="3"/>
      <c r="B229" s="2">
        <v>8</v>
      </c>
      <c r="C229" s="3"/>
      <c r="D229" s="2">
        <v>22</v>
      </c>
      <c r="E229" s="2">
        <v>14</v>
      </c>
      <c r="F229" s="4">
        <f>E229/D229</f>
        <v>0.63636363636363635</v>
      </c>
      <c r="G229" s="4">
        <f>1-F229</f>
        <v>0.36363636363636365</v>
      </c>
      <c r="H229" s="5">
        <f>D229-E229</f>
        <v>8</v>
      </c>
      <c r="I229" s="1">
        <v>3</v>
      </c>
      <c r="J229" s="1">
        <v>4</v>
      </c>
      <c r="K229" s="1">
        <v>4</v>
      </c>
      <c r="L229" s="1">
        <v>5</v>
      </c>
      <c r="M229" s="1">
        <v>5</v>
      </c>
      <c r="N229" s="1">
        <v>4</v>
      </c>
      <c r="O229" s="1">
        <v>4</v>
      </c>
      <c r="P229" s="1">
        <v>5</v>
      </c>
      <c r="Q229" s="1">
        <v>3</v>
      </c>
      <c r="R229" s="1">
        <v>4</v>
      </c>
      <c r="S229" s="1">
        <v>4</v>
      </c>
      <c r="T229" s="1">
        <v>3</v>
      </c>
      <c r="U229" s="1">
        <v>4</v>
      </c>
      <c r="V229" s="1">
        <v>4</v>
      </c>
      <c r="BG229" s="1">
        <f t="shared" si="78"/>
        <v>88</v>
      </c>
      <c r="BJ229" s="7"/>
    </row>
    <row r="230" spans="1:65" x14ac:dyDescent="0.15">
      <c r="A230" s="3"/>
      <c r="B230" s="2"/>
      <c r="C230" s="3"/>
      <c r="D230" s="2"/>
      <c r="E230" s="2"/>
      <c r="F230" s="4"/>
      <c r="G230" s="4"/>
      <c r="H230" s="5"/>
      <c r="I230" s="1">
        <v>1</v>
      </c>
      <c r="J230" s="1">
        <v>1</v>
      </c>
      <c r="K230" s="1">
        <v>2</v>
      </c>
      <c r="L230" s="1">
        <v>1</v>
      </c>
      <c r="M230" s="1">
        <v>1</v>
      </c>
      <c r="N230" s="1">
        <v>1</v>
      </c>
      <c r="O230" s="1">
        <v>2</v>
      </c>
      <c r="P230" s="1">
        <v>2</v>
      </c>
      <c r="Q230" s="1">
        <v>1</v>
      </c>
      <c r="R230" s="1">
        <v>1</v>
      </c>
      <c r="S230" s="1">
        <v>1</v>
      </c>
      <c r="T230" s="1">
        <v>1</v>
      </c>
      <c r="U230" s="1">
        <v>1</v>
      </c>
      <c r="V230" s="1">
        <v>1</v>
      </c>
      <c r="BG230" s="1">
        <f t="shared" si="78"/>
        <v>17</v>
      </c>
      <c r="BH230" s="1">
        <f t="shared" si="88"/>
        <v>17</v>
      </c>
      <c r="BJ230" s="7"/>
      <c r="BK230" s="6">
        <f>11/14</f>
        <v>0.7857142857142857</v>
      </c>
      <c r="BL230" s="6">
        <f>3/14</f>
        <v>0.21428571428571427</v>
      </c>
      <c r="BM230" s="7">
        <f>BK230+BL230</f>
        <v>1</v>
      </c>
    </row>
    <row r="231" spans="1:65" x14ac:dyDescent="0.15">
      <c r="A231" s="3"/>
      <c r="C231" s="3"/>
      <c r="F231" s="6"/>
      <c r="G231" s="6"/>
      <c r="H231" s="6"/>
      <c r="I231" s="6">
        <f t="shared" ref="I231:V231" si="92">I230/I229</f>
        <v>0.33333333333333331</v>
      </c>
      <c r="J231" s="6">
        <f t="shared" si="92"/>
        <v>0.25</v>
      </c>
      <c r="K231" s="6">
        <f t="shared" si="92"/>
        <v>0.5</v>
      </c>
      <c r="L231" s="6">
        <f t="shared" si="92"/>
        <v>0.2</v>
      </c>
      <c r="M231" s="6">
        <f t="shared" si="92"/>
        <v>0.2</v>
      </c>
      <c r="N231" s="6">
        <f t="shared" si="92"/>
        <v>0.25</v>
      </c>
      <c r="O231" s="6">
        <f t="shared" si="92"/>
        <v>0.5</v>
      </c>
      <c r="P231" s="6">
        <f t="shared" si="92"/>
        <v>0.4</v>
      </c>
      <c r="Q231" s="6">
        <f t="shared" si="92"/>
        <v>0.33333333333333331</v>
      </c>
      <c r="R231" s="6">
        <f t="shared" si="92"/>
        <v>0.25</v>
      </c>
      <c r="S231" s="6">
        <f t="shared" si="92"/>
        <v>0.25</v>
      </c>
      <c r="T231" s="6">
        <f t="shared" si="92"/>
        <v>0.33333333333333331</v>
      </c>
      <c r="U231" s="6">
        <f t="shared" si="92"/>
        <v>0.25</v>
      </c>
      <c r="V231" s="6">
        <f t="shared" si="92"/>
        <v>0.25</v>
      </c>
      <c r="BG231" s="1">
        <f t="shared" si="78"/>
        <v>4.3000000000000007</v>
      </c>
      <c r="BI231" s="6">
        <f t="shared" si="87"/>
        <v>0.80681818181818177</v>
      </c>
      <c r="BJ231" s="7">
        <f t="shared" si="80"/>
        <v>0.19318181818181823</v>
      </c>
    </row>
    <row r="232" spans="1:65" x14ac:dyDescent="0.15">
      <c r="A232" s="3"/>
      <c r="B232" s="2">
        <v>13</v>
      </c>
      <c r="C232" s="3"/>
      <c r="D232" s="2">
        <v>18</v>
      </c>
      <c r="E232" s="2">
        <v>10</v>
      </c>
      <c r="F232" s="4">
        <f>E232/D232</f>
        <v>0.55555555555555558</v>
      </c>
      <c r="G232" s="4">
        <f>1-F232</f>
        <v>0.44444444444444442</v>
      </c>
      <c r="H232" s="5">
        <f>D232-E232</f>
        <v>8</v>
      </c>
      <c r="I232" s="1">
        <v>3</v>
      </c>
      <c r="J232" s="1">
        <v>4</v>
      </c>
      <c r="K232" s="1">
        <v>3</v>
      </c>
      <c r="L232" s="1">
        <v>4</v>
      </c>
      <c r="M232" s="1">
        <v>5</v>
      </c>
      <c r="N232" s="1">
        <v>4</v>
      </c>
      <c r="O232" s="1">
        <v>5</v>
      </c>
      <c r="P232" s="1">
        <v>4</v>
      </c>
      <c r="Q232" s="1">
        <v>5</v>
      </c>
      <c r="R232" s="1">
        <v>5</v>
      </c>
      <c r="BG232" s="1">
        <f t="shared" si="78"/>
        <v>74</v>
      </c>
      <c r="BJ232" s="7"/>
    </row>
    <row r="233" spans="1:65" x14ac:dyDescent="0.15">
      <c r="A233" s="3"/>
      <c r="B233" s="2"/>
      <c r="C233" s="3"/>
      <c r="D233" s="2"/>
      <c r="E233" s="2"/>
      <c r="F233" s="4"/>
      <c r="G233" s="4"/>
      <c r="H233" s="5"/>
      <c r="I233" s="1">
        <v>1</v>
      </c>
      <c r="J233" s="1">
        <v>2</v>
      </c>
      <c r="K233" s="1">
        <v>2</v>
      </c>
      <c r="L233" s="1">
        <v>1</v>
      </c>
      <c r="M233" s="1">
        <v>2</v>
      </c>
      <c r="N233" s="1">
        <v>1</v>
      </c>
      <c r="O233" s="1">
        <v>1</v>
      </c>
      <c r="P233" s="1">
        <v>1</v>
      </c>
      <c r="Q233" s="1">
        <v>2</v>
      </c>
      <c r="R233" s="1">
        <v>1</v>
      </c>
      <c r="BH233" s="1">
        <f t="shared" si="88"/>
        <v>14</v>
      </c>
      <c r="BJ233" s="7"/>
      <c r="BK233" s="6">
        <f>6/10</f>
        <v>0.6</v>
      </c>
      <c r="BL233" s="6">
        <f>4/10</f>
        <v>0.4</v>
      </c>
      <c r="BM233" s="7">
        <f>BK233+BL233</f>
        <v>1</v>
      </c>
    </row>
    <row r="234" spans="1:65" x14ac:dyDescent="0.15">
      <c r="A234" s="3"/>
      <c r="C234" s="3"/>
      <c r="F234" s="6"/>
      <c r="G234" s="6"/>
      <c r="H234" s="6"/>
      <c r="I234" s="6">
        <f t="shared" ref="I234:R234" si="93">I233/I232</f>
        <v>0.33333333333333331</v>
      </c>
      <c r="J234" s="6">
        <f t="shared" si="93"/>
        <v>0.5</v>
      </c>
      <c r="K234" s="6">
        <f t="shared" si="93"/>
        <v>0.66666666666666663</v>
      </c>
      <c r="L234" s="6">
        <f t="shared" si="93"/>
        <v>0.25</v>
      </c>
      <c r="M234" s="6">
        <f t="shared" si="93"/>
        <v>0.4</v>
      </c>
      <c r="N234" s="6">
        <f t="shared" si="93"/>
        <v>0.25</v>
      </c>
      <c r="O234" s="6">
        <f t="shared" si="93"/>
        <v>0.2</v>
      </c>
      <c r="P234" s="6">
        <f t="shared" si="93"/>
        <v>0.25</v>
      </c>
      <c r="Q234" s="6">
        <f t="shared" si="93"/>
        <v>0.4</v>
      </c>
      <c r="R234" s="6">
        <f t="shared" si="93"/>
        <v>0.2</v>
      </c>
      <c r="BI234" s="6">
        <f t="shared" si="87"/>
        <v>0.81081081081081086</v>
      </c>
      <c r="BJ234" s="7">
        <f t="shared" si="80"/>
        <v>0.18918918918918914</v>
      </c>
    </row>
    <row r="235" spans="1:65" x14ac:dyDescent="0.15">
      <c r="A235" s="3"/>
      <c r="B235" s="2">
        <v>14</v>
      </c>
      <c r="C235" s="3"/>
      <c r="D235" s="2">
        <v>11</v>
      </c>
      <c r="E235" s="2">
        <v>4</v>
      </c>
      <c r="F235" s="4">
        <f>E235/D235</f>
        <v>0.36363636363636365</v>
      </c>
      <c r="G235" s="4">
        <f>1-F235</f>
        <v>0.63636363636363635</v>
      </c>
      <c r="H235" s="5">
        <f>D235-E235</f>
        <v>7</v>
      </c>
      <c r="I235" s="1">
        <v>5</v>
      </c>
      <c r="J235" s="1">
        <v>5</v>
      </c>
      <c r="K235" s="1">
        <v>4</v>
      </c>
      <c r="L235" s="1">
        <v>4</v>
      </c>
      <c r="BG235" s="1">
        <f t="shared" si="78"/>
        <v>46</v>
      </c>
      <c r="BJ235" s="7"/>
    </row>
    <row r="236" spans="1:65" x14ac:dyDescent="0.15">
      <c r="A236" s="3"/>
      <c r="B236" s="2"/>
      <c r="C236" s="3"/>
      <c r="D236" s="2"/>
      <c r="E236" s="2"/>
      <c r="F236" s="4"/>
      <c r="G236" s="4"/>
      <c r="H236" s="5"/>
      <c r="I236" s="1">
        <v>1</v>
      </c>
      <c r="J236" s="1">
        <v>2</v>
      </c>
      <c r="K236" s="1">
        <v>1</v>
      </c>
      <c r="L236" s="1">
        <v>1</v>
      </c>
      <c r="BH236" s="1">
        <f t="shared" si="88"/>
        <v>5</v>
      </c>
      <c r="BJ236" s="7"/>
      <c r="BK236" s="6">
        <f>3/4</f>
        <v>0.75</v>
      </c>
      <c r="BL236" s="6">
        <f>1/4</f>
        <v>0.25</v>
      </c>
      <c r="BM236" s="7">
        <f>BK236+BL236</f>
        <v>1</v>
      </c>
    </row>
    <row r="237" spans="1:65" x14ac:dyDescent="0.15">
      <c r="A237" s="3"/>
      <c r="C237" s="10"/>
      <c r="F237" s="6"/>
      <c r="G237" s="6"/>
      <c r="H237" s="6"/>
      <c r="I237" s="6">
        <f t="shared" ref="I237:L237" si="94">I236/I235</f>
        <v>0.2</v>
      </c>
      <c r="J237" s="6">
        <f t="shared" si="94"/>
        <v>0.4</v>
      </c>
      <c r="K237" s="6">
        <f t="shared" si="94"/>
        <v>0.25</v>
      </c>
      <c r="L237" s="6">
        <f t="shared" si="94"/>
        <v>0.25</v>
      </c>
      <c r="BI237" s="6">
        <f t="shared" si="87"/>
        <v>0.89130434782608692</v>
      </c>
      <c r="BJ237" s="7">
        <f t="shared" si="80"/>
        <v>0.10869565217391308</v>
      </c>
    </row>
    <row r="238" spans="1:65" x14ac:dyDescent="0.15">
      <c r="A238" s="3"/>
      <c r="B238" s="3">
        <v>2</v>
      </c>
      <c r="C238" s="3" t="s">
        <v>13</v>
      </c>
      <c r="D238" s="2">
        <v>18</v>
      </c>
      <c r="E238" s="2">
        <v>12</v>
      </c>
      <c r="F238" s="4">
        <f>E238/D238</f>
        <v>0.66666666666666663</v>
      </c>
      <c r="G238" s="4">
        <f>1-F238</f>
        <v>0.33333333333333337</v>
      </c>
      <c r="H238" s="5">
        <f>D238-E238</f>
        <v>6</v>
      </c>
      <c r="I238" s="1">
        <v>3</v>
      </c>
      <c r="J238" s="1">
        <v>4</v>
      </c>
      <c r="K238" s="1">
        <v>5</v>
      </c>
      <c r="L238" s="1">
        <v>4</v>
      </c>
      <c r="M238" s="1">
        <v>5</v>
      </c>
      <c r="N238" s="1">
        <v>4</v>
      </c>
      <c r="O238" s="1">
        <v>5</v>
      </c>
      <c r="P238" s="1">
        <v>5</v>
      </c>
      <c r="Q238" s="1">
        <v>5</v>
      </c>
      <c r="R238" s="1">
        <v>5</v>
      </c>
      <c r="S238" s="1">
        <v>5</v>
      </c>
      <c r="T238" s="1">
        <v>5</v>
      </c>
      <c r="BG238" s="1">
        <f t="shared" si="78"/>
        <v>79</v>
      </c>
      <c r="BJ238" s="7"/>
    </row>
    <row r="239" spans="1:65" x14ac:dyDescent="0.15">
      <c r="A239" s="3"/>
      <c r="B239" s="3"/>
      <c r="C239" s="3"/>
      <c r="D239" s="2"/>
      <c r="E239" s="2"/>
      <c r="F239" s="4"/>
      <c r="G239" s="4"/>
      <c r="H239" s="5"/>
      <c r="I239" s="1">
        <v>1</v>
      </c>
      <c r="J239" s="1">
        <v>1</v>
      </c>
      <c r="K239" s="1">
        <v>2</v>
      </c>
      <c r="L239" s="1">
        <v>1</v>
      </c>
      <c r="M239" s="1">
        <v>1</v>
      </c>
      <c r="N239" s="1">
        <v>1</v>
      </c>
      <c r="O239" s="1">
        <v>2</v>
      </c>
      <c r="P239" s="1">
        <v>1</v>
      </c>
      <c r="Q239" s="1">
        <v>2</v>
      </c>
      <c r="R239" s="1">
        <v>1</v>
      </c>
      <c r="S239" s="1">
        <v>2</v>
      </c>
      <c r="T239" s="1">
        <v>1</v>
      </c>
      <c r="BH239" s="1">
        <f t="shared" si="88"/>
        <v>16</v>
      </c>
      <c r="BJ239" s="7"/>
      <c r="BK239" s="6">
        <f>8/12</f>
        <v>0.66666666666666663</v>
      </c>
      <c r="BL239" s="6">
        <f>4/12</f>
        <v>0.33333333333333331</v>
      </c>
      <c r="BM239" s="7">
        <f>BK239+BL239</f>
        <v>1</v>
      </c>
    </row>
    <row r="240" spans="1:65" x14ac:dyDescent="0.15">
      <c r="A240" s="3"/>
      <c r="B240" s="10"/>
      <c r="C240" s="3"/>
      <c r="F240" s="6"/>
      <c r="G240" s="6"/>
      <c r="H240" s="6"/>
      <c r="I240" s="6">
        <f t="shared" ref="I240:T240" si="95">I239/I238</f>
        <v>0.33333333333333331</v>
      </c>
      <c r="J240" s="6">
        <f t="shared" si="95"/>
        <v>0.25</v>
      </c>
      <c r="K240" s="6">
        <f t="shared" si="95"/>
        <v>0.4</v>
      </c>
      <c r="L240" s="6">
        <f t="shared" si="95"/>
        <v>0.25</v>
      </c>
      <c r="M240" s="6">
        <f t="shared" si="95"/>
        <v>0.2</v>
      </c>
      <c r="N240" s="6">
        <f t="shared" si="95"/>
        <v>0.25</v>
      </c>
      <c r="O240" s="6">
        <f t="shared" si="95"/>
        <v>0.4</v>
      </c>
      <c r="P240" s="6">
        <f t="shared" si="95"/>
        <v>0.2</v>
      </c>
      <c r="Q240" s="6">
        <f t="shared" si="95"/>
        <v>0.4</v>
      </c>
      <c r="R240" s="6">
        <f t="shared" si="95"/>
        <v>0.2</v>
      </c>
      <c r="S240" s="6">
        <f t="shared" si="95"/>
        <v>0.4</v>
      </c>
      <c r="T240" s="6">
        <f t="shared" si="95"/>
        <v>0.2</v>
      </c>
      <c r="BI240" s="6">
        <f t="shared" si="87"/>
        <v>0.79746835443037978</v>
      </c>
      <c r="BJ240" s="7">
        <f t="shared" si="80"/>
        <v>0.20253164556962022</v>
      </c>
    </row>
    <row r="241" spans="1:65" x14ac:dyDescent="0.15">
      <c r="A241" s="3"/>
      <c r="B241" s="2">
        <v>3</v>
      </c>
      <c r="C241" s="3"/>
      <c r="D241" s="2">
        <v>16</v>
      </c>
      <c r="E241" s="2">
        <v>9</v>
      </c>
      <c r="F241" s="4">
        <f>E241/D241</f>
        <v>0.5625</v>
      </c>
      <c r="G241" s="4">
        <f>1-F241</f>
        <v>0.4375</v>
      </c>
      <c r="H241" s="5">
        <f>D241-E241</f>
        <v>7</v>
      </c>
      <c r="I241" s="1">
        <v>4</v>
      </c>
      <c r="J241" s="1">
        <v>6</v>
      </c>
      <c r="K241" s="1">
        <v>5</v>
      </c>
      <c r="L241" s="1">
        <v>4</v>
      </c>
      <c r="M241" s="1">
        <v>4</v>
      </c>
      <c r="N241" s="1">
        <v>5</v>
      </c>
      <c r="O241" s="1">
        <v>4</v>
      </c>
      <c r="P241" s="1">
        <v>4</v>
      </c>
      <c r="Q241" s="1">
        <v>5</v>
      </c>
      <c r="BG241" s="1">
        <f t="shared" si="78"/>
        <v>69</v>
      </c>
      <c r="BJ241" s="7"/>
    </row>
    <row r="242" spans="1:65" x14ac:dyDescent="0.15">
      <c r="A242" s="3"/>
      <c r="B242" s="2"/>
      <c r="C242" s="3"/>
      <c r="D242" s="2"/>
      <c r="E242" s="2"/>
      <c r="F242" s="4"/>
      <c r="G242" s="4"/>
      <c r="H242" s="5"/>
      <c r="I242" s="1">
        <v>2</v>
      </c>
      <c r="J242" s="1">
        <v>2</v>
      </c>
      <c r="K242" s="1">
        <v>2</v>
      </c>
      <c r="L242" s="1">
        <v>1</v>
      </c>
      <c r="M242" s="1">
        <v>1</v>
      </c>
      <c r="N242" s="1">
        <v>2</v>
      </c>
      <c r="O242" s="1">
        <v>1</v>
      </c>
      <c r="P242" s="1">
        <v>1</v>
      </c>
      <c r="Q242" s="1">
        <v>1</v>
      </c>
      <c r="BG242" s="1">
        <f t="shared" si="78"/>
        <v>13</v>
      </c>
      <c r="BH242" s="1">
        <f t="shared" si="88"/>
        <v>13</v>
      </c>
      <c r="BJ242" s="7"/>
      <c r="BK242" s="6">
        <f>5/9</f>
        <v>0.55555555555555558</v>
      </c>
      <c r="BL242" s="6">
        <f>4/9</f>
        <v>0.44444444444444442</v>
      </c>
      <c r="BM242" s="7">
        <f>BK242+BL242</f>
        <v>1</v>
      </c>
    </row>
    <row r="243" spans="1:65" x14ac:dyDescent="0.15">
      <c r="A243" s="3"/>
      <c r="C243" s="3"/>
      <c r="F243" s="6"/>
      <c r="G243" s="6"/>
      <c r="H243" s="6"/>
      <c r="I243" s="6">
        <f t="shared" ref="I243:Q243" si="96">I242/I241</f>
        <v>0.5</v>
      </c>
      <c r="J243" s="6">
        <f t="shared" si="96"/>
        <v>0.33333333333333331</v>
      </c>
      <c r="K243" s="6">
        <f t="shared" si="96"/>
        <v>0.4</v>
      </c>
      <c r="L243" s="6">
        <f t="shared" si="96"/>
        <v>0.25</v>
      </c>
      <c r="M243" s="6">
        <f t="shared" si="96"/>
        <v>0.25</v>
      </c>
      <c r="N243" s="6">
        <f t="shared" si="96"/>
        <v>0.4</v>
      </c>
      <c r="O243" s="6">
        <f t="shared" si="96"/>
        <v>0.25</v>
      </c>
      <c r="P243" s="6">
        <f t="shared" si="96"/>
        <v>0.25</v>
      </c>
      <c r="Q243" s="6">
        <f t="shared" si="96"/>
        <v>0.2</v>
      </c>
      <c r="BI243" s="6">
        <f t="shared" si="87"/>
        <v>0.81159420289855078</v>
      </c>
      <c r="BJ243" s="7">
        <f t="shared" si="80"/>
        <v>0.18840579710144922</v>
      </c>
    </row>
    <row r="244" spans="1:65" x14ac:dyDescent="0.15">
      <c r="A244" s="3"/>
      <c r="B244" s="2">
        <v>5</v>
      </c>
      <c r="C244" s="3"/>
      <c r="D244" s="2">
        <v>29</v>
      </c>
      <c r="E244" s="2">
        <v>18</v>
      </c>
      <c r="F244" s="4">
        <f>E244/D244</f>
        <v>0.62068965517241381</v>
      </c>
      <c r="G244" s="4">
        <f>1-F244</f>
        <v>0.37931034482758619</v>
      </c>
      <c r="H244" s="5">
        <f>D244-E244</f>
        <v>11</v>
      </c>
      <c r="I244" s="1">
        <v>4</v>
      </c>
      <c r="J244" s="1">
        <v>3</v>
      </c>
      <c r="K244" s="1">
        <v>3</v>
      </c>
      <c r="L244" s="1">
        <v>3</v>
      </c>
      <c r="M244" s="1">
        <v>3</v>
      </c>
      <c r="N244" s="1">
        <v>4</v>
      </c>
      <c r="O244" s="1">
        <v>5</v>
      </c>
      <c r="P244" s="1">
        <v>4</v>
      </c>
      <c r="Q244" s="1">
        <v>4</v>
      </c>
      <c r="R244" s="1">
        <v>5</v>
      </c>
      <c r="S244" s="1">
        <v>5</v>
      </c>
      <c r="T244" s="1">
        <v>5</v>
      </c>
      <c r="U244" s="1">
        <v>6</v>
      </c>
      <c r="V244" s="1">
        <v>5</v>
      </c>
      <c r="W244" s="1">
        <v>5</v>
      </c>
      <c r="X244" s="1">
        <v>5</v>
      </c>
      <c r="BG244" s="1">
        <f t="shared" si="78"/>
        <v>113</v>
      </c>
      <c r="BJ244" s="7"/>
    </row>
    <row r="245" spans="1:65" x14ac:dyDescent="0.15">
      <c r="A245" s="3"/>
      <c r="B245" s="2"/>
      <c r="C245" s="3"/>
      <c r="D245" s="2"/>
      <c r="E245" s="2"/>
      <c r="F245" s="4"/>
      <c r="G245" s="4"/>
      <c r="H245" s="5"/>
      <c r="I245" s="1">
        <v>1</v>
      </c>
      <c r="J245" s="1">
        <v>1</v>
      </c>
      <c r="K245" s="1">
        <v>1</v>
      </c>
      <c r="L245" s="1">
        <v>1</v>
      </c>
      <c r="M245" s="1">
        <v>2</v>
      </c>
      <c r="N245" s="1">
        <v>1</v>
      </c>
      <c r="O245" s="1">
        <v>1</v>
      </c>
      <c r="P245" s="1">
        <v>1</v>
      </c>
      <c r="Q245" s="1">
        <v>1</v>
      </c>
      <c r="R245" s="1">
        <v>2</v>
      </c>
      <c r="S245" s="1">
        <v>1</v>
      </c>
      <c r="T245" s="1">
        <v>1</v>
      </c>
      <c r="U245" s="1">
        <v>2</v>
      </c>
      <c r="V245" s="1">
        <v>1</v>
      </c>
      <c r="W245" s="1">
        <v>2</v>
      </c>
      <c r="X245" s="1">
        <v>1</v>
      </c>
      <c r="BH245" s="1">
        <f t="shared" si="88"/>
        <v>20</v>
      </c>
      <c r="BJ245" s="7"/>
      <c r="BK245" s="6">
        <f>14/18</f>
        <v>0.77777777777777779</v>
      </c>
      <c r="BL245" s="6">
        <f>4/18</f>
        <v>0.22222222222222221</v>
      </c>
      <c r="BM245" s="7">
        <f>BK245+BL245</f>
        <v>1</v>
      </c>
    </row>
    <row r="246" spans="1:65" x14ac:dyDescent="0.15">
      <c r="A246" s="3"/>
      <c r="C246" s="3"/>
      <c r="F246" s="6"/>
      <c r="G246" s="6"/>
      <c r="H246" s="6"/>
      <c r="I246" s="6">
        <f t="shared" ref="I246:X246" si="97">I245/I244</f>
        <v>0.25</v>
      </c>
      <c r="J246" s="6">
        <f t="shared" si="97"/>
        <v>0.33333333333333331</v>
      </c>
      <c r="K246" s="6">
        <f t="shared" si="97"/>
        <v>0.33333333333333331</v>
      </c>
      <c r="L246" s="6">
        <f t="shared" si="97"/>
        <v>0.33333333333333331</v>
      </c>
      <c r="M246" s="6">
        <f t="shared" si="97"/>
        <v>0.66666666666666663</v>
      </c>
      <c r="N246" s="6">
        <f t="shared" si="97"/>
        <v>0.25</v>
      </c>
      <c r="O246" s="6">
        <f t="shared" si="97"/>
        <v>0.2</v>
      </c>
      <c r="P246" s="6">
        <f t="shared" si="97"/>
        <v>0.25</v>
      </c>
      <c r="Q246" s="6">
        <f t="shared" si="97"/>
        <v>0.25</v>
      </c>
      <c r="R246" s="6">
        <f t="shared" si="97"/>
        <v>0.4</v>
      </c>
      <c r="S246" s="6">
        <f t="shared" si="97"/>
        <v>0.2</v>
      </c>
      <c r="T246" s="6">
        <f t="shared" si="97"/>
        <v>0.2</v>
      </c>
      <c r="U246" s="6">
        <f t="shared" si="97"/>
        <v>0.33333333333333331</v>
      </c>
      <c r="V246" s="6">
        <f t="shared" si="97"/>
        <v>0.2</v>
      </c>
      <c r="W246" s="6">
        <f t="shared" si="97"/>
        <v>0.4</v>
      </c>
      <c r="X246" s="6">
        <f t="shared" si="97"/>
        <v>0.2</v>
      </c>
      <c r="BI246" s="6">
        <f t="shared" si="87"/>
        <v>0.82300884955752207</v>
      </c>
      <c r="BJ246" s="7">
        <f t="shared" si="80"/>
        <v>0.17699115044247793</v>
      </c>
    </row>
    <row r="247" spans="1:65" x14ac:dyDescent="0.15">
      <c r="A247" s="3"/>
      <c r="B247" s="2">
        <v>11</v>
      </c>
      <c r="C247" s="3"/>
      <c r="D247" s="2">
        <v>13</v>
      </c>
      <c r="E247" s="2">
        <v>7</v>
      </c>
      <c r="F247" s="4">
        <f>E247/D247</f>
        <v>0.53846153846153844</v>
      </c>
      <c r="G247" s="4">
        <f>1-F247</f>
        <v>0.46153846153846156</v>
      </c>
      <c r="H247" s="5">
        <f>D247-E247</f>
        <v>6</v>
      </c>
      <c r="I247" s="1">
        <v>5</v>
      </c>
      <c r="J247" s="1">
        <v>3</v>
      </c>
      <c r="K247" s="1">
        <v>4</v>
      </c>
      <c r="L247" s="1">
        <v>3</v>
      </c>
      <c r="M247" s="1">
        <v>4</v>
      </c>
      <c r="N247" s="1">
        <v>3</v>
      </c>
      <c r="O247" s="1">
        <v>5</v>
      </c>
      <c r="BG247" s="1">
        <f t="shared" si="78"/>
        <v>51</v>
      </c>
      <c r="BJ247" s="7"/>
    </row>
    <row r="248" spans="1:65" x14ac:dyDescent="0.15">
      <c r="A248" s="3"/>
      <c r="B248" s="2"/>
      <c r="C248" s="3"/>
      <c r="D248" s="2"/>
      <c r="E248" s="2"/>
      <c r="F248" s="4"/>
      <c r="G248" s="4"/>
      <c r="H248" s="5"/>
      <c r="I248" s="1">
        <v>1</v>
      </c>
      <c r="J248" s="1">
        <v>1</v>
      </c>
      <c r="K248" s="1">
        <v>2</v>
      </c>
      <c r="L248" s="1">
        <v>1</v>
      </c>
      <c r="M248" s="1">
        <v>2</v>
      </c>
      <c r="N248" s="1">
        <v>1</v>
      </c>
      <c r="O248" s="1">
        <v>1</v>
      </c>
      <c r="BH248" s="1">
        <f t="shared" si="88"/>
        <v>9</v>
      </c>
      <c r="BJ248" s="7"/>
      <c r="BK248" s="6">
        <f>5/7</f>
        <v>0.7142857142857143</v>
      </c>
      <c r="BL248" s="6">
        <f>2/7</f>
        <v>0.2857142857142857</v>
      </c>
      <c r="BM248" s="7">
        <f>BK248+BL248</f>
        <v>1</v>
      </c>
    </row>
    <row r="249" spans="1:65" x14ac:dyDescent="0.15">
      <c r="A249" s="3"/>
      <c r="C249" s="10"/>
      <c r="F249" s="6"/>
      <c r="G249" s="6"/>
      <c r="H249" s="6"/>
      <c r="I249" s="6">
        <f t="shared" ref="I249:O249" si="98">I248/I247</f>
        <v>0.2</v>
      </c>
      <c r="J249" s="6">
        <f t="shared" si="98"/>
        <v>0.33333333333333331</v>
      </c>
      <c r="K249" s="6">
        <f t="shared" si="98"/>
        <v>0.5</v>
      </c>
      <c r="L249" s="6">
        <f t="shared" si="98"/>
        <v>0.33333333333333331</v>
      </c>
      <c r="M249" s="6">
        <f t="shared" si="98"/>
        <v>0.5</v>
      </c>
      <c r="N249" s="6">
        <f t="shared" si="98"/>
        <v>0.33333333333333331</v>
      </c>
      <c r="O249" s="6">
        <f t="shared" si="98"/>
        <v>0.2</v>
      </c>
      <c r="BI249" s="6">
        <f t="shared" si="87"/>
        <v>0.82352941176470584</v>
      </c>
      <c r="BJ249" s="7">
        <f t="shared" si="80"/>
        <v>0.17647058823529416</v>
      </c>
    </row>
    <row r="250" spans="1:65" x14ac:dyDescent="0.15">
      <c r="A250" s="3"/>
      <c r="B250" s="2">
        <v>6</v>
      </c>
      <c r="C250" s="2" t="s">
        <v>15</v>
      </c>
      <c r="D250" s="2">
        <v>20</v>
      </c>
      <c r="E250" s="2">
        <v>14</v>
      </c>
      <c r="F250" s="4">
        <f>E250/D250</f>
        <v>0.7</v>
      </c>
      <c r="G250" s="4">
        <f>1-F250</f>
        <v>0.30000000000000004</v>
      </c>
      <c r="H250" s="5">
        <f>D250-E250</f>
        <v>6</v>
      </c>
      <c r="I250" s="1">
        <v>6</v>
      </c>
      <c r="J250" s="1">
        <v>5</v>
      </c>
      <c r="K250" s="1">
        <v>4</v>
      </c>
      <c r="L250" s="1">
        <v>4</v>
      </c>
      <c r="M250" s="1">
        <v>4</v>
      </c>
      <c r="N250" s="1">
        <v>4</v>
      </c>
      <c r="O250" s="1">
        <v>5</v>
      </c>
      <c r="P250" s="1">
        <v>4</v>
      </c>
      <c r="Q250" s="1">
        <v>5</v>
      </c>
      <c r="R250" s="1">
        <v>4</v>
      </c>
      <c r="S250" s="1">
        <v>5</v>
      </c>
      <c r="T250" s="1">
        <v>5</v>
      </c>
      <c r="U250" s="1">
        <v>5</v>
      </c>
      <c r="V250" s="1">
        <v>5</v>
      </c>
      <c r="BG250" s="1">
        <f t="shared" si="78"/>
        <v>89</v>
      </c>
      <c r="BJ250" s="7"/>
    </row>
    <row r="251" spans="1:65" x14ac:dyDescent="0.15">
      <c r="A251" s="3"/>
      <c r="B251" s="2"/>
      <c r="C251" s="2"/>
      <c r="D251" s="2"/>
      <c r="E251" s="2"/>
      <c r="F251" s="4"/>
      <c r="G251" s="4"/>
      <c r="H251" s="5"/>
      <c r="I251" s="1">
        <v>1</v>
      </c>
      <c r="J251" s="1">
        <v>1</v>
      </c>
      <c r="K251" s="1">
        <v>1</v>
      </c>
      <c r="L251" s="1">
        <v>1</v>
      </c>
      <c r="M251" s="1">
        <v>2</v>
      </c>
      <c r="N251" s="1">
        <v>2</v>
      </c>
      <c r="O251" s="1">
        <v>2</v>
      </c>
      <c r="P251" s="1">
        <v>2</v>
      </c>
      <c r="Q251" s="1">
        <v>1</v>
      </c>
      <c r="R251" s="1">
        <v>1</v>
      </c>
      <c r="S251" s="1">
        <v>1</v>
      </c>
      <c r="T251" s="1">
        <v>2</v>
      </c>
      <c r="U251" s="1">
        <v>1</v>
      </c>
      <c r="V251" s="1">
        <v>1</v>
      </c>
      <c r="BH251" s="1">
        <f t="shared" si="88"/>
        <v>19</v>
      </c>
      <c r="BJ251" s="7"/>
      <c r="BK251" s="6">
        <f>9/14</f>
        <v>0.6428571428571429</v>
      </c>
      <c r="BL251" s="6">
        <f>5/14</f>
        <v>0.35714285714285715</v>
      </c>
      <c r="BM251" s="7">
        <f>BK251+BL251</f>
        <v>1</v>
      </c>
    </row>
    <row r="252" spans="1:65" x14ac:dyDescent="0.15">
      <c r="A252" s="3"/>
      <c r="C252" s="2"/>
      <c r="F252" s="6"/>
      <c r="G252" s="6"/>
      <c r="H252" s="6"/>
      <c r="I252" s="6">
        <f t="shared" ref="I252:V252" si="99">I251/I250</f>
        <v>0.16666666666666666</v>
      </c>
      <c r="J252" s="6">
        <f t="shared" si="99"/>
        <v>0.2</v>
      </c>
      <c r="K252" s="6">
        <f t="shared" si="99"/>
        <v>0.25</v>
      </c>
      <c r="L252" s="6">
        <f t="shared" si="99"/>
        <v>0.25</v>
      </c>
      <c r="M252" s="6">
        <f t="shared" si="99"/>
        <v>0.5</v>
      </c>
      <c r="N252" s="6">
        <f t="shared" si="99"/>
        <v>0.5</v>
      </c>
      <c r="O252" s="6">
        <f t="shared" si="99"/>
        <v>0.4</v>
      </c>
      <c r="P252" s="6">
        <f t="shared" si="99"/>
        <v>0.5</v>
      </c>
      <c r="Q252" s="6">
        <f t="shared" si="99"/>
        <v>0.2</v>
      </c>
      <c r="R252" s="6">
        <f t="shared" si="99"/>
        <v>0.25</v>
      </c>
      <c r="S252" s="6">
        <f t="shared" si="99"/>
        <v>0.2</v>
      </c>
      <c r="T252" s="6">
        <f t="shared" si="99"/>
        <v>0.4</v>
      </c>
      <c r="U252" s="6">
        <f t="shared" si="99"/>
        <v>0.2</v>
      </c>
      <c r="V252" s="6">
        <f t="shared" si="99"/>
        <v>0.2</v>
      </c>
      <c r="BI252" s="6">
        <f t="shared" si="87"/>
        <v>0.7865168539325843</v>
      </c>
      <c r="BJ252" s="7">
        <f t="shared" si="80"/>
        <v>0.2134831460674157</v>
      </c>
    </row>
    <row r="253" spans="1:65" x14ac:dyDescent="0.15">
      <c r="A253" s="3"/>
      <c r="B253" s="2">
        <v>9</v>
      </c>
      <c r="C253" s="2"/>
      <c r="D253" s="2">
        <v>20</v>
      </c>
      <c r="E253" s="2">
        <v>13</v>
      </c>
      <c r="F253" s="4">
        <f>E253/D253</f>
        <v>0.65</v>
      </c>
      <c r="G253" s="4">
        <f>1-F253</f>
        <v>0.35</v>
      </c>
      <c r="H253" s="5">
        <f>D253-E253</f>
        <v>7</v>
      </c>
      <c r="I253" s="1">
        <v>4</v>
      </c>
      <c r="J253" s="1">
        <v>4</v>
      </c>
      <c r="K253" s="1">
        <v>5</v>
      </c>
      <c r="L253" s="1">
        <v>3</v>
      </c>
      <c r="M253" s="1">
        <v>4</v>
      </c>
      <c r="N253" s="1">
        <v>4</v>
      </c>
      <c r="O253" s="1">
        <v>5</v>
      </c>
      <c r="P253" s="1">
        <v>5</v>
      </c>
      <c r="Q253" s="1">
        <v>6</v>
      </c>
      <c r="R253" s="1">
        <v>4</v>
      </c>
      <c r="S253" s="1">
        <v>4</v>
      </c>
      <c r="T253" s="1">
        <v>5</v>
      </c>
      <c r="U253" s="1">
        <v>5</v>
      </c>
      <c r="BG253" s="1">
        <f t="shared" si="78"/>
        <v>86</v>
      </c>
      <c r="BJ253" s="7"/>
    </row>
    <row r="254" spans="1:65" x14ac:dyDescent="0.15">
      <c r="A254" s="3"/>
      <c r="B254" s="2"/>
      <c r="C254" s="2"/>
      <c r="D254" s="2"/>
      <c r="E254" s="2"/>
      <c r="F254" s="4"/>
      <c r="G254" s="4"/>
      <c r="H254" s="5"/>
      <c r="I254" s="1">
        <v>1</v>
      </c>
      <c r="J254" s="1">
        <v>1</v>
      </c>
      <c r="K254" s="1">
        <v>2</v>
      </c>
      <c r="L254" s="1">
        <v>1</v>
      </c>
      <c r="M254" s="1">
        <v>1</v>
      </c>
      <c r="N254" s="1">
        <v>1</v>
      </c>
      <c r="O254" s="1">
        <v>1</v>
      </c>
      <c r="P254" s="1">
        <v>1</v>
      </c>
      <c r="Q254" s="1">
        <v>2</v>
      </c>
      <c r="R254" s="1">
        <v>1</v>
      </c>
      <c r="S254" s="1">
        <v>1</v>
      </c>
      <c r="T254" s="1">
        <v>2</v>
      </c>
      <c r="U254" s="1">
        <v>1</v>
      </c>
      <c r="BH254" s="1">
        <f t="shared" si="88"/>
        <v>16</v>
      </c>
      <c r="BJ254" s="7"/>
      <c r="BK254" s="6">
        <f>10/13</f>
        <v>0.76923076923076927</v>
      </c>
      <c r="BL254" s="6">
        <f>3/13</f>
        <v>0.23076923076923078</v>
      </c>
      <c r="BM254" s="7">
        <f>BK254+BL254</f>
        <v>1</v>
      </c>
    </row>
    <row r="255" spans="1:65" x14ac:dyDescent="0.15">
      <c r="A255" s="3"/>
      <c r="F255" s="6"/>
      <c r="G255" s="6"/>
      <c r="H255" s="6"/>
      <c r="I255" s="6">
        <f t="shared" ref="I255:U255" si="100">I254/I253</f>
        <v>0.25</v>
      </c>
      <c r="J255" s="6">
        <f t="shared" si="100"/>
        <v>0.25</v>
      </c>
      <c r="K255" s="6">
        <f t="shared" si="100"/>
        <v>0.4</v>
      </c>
      <c r="L255" s="6">
        <f t="shared" si="100"/>
        <v>0.33333333333333331</v>
      </c>
      <c r="M255" s="6">
        <f t="shared" si="100"/>
        <v>0.25</v>
      </c>
      <c r="N255" s="6">
        <f t="shared" si="100"/>
        <v>0.25</v>
      </c>
      <c r="O255" s="6">
        <f t="shared" si="100"/>
        <v>0.2</v>
      </c>
      <c r="P255" s="6">
        <f t="shared" si="100"/>
        <v>0.2</v>
      </c>
      <c r="Q255" s="6">
        <f t="shared" si="100"/>
        <v>0.33333333333333331</v>
      </c>
      <c r="R255" s="6">
        <f t="shared" si="100"/>
        <v>0.25</v>
      </c>
      <c r="S255" s="6">
        <f t="shared" si="100"/>
        <v>0.25</v>
      </c>
      <c r="T255" s="6">
        <f t="shared" si="100"/>
        <v>0.4</v>
      </c>
      <c r="U255" s="6">
        <f t="shared" si="100"/>
        <v>0.2</v>
      </c>
      <c r="BI255" s="6">
        <f t="shared" si="87"/>
        <v>0.81395348837209303</v>
      </c>
      <c r="BJ255" s="7">
        <f t="shared" si="80"/>
        <v>0.18604651162790697</v>
      </c>
    </row>
    <row r="256" spans="1:65" x14ac:dyDescent="0.15">
      <c r="A256" s="3"/>
      <c r="B256" s="2">
        <v>12</v>
      </c>
      <c r="C256" s="2" t="s">
        <v>16</v>
      </c>
      <c r="D256" s="2">
        <v>11</v>
      </c>
      <c r="E256" s="2">
        <v>5</v>
      </c>
      <c r="F256" s="11">
        <f>E256/D256</f>
        <v>0.45454545454545453</v>
      </c>
      <c r="G256" s="4">
        <f>1-F256</f>
        <v>0.54545454545454541</v>
      </c>
      <c r="H256" s="5">
        <f>D256-E256</f>
        <v>6</v>
      </c>
      <c r="I256" s="1">
        <v>5</v>
      </c>
      <c r="J256" s="1">
        <v>3</v>
      </c>
      <c r="K256" s="1">
        <v>4</v>
      </c>
      <c r="L256" s="1">
        <v>4</v>
      </c>
      <c r="M256" s="1">
        <v>5</v>
      </c>
      <c r="BG256" s="1">
        <f t="shared" si="78"/>
        <v>45</v>
      </c>
      <c r="BJ256" s="7"/>
    </row>
    <row r="257" spans="1:65" x14ac:dyDescent="0.15">
      <c r="A257" s="3"/>
      <c r="B257" s="2"/>
      <c r="C257" s="2"/>
      <c r="D257" s="2"/>
      <c r="E257" s="2"/>
      <c r="F257" s="11"/>
      <c r="G257" s="4"/>
      <c r="H257" s="5"/>
      <c r="I257" s="1">
        <v>1</v>
      </c>
      <c r="J257" s="1">
        <v>1</v>
      </c>
      <c r="K257" s="1">
        <v>1</v>
      </c>
      <c r="L257" s="1">
        <v>2</v>
      </c>
      <c r="M257" s="1">
        <v>1</v>
      </c>
      <c r="BH257" s="1">
        <f t="shared" si="88"/>
        <v>6</v>
      </c>
      <c r="BJ257" s="7"/>
      <c r="BK257" s="6">
        <f>4/5</f>
        <v>0.8</v>
      </c>
      <c r="BL257" s="6">
        <f>1/5</f>
        <v>0.2</v>
      </c>
      <c r="BM257" s="7">
        <f>BK257+BL257</f>
        <v>1</v>
      </c>
    </row>
    <row r="258" spans="1:65" x14ac:dyDescent="0.15">
      <c r="A258" s="3"/>
      <c r="F258" s="8">
        <f>AVERAGE(F217:F257)</f>
        <v>0.62001274402323303</v>
      </c>
      <c r="G258" s="8">
        <f>AVERAGE(G217:G257)</f>
        <v>0.37998725597676702</v>
      </c>
      <c r="H258" s="6"/>
      <c r="I258" s="6">
        <f>I257/I256</f>
        <v>0.2</v>
      </c>
      <c r="J258" s="6">
        <f>J257/J256</f>
        <v>0.33333333333333331</v>
      </c>
      <c r="K258" s="6">
        <f>K257/K256</f>
        <v>0.25</v>
      </c>
      <c r="L258" s="6">
        <f>L257/L256</f>
        <v>0.5</v>
      </c>
      <c r="M258" s="6">
        <f>M257/M256</f>
        <v>0.2</v>
      </c>
      <c r="BI258" s="6">
        <f t="shared" si="87"/>
        <v>0.8666666666666667</v>
      </c>
      <c r="BJ258" s="7">
        <f t="shared" si="80"/>
        <v>0.1333333333333333</v>
      </c>
    </row>
    <row r="259" spans="1:65" x14ac:dyDescent="0.15">
      <c r="A259" s="3"/>
      <c r="F259" s="8"/>
      <c r="G259" s="8"/>
      <c r="H259" s="9"/>
      <c r="I259" s="6"/>
      <c r="J259" s="6"/>
      <c r="K259" s="6"/>
      <c r="L259" s="6"/>
      <c r="M259" s="6"/>
      <c r="BI259" s="9">
        <f>AVERAGE(BI219:BI258)</f>
        <v>0.8054624173717434</v>
      </c>
      <c r="BJ259" s="7"/>
      <c r="BK259" s="9">
        <f>AVERAGE(BK218:BK258)</f>
        <v>0.68840920983778131</v>
      </c>
      <c r="BL259" s="9">
        <f>AVERAGE(BL218:BL258)</f>
        <v>0.30087650444793301</v>
      </c>
    </row>
    <row r="260" spans="1:65" x14ac:dyDescent="0.15">
      <c r="A260" s="3"/>
      <c r="F260" s="8"/>
      <c r="G260" s="8"/>
      <c r="H260" s="9"/>
      <c r="BJ260" s="7"/>
    </row>
    <row r="261" spans="1:65" x14ac:dyDescent="0.15">
      <c r="A261" s="3" t="s">
        <v>5</v>
      </c>
      <c r="B261" s="2">
        <v>2</v>
      </c>
      <c r="C261" s="2" t="s">
        <v>12</v>
      </c>
      <c r="D261" s="2">
        <v>7</v>
      </c>
      <c r="E261" s="2">
        <v>6</v>
      </c>
      <c r="F261" s="4">
        <f>E261/D261</f>
        <v>0.8571428571428571</v>
      </c>
      <c r="G261" s="4">
        <f>1-F261</f>
        <v>0.1428571428571429</v>
      </c>
      <c r="H261" s="5">
        <f>D261-E261</f>
        <v>1</v>
      </c>
      <c r="I261" s="1">
        <v>4</v>
      </c>
      <c r="J261" s="1">
        <v>3</v>
      </c>
      <c r="K261" s="1">
        <v>6</v>
      </c>
      <c r="L261" s="1">
        <v>4</v>
      </c>
      <c r="M261" s="1">
        <v>5</v>
      </c>
      <c r="N261" s="1">
        <v>5</v>
      </c>
      <c r="BG261" s="1">
        <f t="shared" ref="BG261:BG322" si="101">(SUM(I261:BF261))+4*H261</f>
        <v>31</v>
      </c>
      <c r="BJ261" s="7"/>
    </row>
    <row r="262" spans="1:65" x14ac:dyDescent="0.15">
      <c r="A262" s="3"/>
      <c r="B262" s="2"/>
      <c r="C262" s="2"/>
      <c r="D262" s="2"/>
      <c r="E262" s="2"/>
      <c r="F262" s="4"/>
      <c r="G262" s="4"/>
      <c r="H262" s="5"/>
      <c r="I262" s="1">
        <v>3</v>
      </c>
      <c r="J262" s="1">
        <v>2</v>
      </c>
      <c r="K262" s="1">
        <v>3</v>
      </c>
      <c r="L262" s="1">
        <v>2</v>
      </c>
      <c r="M262" s="1">
        <v>3</v>
      </c>
      <c r="N262" s="1">
        <v>2</v>
      </c>
      <c r="BH262" s="1">
        <f t="shared" si="88"/>
        <v>15</v>
      </c>
      <c r="BJ262" s="7"/>
      <c r="BL262" s="6">
        <f>3/6</f>
        <v>0.5</v>
      </c>
      <c r="BM262" s="7">
        <f>BK262+BL262</f>
        <v>0.5</v>
      </c>
    </row>
    <row r="263" spans="1:65" x14ac:dyDescent="0.15">
      <c r="A263" s="3"/>
      <c r="C263" s="2"/>
      <c r="F263" s="6"/>
      <c r="G263" s="6"/>
      <c r="H263" s="6"/>
      <c r="I263" s="6">
        <f t="shared" ref="I263:N263" si="102">I262/I261</f>
        <v>0.75</v>
      </c>
      <c r="J263" s="6">
        <f t="shared" si="102"/>
        <v>0.66666666666666663</v>
      </c>
      <c r="K263" s="6">
        <f t="shared" si="102"/>
        <v>0.5</v>
      </c>
      <c r="L263" s="6">
        <f t="shared" si="102"/>
        <v>0.5</v>
      </c>
      <c r="M263" s="6">
        <f t="shared" si="102"/>
        <v>0.6</v>
      </c>
      <c r="N263" s="6">
        <f t="shared" si="102"/>
        <v>0.4</v>
      </c>
      <c r="O263" s="6"/>
      <c r="P263" s="6"/>
      <c r="BI263" s="6">
        <f t="shared" ref="BI263:BI320" si="103">(BG261-BH262)/BG261</f>
        <v>0.5161290322580645</v>
      </c>
      <c r="BJ263" s="7">
        <f t="shared" ref="BJ263:BJ324" si="104">1-BI263</f>
        <v>0.4838709677419355</v>
      </c>
    </row>
    <row r="264" spans="1:65" x14ac:dyDescent="0.15">
      <c r="A264" s="3"/>
      <c r="B264" s="2">
        <v>4</v>
      </c>
      <c r="C264" s="2"/>
      <c r="D264" s="2">
        <v>9</v>
      </c>
      <c r="E264" s="2">
        <v>8</v>
      </c>
      <c r="F264" s="4">
        <f>E264/D264</f>
        <v>0.88888888888888884</v>
      </c>
      <c r="G264" s="4">
        <f>1-F264</f>
        <v>0.11111111111111116</v>
      </c>
      <c r="H264" s="5">
        <f>D264-E264</f>
        <v>1</v>
      </c>
      <c r="I264" s="1">
        <v>3</v>
      </c>
      <c r="J264" s="1">
        <v>6</v>
      </c>
      <c r="K264" s="1">
        <v>5</v>
      </c>
      <c r="L264" s="1">
        <v>5</v>
      </c>
      <c r="M264" s="1">
        <v>3</v>
      </c>
      <c r="N264" s="1">
        <v>3</v>
      </c>
      <c r="O264" s="1">
        <v>5</v>
      </c>
      <c r="P264" s="1">
        <v>5</v>
      </c>
      <c r="BG264" s="1">
        <f t="shared" si="101"/>
        <v>39</v>
      </c>
      <c r="BJ264" s="7"/>
    </row>
    <row r="265" spans="1:65" x14ac:dyDescent="0.15">
      <c r="A265" s="3"/>
      <c r="B265" s="2"/>
      <c r="C265" s="2"/>
      <c r="D265" s="2"/>
      <c r="E265" s="2"/>
      <c r="F265" s="4"/>
      <c r="G265" s="4"/>
      <c r="H265" s="5"/>
      <c r="I265" s="1">
        <v>1</v>
      </c>
      <c r="J265" s="1">
        <v>6</v>
      </c>
      <c r="K265" s="1">
        <v>3</v>
      </c>
      <c r="L265" s="1">
        <v>5</v>
      </c>
      <c r="M265" s="1">
        <v>1</v>
      </c>
      <c r="N265" s="1">
        <v>3</v>
      </c>
      <c r="O265" s="1">
        <v>3</v>
      </c>
      <c r="P265" s="1">
        <v>3</v>
      </c>
      <c r="BH265" s="1">
        <f t="shared" si="88"/>
        <v>25</v>
      </c>
      <c r="BJ265" s="7"/>
      <c r="BK265" s="6">
        <f>2/8</f>
        <v>0.25</v>
      </c>
      <c r="BM265" s="7">
        <f>BK265+BL265</f>
        <v>0.25</v>
      </c>
    </row>
    <row r="266" spans="1:65" x14ac:dyDescent="0.15">
      <c r="A266" s="3"/>
      <c r="C266" s="2"/>
      <c r="F266" s="6"/>
      <c r="G266" s="6"/>
      <c r="H266" s="6"/>
      <c r="I266" s="6">
        <f t="shared" ref="I266:P266" si="105">I265/I264</f>
        <v>0.33333333333333331</v>
      </c>
      <c r="J266" s="6">
        <f t="shared" si="105"/>
        <v>1</v>
      </c>
      <c r="K266" s="6">
        <f t="shared" si="105"/>
        <v>0.6</v>
      </c>
      <c r="L266" s="6">
        <f t="shared" si="105"/>
        <v>1</v>
      </c>
      <c r="M266" s="6">
        <f t="shared" si="105"/>
        <v>0.33333333333333331</v>
      </c>
      <c r="N266" s="6">
        <f t="shared" si="105"/>
        <v>1</v>
      </c>
      <c r="O266" s="6">
        <f t="shared" si="105"/>
        <v>0.6</v>
      </c>
      <c r="P266" s="6">
        <f t="shared" si="105"/>
        <v>0.6</v>
      </c>
      <c r="BI266" s="6">
        <f t="shared" si="103"/>
        <v>0.35897435897435898</v>
      </c>
      <c r="BJ266" s="7">
        <f t="shared" si="104"/>
        <v>0.64102564102564097</v>
      </c>
    </row>
    <row r="267" spans="1:65" x14ac:dyDescent="0.15">
      <c r="A267" s="3"/>
      <c r="B267" s="2">
        <v>9</v>
      </c>
      <c r="C267" s="2"/>
      <c r="D267" s="2">
        <v>5</v>
      </c>
      <c r="E267" s="2">
        <v>4</v>
      </c>
      <c r="F267" s="4">
        <f>E267/D267</f>
        <v>0.8</v>
      </c>
      <c r="G267" s="4">
        <f>1-F267</f>
        <v>0.19999999999999996</v>
      </c>
      <c r="H267" s="5">
        <f>D267-E267</f>
        <v>1</v>
      </c>
      <c r="I267" s="1">
        <v>5</v>
      </c>
      <c r="J267" s="1">
        <v>5</v>
      </c>
      <c r="K267" s="1">
        <v>5</v>
      </c>
      <c r="L267" s="1">
        <v>4</v>
      </c>
      <c r="BG267" s="1">
        <f t="shared" si="101"/>
        <v>23</v>
      </c>
      <c r="BJ267" s="7"/>
    </row>
    <row r="268" spans="1:65" x14ac:dyDescent="0.15">
      <c r="A268" s="3"/>
      <c r="B268" s="2"/>
      <c r="C268" s="2"/>
      <c r="D268" s="2"/>
      <c r="E268" s="2"/>
      <c r="F268" s="4"/>
      <c r="G268" s="4"/>
      <c r="H268" s="5"/>
      <c r="I268" s="1">
        <v>5</v>
      </c>
      <c r="J268" s="1">
        <v>4</v>
      </c>
      <c r="K268" s="1">
        <v>3</v>
      </c>
      <c r="L268" s="1">
        <v>4</v>
      </c>
      <c r="BH268" s="1">
        <f t="shared" si="88"/>
        <v>16</v>
      </c>
      <c r="BJ268" s="7"/>
      <c r="BM268" s="7">
        <v>0</v>
      </c>
    </row>
    <row r="269" spans="1:65" x14ac:dyDescent="0.15">
      <c r="A269" s="3"/>
      <c r="C269" s="2"/>
      <c r="F269" s="6"/>
      <c r="G269" s="6"/>
      <c r="H269" s="6"/>
      <c r="I269" s="6">
        <f t="shared" ref="I269:L269" si="106">I268/I267</f>
        <v>1</v>
      </c>
      <c r="J269" s="6">
        <f t="shared" si="106"/>
        <v>0.8</v>
      </c>
      <c r="K269" s="6">
        <f t="shared" si="106"/>
        <v>0.6</v>
      </c>
      <c r="L269" s="6">
        <f t="shared" si="106"/>
        <v>1</v>
      </c>
      <c r="M269" s="6"/>
      <c r="N269" s="6"/>
      <c r="O269" s="6"/>
      <c r="P269" s="6"/>
      <c r="BI269" s="6">
        <f t="shared" si="103"/>
        <v>0.30434782608695654</v>
      </c>
      <c r="BJ269" s="7">
        <f t="shared" si="104"/>
        <v>0.69565217391304346</v>
      </c>
    </row>
    <row r="270" spans="1:65" x14ac:dyDescent="0.15">
      <c r="A270" s="3"/>
      <c r="B270" s="2">
        <v>11</v>
      </c>
      <c r="C270" s="2"/>
      <c r="D270" s="2">
        <v>7</v>
      </c>
      <c r="E270" s="2">
        <v>7</v>
      </c>
      <c r="F270" s="4">
        <f>E270/D270</f>
        <v>1</v>
      </c>
      <c r="G270" s="4">
        <f>1-F270</f>
        <v>0</v>
      </c>
      <c r="H270" s="5">
        <f>D270-E270</f>
        <v>0</v>
      </c>
      <c r="I270" s="1">
        <v>3</v>
      </c>
      <c r="J270" s="1">
        <v>4</v>
      </c>
      <c r="K270" s="1">
        <v>4</v>
      </c>
      <c r="L270" s="1">
        <v>4</v>
      </c>
      <c r="M270" s="1">
        <v>4</v>
      </c>
      <c r="N270" s="1">
        <v>5</v>
      </c>
      <c r="O270" s="1">
        <v>4</v>
      </c>
      <c r="BG270" s="1">
        <f t="shared" si="101"/>
        <v>28</v>
      </c>
      <c r="BJ270" s="7"/>
    </row>
    <row r="271" spans="1:65" x14ac:dyDescent="0.15">
      <c r="A271" s="3"/>
      <c r="B271" s="2"/>
      <c r="C271" s="2"/>
      <c r="D271" s="2"/>
      <c r="E271" s="2"/>
      <c r="F271" s="4"/>
      <c r="G271" s="4"/>
      <c r="H271" s="5"/>
      <c r="I271" s="1">
        <v>1</v>
      </c>
      <c r="J271" s="1">
        <v>2</v>
      </c>
      <c r="K271" s="1">
        <v>1</v>
      </c>
      <c r="L271" s="1">
        <v>1</v>
      </c>
      <c r="M271" s="1">
        <v>1</v>
      </c>
      <c r="N271" s="1">
        <v>3</v>
      </c>
      <c r="O271" s="1">
        <v>3</v>
      </c>
      <c r="BH271" s="1">
        <f t="shared" si="88"/>
        <v>12</v>
      </c>
      <c r="BJ271" s="7"/>
      <c r="BK271" s="6">
        <f>4/7</f>
        <v>0.5714285714285714</v>
      </c>
      <c r="BL271" s="6">
        <f>1/7</f>
        <v>0.14285714285714285</v>
      </c>
      <c r="BM271" s="7">
        <f>BK271+BL271</f>
        <v>0.71428571428571419</v>
      </c>
    </row>
    <row r="272" spans="1:65" x14ac:dyDescent="0.15">
      <c r="A272" s="3"/>
      <c r="C272" s="2"/>
      <c r="F272" s="6"/>
      <c r="G272" s="6"/>
      <c r="H272" s="6"/>
      <c r="I272" s="6">
        <f t="shared" ref="I272:O272" si="107">I271/I270</f>
        <v>0.33333333333333331</v>
      </c>
      <c r="J272" s="6">
        <f t="shared" si="107"/>
        <v>0.5</v>
      </c>
      <c r="K272" s="6">
        <f t="shared" si="107"/>
        <v>0.25</v>
      </c>
      <c r="L272" s="6">
        <f t="shared" si="107"/>
        <v>0.25</v>
      </c>
      <c r="M272" s="6">
        <f t="shared" si="107"/>
        <v>0.25</v>
      </c>
      <c r="N272" s="6">
        <f t="shared" si="107"/>
        <v>0.6</v>
      </c>
      <c r="O272" s="6">
        <f t="shared" si="107"/>
        <v>0.75</v>
      </c>
      <c r="P272" s="6"/>
      <c r="BI272" s="6">
        <f t="shared" si="103"/>
        <v>0.5714285714285714</v>
      </c>
      <c r="BJ272" s="7">
        <f t="shared" si="104"/>
        <v>0.4285714285714286</v>
      </c>
    </row>
    <row r="273" spans="1:65" x14ac:dyDescent="0.15">
      <c r="A273" s="3"/>
      <c r="B273" s="2">
        <v>12</v>
      </c>
      <c r="C273" s="2"/>
      <c r="D273" s="2">
        <v>28</v>
      </c>
      <c r="E273" s="2">
        <v>27</v>
      </c>
      <c r="F273" s="4">
        <f>E273/D273</f>
        <v>0.9642857142857143</v>
      </c>
      <c r="G273" s="4">
        <f>1-F273</f>
        <v>3.5714285714285698E-2</v>
      </c>
      <c r="H273" s="5">
        <f>D273-E273</f>
        <v>1</v>
      </c>
      <c r="I273" s="1">
        <v>5</v>
      </c>
      <c r="J273" s="1">
        <v>5</v>
      </c>
      <c r="K273" s="1">
        <v>4</v>
      </c>
      <c r="L273" s="1">
        <v>5</v>
      </c>
      <c r="M273" s="1">
        <v>5</v>
      </c>
      <c r="N273" s="1">
        <v>5</v>
      </c>
      <c r="O273" s="1">
        <v>4</v>
      </c>
      <c r="P273" s="1">
        <v>5</v>
      </c>
      <c r="Q273" s="1">
        <v>5</v>
      </c>
      <c r="R273" s="1">
        <v>4</v>
      </c>
      <c r="S273" s="1">
        <v>4</v>
      </c>
      <c r="T273" s="1">
        <v>3</v>
      </c>
      <c r="U273" s="1">
        <v>4</v>
      </c>
      <c r="V273" s="1">
        <v>5</v>
      </c>
      <c r="W273" s="1">
        <v>4</v>
      </c>
      <c r="X273" s="1">
        <v>3</v>
      </c>
      <c r="Y273" s="1">
        <v>3</v>
      </c>
      <c r="Z273" s="1">
        <v>3</v>
      </c>
      <c r="AA273" s="1">
        <v>5</v>
      </c>
      <c r="AB273" s="1">
        <v>5</v>
      </c>
      <c r="AC273" s="1">
        <v>4</v>
      </c>
      <c r="AD273" s="1">
        <v>4</v>
      </c>
      <c r="AE273" s="1">
        <v>5</v>
      </c>
      <c r="AF273" s="1">
        <v>5</v>
      </c>
      <c r="AG273" s="1">
        <v>3</v>
      </c>
      <c r="AH273" s="1">
        <v>4</v>
      </c>
      <c r="AI273" s="1">
        <v>5</v>
      </c>
      <c r="BG273" s="1">
        <f t="shared" si="101"/>
        <v>120</v>
      </c>
      <c r="BJ273" s="7"/>
    </row>
    <row r="274" spans="1:65" x14ac:dyDescent="0.15">
      <c r="A274" s="3"/>
      <c r="B274" s="2"/>
      <c r="C274" s="2"/>
      <c r="D274" s="2"/>
      <c r="E274" s="2"/>
      <c r="F274" s="4"/>
      <c r="G274" s="4"/>
      <c r="H274" s="5"/>
      <c r="I274" s="1">
        <v>4</v>
      </c>
      <c r="J274" s="1">
        <v>1</v>
      </c>
      <c r="K274" s="1">
        <v>3</v>
      </c>
      <c r="L274" s="1">
        <v>1</v>
      </c>
      <c r="M274" s="1">
        <v>2</v>
      </c>
      <c r="N274" s="1">
        <v>1</v>
      </c>
      <c r="O274" s="1">
        <v>3</v>
      </c>
      <c r="P274" s="1">
        <v>2</v>
      </c>
      <c r="Q274" s="1">
        <v>1</v>
      </c>
      <c r="R274" s="1">
        <v>4</v>
      </c>
      <c r="S274" s="1">
        <v>3</v>
      </c>
      <c r="T274" s="1">
        <v>3</v>
      </c>
      <c r="U274" s="1">
        <v>3</v>
      </c>
      <c r="V274" s="1">
        <v>3</v>
      </c>
      <c r="W274" s="1">
        <v>4</v>
      </c>
      <c r="X274" s="1">
        <v>1</v>
      </c>
      <c r="Y274" s="1">
        <v>2</v>
      </c>
      <c r="Z274" s="1">
        <v>2</v>
      </c>
      <c r="AA274" s="1">
        <v>2</v>
      </c>
      <c r="AB274" s="1">
        <v>3</v>
      </c>
      <c r="AC274" s="1">
        <v>2</v>
      </c>
      <c r="AD274" s="1">
        <v>2</v>
      </c>
      <c r="AE274" s="1">
        <v>1</v>
      </c>
      <c r="AF274" s="1">
        <v>4</v>
      </c>
      <c r="AG274" s="1">
        <v>2</v>
      </c>
      <c r="AH274" s="1">
        <v>3</v>
      </c>
      <c r="AI274" s="1">
        <v>4</v>
      </c>
      <c r="BH274" s="1">
        <f t="shared" si="88"/>
        <v>66</v>
      </c>
      <c r="BJ274" s="7"/>
      <c r="BK274" s="6">
        <f>6/27</f>
        <v>0.22222222222222221</v>
      </c>
      <c r="BL274" s="6">
        <f>9/27</f>
        <v>0.33333333333333331</v>
      </c>
      <c r="BM274" s="7">
        <f>BK274+BL274</f>
        <v>0.55555555555555558</v>
      </c>
    </row>
    <row r="275" spans="1:65" x14ac:dyDescent="0.15">
      <c r="A275" s="3"/>
      <c r="F275" s="6"/>
      <c r="G275" s="6"/>
      <c r="H275" s="6"/>
      <c r="I275" s="6">
        <f t="shared" ref="I275:AI275" si="108">I274/I273</f>
        <v>0.8</v>
      </c>
      <c r="J275" s="6">
        <f t="shared" si="108"/>
        <v>0.2</v>
      </c>
      <c r="K275" s="6">
        <f t="shared" si="108"/>
        <v>0.75</v>
      </c>
      <c r="L275" s="6">
        <f t="shared" si="108"/>
        <v>0.2</v>
      </c>
      <c r="M275" s="6">
        <f t="shared" si="108"/>
        <v>0.4</v>
      </c>
      <c r="N275" s="6">
        <f t="shared" si="108"/>
        <v>0.2</v>
      </c>
      <c r="O275" s="6">
        <f t="shared" si="108"/>
        <v>0.75</v>
      </c>
      <c r="P275" s="6">
        <f t="shared" si="108"/>
        <v>0.4</v>
      </c>
      <c r="Q275" s="6">
        <f t="shared" si="108"/>
        <v>0.2</v>
      </c>
      <c r="R275" s="6">
        <f t="shared" si="108"/>
        <v>1</v>
      </c>
      <c r="S275" s="6">
        <f t="shared" si="108"/>
        <v>0.75</v>
      </c>
      <c r="T275" s="6">
        <f t="shared" si="108"/>
        <v>1</v>
      </c>
      <c r="U275" s="6">
        <f t="shared" si="108"/>
        <v>0.75</v>
      </c>
      <c r="V275" s="6">
        <f t="shared" si="108"/>
        <v>0.6</v>
      </c>
      <c r="W275" s="6">
        <f t="shared" si="108"/>
        <v>1</v>
      </c>
      <c r="X275" s="6">
        <f t="shared" si="108"/>
        <v>0.33333333333333331</v>
      </c>
      <c r="Y275" s="6">
        <f t="shared" si="108"/>
        <v>0.66666666666666663</v>
      </c>
      <c r="Z275" s="6">
        <f t="shared" si="108"/>
        <v>0.66666666666666663</v>
      </c>
      <c r="AA275" s="6">
        <f t="shared" si="108"/>
        <v>0.4</v>
      </c>
      <c r="AB275" s="6">
        <f t="shared" si="108"/>
        <v>0.6</v>
      </c>
      <c r="AC275" s="6">
        <f t="shared" si="108"/>
        <v>0.5</v>
      </c>
      <c r="AD275" s="6">
        <f t="shared" si="108"/>
        <v>0.5</v>
      </c>
      <c r="AE275" s="6">
        <f t="shared" si="108"/>
        <v>0.2</v>
      </c>
      <c r="AF275" s="6">
        <f t="shared" si="108"/>
        <v>0.8</v>
      </c>
      <c r="AG275" s="6">
        <f t="shared" si="108"/>
        <v>0.66666666666666663</v>
      </c>
      <c r="AH275" s="6">
        <f t="shared" si="108"/>
        <v>0.75</v>
      </c>
      <c r="AI275" s="6">
        <f t="shared" si="108"/>
        <v>0.8</v>
      </c>
      <c r="BI275" s="6">
        <f t="shared" si="103"/>
        <v>0.45</v>
      </c>
      <c r="BJ275" s="7">
        <f t="shared" si="104"/>
        <v>0.55000000000000004</v>
      </c>
    </row>
    <row r="276" spans="1:65" x14ac:dyDescent="0.15">
      <c r="A276" s="3"/>
      <c r="B276" s="2">
        <v>5</v>
      </c>
      <c r="C276" s="2" t="s">
        <v>13</v>
      </c>
      <c r="D276" s="2">
        <v>15</v>
      </c>
      <c r="E276" s="2">
        <v>15</v>
      </c>
      <c r="F276" s="4">
        <f>E276/D276</f>
        <v>1</v>
      </c>
      <c r="G276" s="4">
        <f>1-F276</f>
        <v>0</v>
      </c>
      <c r="H276" s="5">
        <f>D276-E276</f>
        <v>0</v>
      </c>
      <c r="I276" s="1">
        <v>5</v>
      </c>
      <c r="J276" s="1">
        <v>5</v>
      </c>
      <c r="K276" s="1">
        <v>5</v>
      </c>
      <c r="L276" s="1">
        <v>5</v>
      </c>
      <c r="M276" s="1">
        <v>5</v>
      </c>
      <c r="N276" s="1">
        <v>5</v>
      </c>
      <c r="O276" s="1">
        <v>3</v>
      </c>
      <c r="P276" s="1">
        <v>3</v>
      </c>
      <c r="Q276" s="1">
        <v>3</v>
      </c>
      <c r="R276" s="1">
        <v>4</v>
      </c>
      <c r="S276" s="1">
        <v>5</v>
      </c>
      <c r="T276" s="1">
        <v>6</v>
      </c>
      <c r="U276" s="1">
        <v>4</v>
      </c>
      <c r="V276" s="1">
        <v>4</v>
      </c>
      <c r="W276" s="1">
        <v>4</v>
      </c>
      <c r="BG276" s="1">
        <f t="shared" si="101"/>
        <v>66</v>
      </c>
      <c r="BJ276" s="7"/>
    </row>
    <row r="277" spans="1:65" x14ac:dyDescent="0.15">
      <c r="A277" s="3"/>
      <c r="B277" s="2"/>
      <c r="C277" s="2"/>
      <c r="D277" s="2"/>
      <c r="E277" s="2"/>
      <c r="F277" s="4"/>
      <c r="G277" s="4"/>
      <c r="H277" s="5"/>
      <c r="I277" s="1">
        <v>2</v>
      </c>
      <c r="J277" s="1">
        <v>5</v>
      </c>
      <c r="K277" s="1">
        <v>5</v>
      </c>
      <c r="L277" s="1">
        <v>2</v>
      </c>
      <c r="M277" s="1">
        <v>4</v>
      </c>
      <c r="N277" s="1">
        <v>4</v>
      </c>
      <c r="O277" s="1">
        <v>2</v>
      </c>
      <c r="P277" s="1">
        <v>3</v>
      </c>
      <c r="Q277" s="1">
        <v>3</v>
      </c>
      <c r="R277" s="1">
        <v>4</v>
      </c>
      <c r="S277" s="1">
        <v>4</v>
      </c>
      <c r="T277" s="1">
        <v>2</v>
      </c>
      <c r="U277" s="1">
        <v>3</v>
      </c>
      <c r="V277" s="1">
        <v>1</v>
      </c>
      <c r="W277" s="1">
        <v>3</v>
      </c>
      <c r="BH277" s="1">
        <f t="shared" si="88"/>
        <v>47</v>
      </c>
      <c r="BJ277" s="7"/>
      <c r="BK277" s="6">
        <f>1/15</f>
        <v>6.6666666666666666E-2</v>
      </c>
      <c r="BL277" s="6">
        <f>4/15</f>
        <v>0.26666666666666666</v>
      </c>
      <c r="BM277" s="7">
        <f>BK277+BL277</f>
        <v>0.33333333333333331</v>
      </c>
    </row>
    <row r="278" spans="1:65" x14ac:dyDescent="0.15">
      <c r="A278" s="3"/>
      <c r="C278" s="2"/>
      <c r="F278" s="6"/>
      <c r="G278" s="6"/>
      <c r="H278" s="6"/>
      <c r="I278" s="6">
        <f t="shared" ref="I278:W278" si="109">I277/I276</f>
        <v>0.4</v>
      </c>
      <c r="J278" s="6">
        <f t="shared" si="109"/>
        <v>1</v>
      </c>
      <c r="K278" s="6">
        <f t="shared" si="109"/>
        <v>1</v>
      </c>
      <c r="L278" s="6">
        <f t="shared" si="109"/>
        <v>0.4</v>
      </c>
      <c r="M278" s="6">
        <f t="shared" si="109"/>
        <v>0.8</v>
      </c>
      <c r="N278" s="6">
        <f t="shared" si="109"/>
        <v>0.8</v>
      </c>
      <c r="O278" s="6">
        <f t="shared" si="109"/>
        <v>0.66666666666666663</v>
      </c>
      <c r="P278" s="6">
        <f t="shared" si="109"/>
        <v>1</v>
      </c>
      <c r="Q278" s="6">
        <f t="shared" si="109"/>
        <v>1</v>
      </c>
      <c r="R278" s="6">
        <f t="shared" si="109"/>
        <v>1</v>
      </c>
      <c r="S278" s="6">
        <f t="shared" si="109"/>
        <v>0.8</v>
      </c>
      <c r="T278" s="6">
        <f t="shared" si="109"/>
        <v>0.33333333333333331</v>
      </c>
      <c r="U278" s="6">
        <f t="shared" si="109"/>
        <v>0.75</v>
      </c>
      <c r="V278" s="6">
        <f t="shared" si="109"/>
        <v>0.25</v>
      </c>
      <c r="W278" s="6">
        <f t="shared" si="109"/>
        <v>0.75</v>
      </c>
      <c r="BI278" s="6">
        <f t="shared" si="103"/>
        <v>0.2878787878787879</v>
      </c>
      <c r="BJ278" s="7">
        <f t="shared" si="104"/>
        <v>0.71212121212121215</v>
      </c>
    </row>
    <row r="279" spans="1:65" x14ac:dyDescent="0.15">
      <c r="A279" s="3"/>
      <c r="B279" s="2">
        <v>6</v>
      </c>
      <c r="C279" s="2"/>
      <c r="D279" s="2">
        <v>11</v>
      </c>
      <c r="E279" s="2">
        <v>10</v>
      </c>
      <c r="F279" s="4">
        <f>E279/D279</f>
        <v>0.90909090909090906</v>
      </c>
      <c r="G279" s="4">
        <f>1-F279</f>
        <v>9.0909090909090939E-2</v>
      </c>
      <c r="H279" s="5">
        <f>D279-E279</f>
        <v>1</v>
      </c>
      <c r="I279" s="1">
        <v>4</v>
      </c>
      <c r="J279" s="1">
        <v>5</v>
      </c>
      <c r="K279" s="1">
        <v>4</v>
      </c>
      <c r="L279" s="1">
        <v>3</v>
      </c>
      <c r="M279" s="1">
        <v>3</v>
      </c>
      <c r="N279" s="1">
        <v>5</v>
      </c>
      <c r="O279" s="1">
        <v>5</v>
      </c>
      <c r="P279" s="1">
        <v>5</v>
      </c>
      <c r="Q279" s="1">
        <v>4</v>
      </c>
      <c r="R279" s="1">
        <v>5</v>
      </c>
      <c r="BG279" s="1">
        <f t="shared" si="101"/>
        <v>47</v>
      </c>
      <c r="BJ279" s="7"/>
    </row>
    <row r="280" spans="1:65" x14ac:dyDescent="0.15">
      <c r="A280" s="3"/>
      <c r="B280" s="2"/>
      <c r="C280" s="2"/>
      <c r="D280" s="2"/>
      <c r="E280" s="2"/>
      <c r="F280" s="4"/>
      <c r="G280" s="4"/>
      <c r="H280" s="5"/>
      <c r="I280" s="1">
        <v>1</v>
      </c>
      <c r="J280" s="1">
        <v>5</v>
      </c>
      <c r="K280" s="1">
        <v>1</v>
      </c>
      <c r="L280" s="1">
        <v>2</v>
      </c>
      <c r="M280" s="1">
        <v>2</v>
      </c>
      <c r="N280" s="1">
        <v>5</v>
      </c>
      <c r="O280" s="1">
        <v>1</v>
      </c>
      <c r="P280" s="1">
        <v>3</v>
      </c>
      <c r="Q280" s="1">
        <v>4</v>
      </c>
      <c r="R280" s="1">
        <v>1</v>
      </c>
      <c r="BH280" s="1">
        <f t="shared" si="88"/>
        <v>25</v>
      </c>
      <c r="BJ280" s="7"/>
      <c r="BK280" s="6">
        <f>4/10</f>
        <v>0.4</v>
      </c>
      <c r="BL280" s="6">
        <f>2/10</f>
        <v>0.2</v>
      </c>
      <c r="BM280" s="7">
        <f>BK280+BL280</f>
        <v>0.60000000000000009</v>
      </c>
    </row>
    <row r="281" spans="1:65" x14ac:dyDescent="0.15">
      <c r="A281" s="3"/>
      <c r="C281" s="2"/>
      <c r="F281" s="6"/>
      <c r="G281" s="6"/>
      <c r="H281" s="6"/>
      <c r="I281" s="6">
        <f t="shared" ref="I281:R281" si="110">I280/I279</f>
        <v>0.25</v>
      </c>
      <c r="J281" s="6">
        <f t="shared" si="110"/>
        <v>1</v>
      </c>
      <c r="K281" s="6">
        <f t="shared" si="110"/>
        <v>0.25</v>
      </c>
      <c r="L281" s="6">
        <f t="shared" si="110"/>
        <v>0.66666666666666663</v>
      </c>
      <c r="M281" s="6">
        <f t="shared" si="110"/>
        <v>0.66666666666666663</v>
      </c>
      <c r="N281" s="6">
        <f t="shared" si="110"/>
        <v>1</v>
      </c>
      <c r="O281" s="6">
        <f t="shared" si="110"/>
        <v>0.2</v>
      </c>
      <c r="P281" s="6">
        <f t="shared" si="110"/>
        <v>0.6</v>
      </c>
      <c r="Q281" s="6">
        <f t="shared" si="110"/>
        <v>1</v>
      </c>
      <c r="R281" s="6">
        <f t="shared" si="110"/>
        <v>0.2</v>
      </c>
      <c r="S281" s="6"/>
      <c r="T281" s="6"/>
      <c r="U281" s="6"/>
      <c r="V281" s="6"/>
      <c r="W281" s="6"/>
      <c r="BI281" s="6">
        <f t="shared" si="103"/>
        <v>0.46808510638297873</v>
      </c>
      <c r="BJ281" s="7">
        <f t="shared" si="104"/>
        <v>0.53191489361702127</v>
      </c>
    </row>
    <row r="282" spans="1:65" x14ac:dyDescent="0.15">
      <c r="A282" s="3"/>
      <c r="B282" s="2">
        <v>7</v>
      </c>
      <c r="C282" s="2"/>
      <c r="D282" s="2">
        <v>21</v>
      </c>
      <c r="E282" s="2">
        <v>20</v>
      </c>
      <c r="F282" s="4">
        <f>E282/D282</f>
        <v>0.95238095238095233</v>
      </c>
      <c r="G282" s="4">
        <f>1-F282</f>
        <v>4.7619047619047672E-2</v>
      </c>
      <c r="H282" s="5">
        <f>D282-E282</f>
        <v>1</v>
      </c>
      <c r="I282" s="1">
        <v>5</v>
      </c>
      <c r="J282" s="1">
        <v>4</v>
      </c>
      <c r="K282" s="1">
        <v>4</v>
      </c>
      <c r="L282" s="1">
        <v>5</v>
      </c>
      <c r="M282" s="1">
        <v>4</v>
      </c>
      <c r="N282" s="1">
        <v>4</v>
      </c>
      <c r="O282" s="1">
        <v>5</v>
      </c>
      <c r="P282" s="1">
        <v>5</v>
      </c>
      <c r="Q282" s="1">
        <v>3</v>
      </c>
      <c r="R282" s="1">
        <v>4</v>
      </c>
      <c r="S282" s="1">
        <v>3</v>
      </c>
      <c r="T282" s="1">
        <v>5</v>
      </c>
      <c r="U282" s="1">
        <v>4</v>
      </c>
      <c r="V282" s="1">
        <v>3</v>
      </c>
      <c r="W282" s="1">
        <v>4</v>
      </c>
      <c r="X282" s="1">
        <v>4</v>
      </c>
      <c r="Y282" s="1">
        <v>5</v>
      </c>
      <c r="Z282" s="1">
        <v>5</v>
      </c>
      <c r="AA282" s="1">
        <v>4</v>
      </c>
      <c r="AB282" s="1">
        <v>5</v>
      </c>
      <c r="BG282" s="1">
        <f t="shared" si="101"/>
        <v>89</v>
      </c>
      <c r="BJ282" s="7"/>
    </row>
    <row r="283" spans="1:65" x14ac:dyDescent="0.15">
      <c r="A283" s="3"/>
      <c r="B283" s="2"/>
      <c r="C283" s="2"/>
      <c r="D283" s="2"/>
      <c r="E283" s="2"/>
      <c r="F283" s="4"/>
      <c r="G283" s="4"/>
      <c r="H283" s="5"/>
      <c r="I283" s="1">
        <v>3</v>
      </c>
      <c r="J283" s="1">
        <v>4</v>
      </c>
      <c r="K283" s="1">
        <v>3</v>
      </c>
      <c r="L283" s="1">
        <v>3</v>
      </c>
      <c r="M283" s="1">
        <v>2</v>
      </c>
      <c r="N283" s="1">
        <v>2</v>
      </c>
      <c r="O283" s="1">
        <v>4</v>
      </c>
      <c r="P283" s="1">
        <v>4</v>
      </c>
      <c r="Q283" s="1">
        <v>1</v>
      </c>
      <c r="R283" s="1">
        <v>3</v>
      </c>
      <c r="S283" s="1">
        <v>2</v>
      </c>
      <c r="T283" s="1">
        <v>3</v>
      </c>
      <c r="U283" s="1">
        <v>3</v>
      </c>
      <c r="V283" s="1">
        <v>2</v>
      </c>
      <c r="W283" s="1">
        <v>2</v>
      </c>
      <c r="X283" s="1">
        <v>2</v>
      </c>
      <c r="Y283" s="1">
        <v>2</v>
      </c>
      <c r="Z283" s="1">
        <v>3</v>
      </c>
      <c r="AA283" s="1">
        <v>3</v>
      </c>
      <c r="AB283" s="1">
        <v>2</v>
      </c>
      <c r="BH283" s="1">
        <f t="shared" si="88"/>
        <v>53</v>
      </c>
      <c r="BJ283" s="7"/>
      <c r="BK283" s="6">
        <f>1/20</f>
        <v>0.05</v>
      </c>
      <c r="BL283" s="6">
        <f>8/20</f>
        <v>0.4</v>
      </c>
      <c r="BM283" s="7">
        <f>BK283+BL283</f>
        <v>0.45</v>
      </c>
    </row>
    <row r="284" spans="1:65" x14ac:dyDescent="0.15">
      <c r="A284" s="3"/>
      <c r="C284" s="2"/>
      <c r="F284" s="6"/>
      <c r="G284" s="6"/>
      <c r="H284" s="6"/>
      <c r="I284" s="6">
        <f t="shared" ref="I284:AB284" si="111">I283/I282</f>
        <v>0.6</v>
      </c>
      <c r="J284" s="6">
        <f t="shared" si="111"/>
        <v>1</v>
      </c>
      <c r="K284" s="6">
        <f t="shared" si="111"/>
        <v>0.75</v>
      </c>
      <c r="L284" s="6">
        <f t="shared" si="111"/>
        <v>0.6</v>
      </c>
      <c r="M284" s="6">
        <f t="shared" si="111"/>
        <v>0.5</v>
      </c>
      <c r="N284" s="6">
        <f t="shared" si="111"/>
        <v>0.5</v>
      </c>
      <c r="O284" s="6">
        <f t="shared" si="111"/>
        <v>0.8</v>
      </c>
      <c r="P284" s="6">
        <f t="shared" si="111"/>
        <v>0.8</v>
      </c>
      <c r="Q284" s="6">
        <f t="shared" si="111"/>
        <v>0.33333333333333331</v>
      </c>
      <c r="R284" s="6">
        <f t="shared" si="111"/>
        <v>0.75</v>
      </c>
      <c r="S284" s="6">
        <f t="shared" si="111"/>
        <v>0.66666666666666663</v>
      </c>
      <c r="T284" s="6">
        <f t="shared" si="111"/>
        <v>0.6</v>
      </c>
      <c r="U284" s="6">
        <f t="shared" si="111"/>
        <v>0.75</v>
      </c>
      <c r="V284" s="6">
        <f t="shared" si="111"/>
        <v>0.66666666666666663</v>
      </c>
      <c r="W284" s="6">
        <f t="shared" si="111"/>
        <v>0.5</v>
      </c>
      <c r="X284" s="6">
        <f t="shared" si="111"/>
        <v>0.5</v>
      </c>
      <c r="Y284" s="6">
        <f t="shared" si="111"/>
        <v>0.4</v>
      </c>
      <c r="Z284" s="6">
        <f t="shared" si="111"/>
        <v>0.6</v>
      </c>
      <c r="AA284" s="6">
        <f t="shared" si="111"/>
        <v>0.75</v>
      </c>
      <c r="AB284" s="6">
        <f t="shared" si="111"/>
        <v>0.4</v>
      </c>
      <c r="BI284" s="6">
        <f t="shared" si="103"/>
        <v>0.4044943820224719</v>
      </c>
      <c r="BJ284" s="7">
        <f t="shared" si="104"/>
        <v>0.5955056179775281</v>
      </c>
    </row>
    <row r="285" spans="1:65" x14ac:dyDescent="0.15">
      <c r="A285" s="3"/>
      <c r="B285" s="2">
        <v>16</v>
      </c>
      <c r="C285" s="2"/>
      <c r="D285" s="2">
        <v>13</v>
      </c>
      <c r="E285" s="2">
        <v>12</v>
      </c>
      <c r="F285" s="4">
        <f>E285/D285</f>
        <v>0.92307692307692313</v>
      </c>
      <c r="G285" s="4">
        <f>1-F285</f>
        <v>7.6923076923076872E-2</v>
      </c>
      <c r="H285" s="5">
        <f>D285-E285</f>
        <v>1</v>
      </c>
      <c r="I285" s="1">
        <v>3</v>
      </c>
      <c r="J285" s="1">
        <v>3</v>
      </c>
      <c r="K285" s="1">
        <v>5</v>
      </c>
      <c r="L285" s="1">
        <v>4</v>
      </c>
      <c r="M285" s="1">
        <v>4</v>
      </c>
      <c r="N285" s="1">
        <v>4</v>
      </c>
      <c r="O285" s="1">
        <v>3</v>
      </c>
      <c r="P285" s="1">
        <v>3</v>
      </c>
      <c r="Q285" s="1">
        <v>6</v>
      </c>
      <c r="R285" s="1">
        <v>6</v>
      </c>
      <c r="S285" s="1">
        <v>5</v>
      </c>
      <c r="T285" s="1">
        <v>5</v>
      </c>
      <c r="BG285" s="1">
        <f t="shared" si="101"/>
        <v>55</v>
      </c>
      <c r="BJ285" s="7"/>
    </row>
    <row r="286" spans="1:65" x14ac:dyDescent="0.15">
      <c r="A286" s="3"/>
      <c r="B286" s="2"/>
      <c r="C286" s="2"/>
      <c r="D286" s="2"/>
      <c r="E286" s="2"/>
      <c r="F286" s="4"/>
      <c r="G286" s="4"/>
      <c r="H286" s="5"/>
      <c r="I286" s="1">
        <v>2</v>
      </c>
      <c r="J286" s="1">
        <v>1</v>
      </c>
      <c r="K286" s="1">
        <v>4</v>
      </c>
      <c r="L286" s="1">
        <v>3</v>
      </c>
      <c r="M286" s="1">
        <v>3</v>
      </c>
      <c r="N286" s="1">
        <v>3</v>
      </c>
      <c r="O286" s="1">
        <v>3</v>
      </c>
      <c r="P286" s="1">
        <v>2</v>
      </c>
      <c r="Q286" s="1">
        <v>4</v>
      </c>
      <c r="R286" s="1">
        <v>4</v>
      </c>
      <c r="S286" s="1">
        <v>4</v>
      </c>
      <c r="T286" s="1">
        <v>3</v>
      </c>
      <c r="BH286" s="1">
        <f t="shared" ref="BH286:BH347" si="112">SUM(I286:BF286)</f>
        <v>36</v>
      </c>
      <c r="BJ286" s="7"/>
      <c r="BK286" s="6">
        <f>1/12</f>
        <v>8.3333333333333329E-2</v>
      </c>
      <c r="BL286" s="6">
        <f>2/12</f>
        <v>0.16666666666666666</v>
      </c>
      <c r="BM286" s="7">
        <f>BK286+BL286</f>
        <v>0.25</v>
      </c>
    </row>
    <row r="287" spans="1:65" x14ac:dyDescent="0.15">
      <c r="A287" s="3"/>
      <c r="C287" s="2"/>
      <c r="F287" s="6"/>
      <c r="G287" s="6"/>
      <c r="H287" s="6"/>
      <c r="I287" s="6">
        <f t="shared" ref="I287:T287" si="113">I286/I285</f>
        <v>0.66666666666666663</v>
      </c>
      <c r="J287" s="6">
        <f t="shared" si="113"/>
        <v>0.33333333333333331</v>
      </c>
      <c r="K287" s="6">
        <f t="shared" si="113"/>
        <v>0.8</v>
      </c>
      <c r="L287" s="6">
        <f t="shared" si="113"/>
        <v>0.75</v>
      </c>
      <c r="M287" s="6">
        <f t="shared" si="113"/>
        <v>0.75</v>
      </c>
      <c r="N287" s="6">
        <f t="shared" si="113"/>
        <v>0.75</v>
      </c>
      <c r="O287" s="6">
        <f t="shared" si="113"/>
        <v>1</v>
      </c>
      <c r="P287" s="6">
        <f t="shared" si="113"/>
        <v>0.66666666666666663</v>
      </c>
      <c r="Q287" s="6">
        <f t="shared" si="113"/>
        <v>0.66666666666666663</v>
      </c>
      <c r="R287" s="6">
        <f t="shared" si="113"/>
        <v>0.66666666666666663</v>
      </c>
      <c r="S287" s="6">
        <f t="shared" si="113"/>
        <v>0.8</v>
      </c>
      <c r="T287" s="6">
        <f t="shared" si="113"/>
        <v>0.6</v>
      </c>
      <c r="BI287" s="6">
        <f t="shared" si="103"/>
        <v>0.34545454545454546</v>
      </c>
      <c r="BJ287" s="7">
        <f t="shared" si="104"/>
        <v>0.65454545454545454</v>
      </c>
    </row>
    <row r="288" spans="1:65" x14ac:dyDescent="0.15">
      <c r="A288" s="3"/>
      <c r="B288" s="2">
        <v>17</v>
      </c>
      <c r="C288" s="2"/>
      <c r="D288" s="2">
        <v>21</v>
      </c>
      <c r="E288" s="2">
        <v>21</v>
      </c>
      <c r="F288" s="4">
        <f>E288/D288</f>
        <v>1</v>
      </c>
      <c r="G288" s="4">
        <f>1-F288</f>
        <v>0</v>
      </c>
      <c r="H288" s="5">
        <f>D288-E288</f>
        <v>0</v>
      </c>
      <c r="I288" s="1">
        <v>4</v>
      </c>
      <c r="J288" s="1">
        <v>5</v>
      </c>
      <c r="K288" s="1">
        <v>5</v>
      </c>
      <c r="L288" s="1">
        <v>5</v>
      </c>
      <c r="M288" s="1">
        <v>4</v>
      </c>
      <c r="N288" s="1">
        <v>5</v>
      </c>
      <c r="O288" s="1">
        <v>3</v>
      </c>
      <c r="P288" s="1">
        <v>4</v>
      </c>
      <c r="Q288" s="1">
        <v>5</v>
      </c>
      <c r="R288" s="1">
        <v>5</v>
      </c>
      <c r="S288" s="1">
        <v>3</v>
      </c>
      <c r="T288" s="1">
        <v>5</v>
      </c>
      <c r="U288" s="1">
        <v>5</v>
      </c>
      <c r="V288" s="1">
        <v>3</v>
      </c>
      <c r="W288" s="1">
        <v>5</v>
      </c>
      <c r="X288" s="1">
        <v>5</v>
      </c>
      <c r="Y288" s="1">
        <v>5</v>
      </c>
      <c r="Z288" s="1">
        <v>6</v>
      </c>
      <c r="AA288" s="1">
        <v>6</v>
      </c>
      <c r="AB288" s="1">
        <v>5</v>
      </c>
      <c r="AC288" s="1">
        <v>6</v>
      </c>
      <c r="BG288" s="1">
        <f t="shared" si="101"/>
        <v>99</v>
      </c>
      <c r="BJ288" s="7"/>
    </row>
    <row r="289" spans="1:65" x14ac:dyDescent="0.15">
      <c r="A289" s="3"/>
      <c r="B289" s="2"/>
      <c r="C289" s="2"/>
      <c r="D289" s="2"/>
      <c r="E289" s="2"/>
      <c r="F289" s="4"/>
      <c r="G289" s="4"/>
      <c r="H289" s="5"/>
      <c r="I289" s="1">
        <v>3</v>
      </c>
      <c r="J289" s="1">
        <v>2</v>
      </c>
      <c r="K289" s="1">
        <v>5</v>
      </c>
      <c r="L289" s="1">
        <v>3</v>
      </c>
      <c r="M289" s="1">
        <v>3</v>
      </c>
      <c r="N289" s="1">
        <v>2</v>
      </c>
      <c r="O289" s="1">
        <v>3</v>
      </c>
      <c r="P289" s="1">
        <v>1</v>
      </c>
      <c r="Q289" s="1">
        <v>1</v>
      </c>
      <c r="R289" s="1">
        <v>1</v>
      </c>
      <c r="S289" s="1">
        <v>2</v>
      </c>
      <c r="T289" s="1">
        <v>2</v>
      </c>
      <c r="U289" s="1">
        <v>4</v>
      </c>
      <c r="V289" s="1">
        <v>2</v>
      </c>
      <c r="W289" s="1">
        <v>4</v>
      </c>
      <c r="X289" s="1">
        <v>3</v>
      </c>
      <c r="Y289" s="1">
        <v>1</v>
      </c>
      <c r="Z289" s="1">
        <v>2</v>
      </c>
      <c r="AA289" s="1">
        <v>3</v>
      </c>
      <c r="AB289" s="1">
        <v>3</v>
      </c>
      <c r="AC289" s="1">
        <v>4</v>
      </c>
      <c r="BH289" s="1">
        <f t="shared" si="112"/>
        <v>54</v>
      </c>
      <c r="BJ289" s="7"/>
      <c r="BK289" s="6">
        <f>4/21</f>
        <v>0.19047619047619047</v>
      </c>
      <c r="BL289" s="6">
        <f>6/21</f>
        <v>0.2857142857142857</v>
      </c>
      <c r="BM289" s="7">
        <f>BK289+BL289</f>
        <v>0.47619047619047616</v>
      </c>
    </row>
    <row r="290" spans="1:65" x14ac:dyDescent="0.15">
      <c r="A290" s="3"/>
      <c r="F290" s="6"/>
      <c r="G290" s="6"/>
      <c r="H290" s="6"/>
      <c r="I290" s="6">
        <f t="shared" ref="I290:AC290" si="114">I289/I288</f>
        <v>0.75</v>
      </c>
      <c r="J290" s="6">
        <f t="shared" si="114"/>
        <v>0.4</v>
      </c>
      <c r="K290" s="6">
        <f t="shared" si="114"/>
        <v>1</v>
      </c>
      <c r="L290" s="6">
        <f t="shared" si="114"/>
        <v>0.6</v>
      </c>
      <c r="M290" s="6">
        <f t="shared" si="114"/>
        <v>0.75</v>
      </c>
      <c r="N290" s="6">
        <f t="shared" si="114"/>
        <v>0.4</v>
      </c>
      <c r="O290" s="6">
        <f t="shared" si="114"/>
        <v>1</v>
      </c>
      <c r="P290" s="6">
        <f t="shared" si="114"/>
        <v>0.25</v>
      </c>
      <c r="Q290" s="6">
        <f t="shared" si="114"/>
        <v>0.2</v>
      </c>
      <c r="R290" s="6">
        <f t="shared" si="114"/>
        <v>0.2</v>
      </c>
      <c r="S290" s="6">
        <f t="shared" si="114"/>
        <v>0.66666666666666663</v>
      </c>
      <c r="T290" s="6">
        <f t="shared" si="114"/>
        <v>0.4</v>
      </c>
      <c r="U290" s="6">
        <f t="shared" si="114"/>
        <v>0.8</v>
      </c>
      <c r="V290" s="6">
        <f t="shared" si="114"/>
        <v>0.66666666666666663</v>
      </c>
      <c r="W290" s="6">
        <f t="shared" si="114"/>
        <v>0.8</v>
      </c>
      <c r="X290" s="6">
        <f t="shared" si="114"/>
        <v>0.6</v>
      </c>
      <c r="Y290" s="6">
        <f t="shared" si="114"/>
        <v>0.2</v>
      </c>
      <c r="Z290" s="6">
        <f t="shared" si="114"/>
        <v>0.33333333333333331</v>
      </c>
      <c r="AA290" s="6">
        <f t="shared" si="114"/>
        <v>0.5</v>
      </c>
      <c r="AB290" s="6">
        <f t="shared" si="114"/>
        <v>0.6</v>
      </c>
      <c r="AC290" s="6">
        <f t="shared" si="114"/>
        <v>0.66666666666666663</v>
      </c>
      <c r="AD290" s="6"/>
      <c r="BI290" s="6">
        <f t="shared" si="103"/>
        <v>0.45454545454545453</v>
      </c>
      <c r="BJ290" s="7">
        <f t="shared" si="104"/>
        <v>0.54545454545454541</v>
      </c>
    </row>
    <row r="291" spans="1:65" x14ac:dyDescent="0.15">
      <c r="A291" s="3"/>
      <c r="B291" s="2">
        <v>8</v>
      </c>
      <c r="C291" s="2" t="s">
        <v>14</v>
      </c>
      <c r="D291" s="2">
        <v>13</v>
      </c>
      <c r="E291" s="2">
        <v>12</v>
      </c>
      <c r="F291" s="4">
        <f>E291/D291</f>
        <v>0.92307692307692313</v>
      </c>
      <c r="G291" s="4">
        <f>1-F291</f>
        <v>7.6923076923076872E-2</v>
      </c>
      <c r="H291" s="5">
        <f>D291-E291</f>
        <v>1</v>
      </c>
      <c r="I291" s="1">
        <v>5</v>
      </c>
      <c r="J291" s="1">
        <v>4</v>
      </c>
      <c r="K291" s="1">
        <v>5</v>
      </c>
      <c r="L291" s="1">
        <v>4</v>
      </c>
      <c r="M291" s="1">
        <v>5</v>
      </c>
      <c r="N291" s="1">
        <v>6</v>
      </c>
      <c r="O291" s="1">
        <v>5</v>
      </c>
      <c r="P291" s="1">
        <v>4</v>
      </c>
      <c r="Q291" s="1">
        <v>3</v>
      </c>
      <c r="R291" s="1">
        <v>4</v>
      </c>
      <c r="S291" s="1">
        <v>4</v>
      </c>
      <c r="T291" s="1">
        <v>3</v>
      </c>
      <c r="BG291" s="1">
        <f t="shared" si="101"/>
        <v>56</v>
      </c>
      <c r="BJ291" s="7"/>
    </row>
    <row r="292" spans="1:65" x14ac:dyDescent="0.15">
      <c r="A292" s="3"/>
      <c r="B292" s="2"/>
      <c r="C292" s="2"/>
      <c r="D292" s="2"/>
      <c r="E292" s="2"/>
      <c r="F292" s="4"/>
      <c r="G292" s="4"/>
      <c r="H292" s="5"/>
      <c r="I292" s="1">
        <v>4</v>
      </c>
      <c r="J292" s="1">
        <v>4</v>
      </c>
      <c r="K292" s="1">
        <v>5</v>
      </c>
      <c r="L292" s="1">
        <v>2</v>
      </c>
      <c r="M292" s="1">
        <v>2</v>
      </c>
      <c r="N292" s="1">
        <v>2</v>
      </c>
      <c r="O292" s="1">
        <v>4</v>
      </c>
      <c r="P292" s="1">
        <v>1</v>
      </c>
      <c r="Q292" s="1">
        <v>1</v>
      </c>
      <c r="R292" s="1">
        <v>2</v>
      </c>
      <c r="S292" s="1">
        <v>4</v>
      </c>
      <c r="T292" s="1">
        <v>1</v>
      </c>
      <c r="BH292" s="1">
        <f t="shared" si="112"/>
        <v>32</v>
      </c>
      <c r="BJ292" s="7"/>
      <c r="BK292" s="6">
        <f>3/12</f>
        <v>0.25</v>
      </c>
      <c r="BL292" s="6">
        <f>4/12</f>
        <v>0.33333333333333331</v>
      </c>
      <c r="BM292" s="7">
        <f>BK292+BL292</f>
        <v>0.58333333333333326</v>
      </c>
    </row>
    <row r="293" spans="1:65" x14ac:dyDescent="0.15">
      <c r="A293" s="3"/>
      <c r="C293" s="2"/>
      <c r="F293" s="6"/>
      <c r="G293" s="6"/>
      <c r="H293" s="6"/>
      <c r="I293" s="6">
        <f t="shared" ref="I293:T293" si="115">I292/I291</f>
        <v>0.8</v>
      </c>
      <c r="J293" s="6">
        <f t="shared" si="115"/>
        <v>1</v>
      </c>
      <c r="K293" s="6">
        <f t="shared" si="115"/>
        <v>1</v>
      </c>
      <c r="L293" s="6">
        <f t="shared" si="115"/>
        <v>0.5</v>
      </c>
      <c r="M293" s="6">
        <f t="shared" si="115"/>
        <v>0.4</v>
      </c>
      <c r="N293" s="6">
        <f t="shared" si="115"/>
        <v>0.33333333333333331</v>
      </c>
      <c r="O293" s="6">
        <f t="shared" si="115"/>
        <v>0.8</v>
      </c>
      <c r="P293" s="6">
        <f t="shared" si="115"/>
        <v>0.25</v>
      </c>
      <c r="Q293" s="6">
        <f t="shared" si="115"/>
        <v>0.33333333333333331</v>
      </c>
      <c r="R293" s="6">
        <f t="shared" si="115"/>
        <v>0.5</v>
      </c>
      <c r="S293" s="6">
        <f t="shared" si="115"/>
        <v>1</v>
      </c>
      <c r="T293" s="6">
        <f t="shared" si="115"/>
        <v>0.33333333333333331</v>
      </c>
      <c r="BI293" s="6">
        <f t="shared" si="103"/>
        <v>0.42857142857142855</v>
      </c>
      <c r="BJ293" s="7">
        <f t="shared" si="104"/>
        <v>0.5714285714285714</v>
      </c>
    </row>
    <row r="294" spans="1:65" x14ac:dyDescent="0.15">
      <c r="A294" s="3"/>
      <c r="B294" s="2">
        <v>18</v>
      </c>
      <c r="C294" s="2"/>
      <c r="D294" s="2">
        <v>16</v>
      </c>
      <c r="E294" s="2">
        <v>16</v>
      </c>
      <c r="F294" s="4">
        <f>E294/D294</f>
        <v>1</v>
      </c>
      <c r="G294" s="4">
        <f>1-F294</f>
        <v>0</v>
      </c>
      <c r="H294" s="5">
        <f>D294-E294</f>
        <v>0</v>
      </c>
      <c r="I294" s="1">
        <v>5</v>
      </c>
      <c r="J294" s="1">
        <v>4</v>
      </c>
      <c r="K294" s="1">
        <v>5</v>
      </c>
      <c r="L294" s="1">
        <v>2</v>
      </c>
      <c r="M294" s="1">
        <v>4</v>
      </c>
      <c r="N294" s="1">
        <v>4</v>
      </c>
      <c r="O294" s="1">
        <v>5</v>
      </c>
      <c r="P294" s="1">
        <v>3</v>
      </c>
      <c r="Q294" s="1">
        <v>4</v>
      </c>
      <c r="R294" s="1">
        <v>3</v>
      </c>
      <c r="S294" s="1">
        <v>5</v>
      </c>
      <c r="T294" s="1">
        <v>3</v>
      </c>
      <c r="U294" s="1">
        <v>4</v>
      </c>
      <c r="V294" s="1">
        <v>5</v>
      </c>
      <c r="W294" s="1">
        <v>4</v>
      </c>
      <c r="X294" s="1">
        <v>4</v>
      </c>
      <c r="BG294" s="1">
        <f t="shared" si="101"/>
        <v>64</v>
      </c>
      <c r="BJ294" s="7"/>
    </row>
    <row r="295" spans="1:65" x14ac:dyDescent="0.15">
      <c r="A295" s="3"/>
      <c r="B295" s="2"/>
      <c r="C295" s="2"/>
      <c r="D295" s="2"/>
      <c r="E295" s="2"/>
      <c r="F295" s="4"/>
      <c r="G295" s="4"/>
      <c r="H295" s="5"/>
      <c r="I295" s="1">
        <v>4</v>
      </c>
      <c r="J295" s="1">
        <v>3</v>
      </c>
      <c r="K295" s="1">
        <v>4</v>
      </c>
      <c r="L295" s="1">
        <v>2</v>
      </c>
      <c r="M295" s="1">
        <v>2</v>
      </c>
      <c r="N295" s="1">
        <v>1</v>
      </c>
      <c r="O295" s="1">
        <v>3</v>
      </c>
      <c r="P295" s="1">
        <v>1</v>
      </c>
      <c r="Q295" s="1">
        <v>4</v>
      </c>
      <c r="R295" s="1">
        <v>3</v>
      </c>
      <c r="S295" s="1">
        <v>4</v>
      </c>
      <c r="T295" s="1">
        <v>2</v>
      </c>
      <c r="U295" s="1">
        <v>3</v>
      </c>
      <c r="V295" s="1">
        <v>4</v>
      </c>
      <c r="W295" s="1">
        <v>3</v>
      </c>
      <c r="X295" s="1">
        <v>2</v>
      </c>
      <c r="BH295" s="1">
        <f t="shared" si="112"/>
        <v>45</v>
      </c>
      <c r="BJ295" s="7"/>
      <c r="BK295" s="6">
        <f>2/16</f>
        <v>0.125</v>
      </c>
      <c r="BL295" s="6">
        <f>4/16</f>
        <v>0.25</v>
      </c>
      <c r="BM295" s="7">
        <f>BK295+BL295</f>
        <v>0.375</v>
      </c>
    </row>
    <row r="296" spans="1:65" x14ac:dyDescent="0.15">
      <c r="A296" s="3"/>
      <c r="C296" s="2"/>
      <c r="F296" s="6"/>
      <c r="G296" s="6"/>
      <c r="H296" s="6"/>
      <c r="I296" s="6">
        <f t="shared" ref="I296:X296" si="116">I295/I294</f>
        <v>0.8</v>
      </c>
      <c r="J296" s="6">
        <f t="shared" si="116"/>
        <v>0.75</v>
      </c>
      <c r="K296" s="6">
        <f t="shared" si="116"/>
        <v>0.8</v>
      </c>
      <c r="L296" s="6">
        <f t="shared" si="116"/>
        <v>1</v>
      </c>
      <c r="M296" s="6">
        <f t="shared" si="116"/>
        <v>0.5</v>
      </c>
      <c r="N296" s="6">
        <f t="shared" si="116"/>
        <v>0.25</v>
      </c>
      <c r="O296" s="6">
        <f t="shared" si="116"/>
        <v>0.6</v>
      </c>
      <c r="P296" s="6">
        <f t="shared" si="116"/>
        <v>0.33333333333333331</v>
      </c>
      <c r="Q296" s="6">
        <f t="shared" si="116"/>
        <v>1</v>
      </c>
      <c r="R296" s="6">
        <f t="shared" si="116"/>
        <v>1</v>
      </c>
      <c r="S296" s="6">
        <f t="shared" si="116"/>
        <v>0.8</v>
      </c>
      <c r="T296" s="6">
        <f t="shared" si="116"/>
        <v>0.66666666666666663</v>
      </c>
      <c r="U296" s="6">
        <f t="shared" si="116"/>
        <v>0.75</v>
      </c>
      <c r="V296" s="6">
        <f t="shared" si="116"/>
        <v>0.8</v>
      </c>
      <c r="W296" s="6">
        <f t="shared" si="116"/>
        <v>0.75</v>
      </c>
      <c r="X296" s="6">
        <f t="shared" si="116"/>
        <v>0.5</v>
      </c>
      <c r="BI296" s="6">
        <f t="shared" si="103"/>
        <v>0.296875</v>
      </c>
      <c r="BJ296" s="7">
        <f t="shared" si="104"/>
        <v>0.703125</v>
      </c>
    </row>
    <row r="297" spans="1:65" x14ac:dyDescent="0.15">
      <c r="A297" s="3"/>
      <c r="B297" s="2">
        <v>19</v>
      </c>
      <c r="C297" s="2"/>
      <c r="D297" s="2">
        <v>43</v>
      </c>
      <c r="E297" s="2">
        <v>43</v>
      </c>
      <c r="F297" s="4">
        <f>E297/D297</f>
        <v>1</v>
      </c>
      <c r="G297" s="4">
        <f>1-F297</f>
        <v>0</v>
      </c>
      <c r="H297" s="5">
        <f>D297-E297</f>
        <v>0</v>
      </c>
      <c r="I297" s="1">
        <v>5</v>
      </c>
      <c r="J297" s="1">
        <v>4</v>
      </c>
      <c r="K297" s="1">
        <v>5</v>
      </c>
      <c r="L297" s="1">
        <v>3</v>
      </c>
      <c r="M297" s="1">
        <v>5</v>
      </c>
      <c r="N297" s="1">
        <v>4</v>
      </c>
      <c r="O297" s="1">
        <v>5</v>
      </c>
      <c r="P297" s="1">
        <v>3</v>
      </c>
      <c r="Q297" s="1">
        <v>3</v>
      </c>
      <c r="R297" s="1">
        <v>5</v>
      </c>
      <c r="S297" s="1">
        <v>4</v>
      </c>
      <c r="T297" s="1">
        <v>4</v>
      </c>
      <c r="U297" s="1">
        <v>6</v>
      </c>
      <c r="V297" s="1">
        <v>4</v>
      </c>
      <c r="W297" s="1">
        <v>3</v>
      </c>
      <c r="X297" s="1">
        <v>5</v>
      </c>
      <c r="Y297" s="1">
        <v>5</v>
      </c>
      <c r="Z297" s="1">
        <v>4</v>
      </c>
      <c r="AA297" s="1">
        <v>5</v>
      </c>
      <c r="AB297" s="1">
        <v>4</v>
      </c>
      <c r="AC297" s="1">
        <v>3</v>
      </c>
      <c r="AD297" s="1">
        <v>5</v>
      </c>
      <c r="AE297" s="1">
        <v>4</v>
      </c>
      <c r="AF297" s="1">
        <v>3</v>
      </c>
      <c r="AG297" s="1">
        <v>5</v>
      </c>
      <c r="AH297" s="1">
        <v>5</v>
      </c>
      <c r="AI297" s="1">
        <v>4</v>
      </c>
      <c r="AJ297" s="1">
        <v>1</v>
      </c>
      <c r="AK297" s="1">
        <v>4</v>
      </c>
      <c r="AL297" s="1">
        <v>5</v>
      </c>
      <c r="AM297" s="1">
        <v>3</v>
      </c>
      <c r="AN297" s="1">
        <v>5</v>
      </c>
      <c r="AO297" s="1">
        <v>4</v>
      </c>
      <c r="AP297" s="1">
        <v>4</v>
      </c>
      <c r="AQ297" s="1">
        <v>5</v>
      </c>
      <c r="AR297" s="1">
        <v>5</v>
      </c>
      <c r="AS297" s="1">
        <v>3</v>
      </c>
      <c r="AT297" s="1">
        <v>5</v>
      </c>
      <c r="AU297" s="1">
        <v>5</v>
      </c>
      <c r="AV297" s="1">
        <v>5</v>
      </c>
      <c r="AW297" s="1">
        <v>4</v>
      </c>
      <c r="AX297" s="1">
        <v>5</v>
      </c>
      <c r="AY297" s="1">
        <v>5</v>
      </c>
      <c r="BG297" s="1">
        <f t="shared" si="101"/>
        <v>183</v>
      </c>
      <c r="BJ297" s="7"/>
    </row>
    <row r="298" spans="1:65" x14ac:dyDescent="0.15">
      <c r="A298" s="3"/>
      <c r="B298" s="2"/>
      <c r="C298" s="2"/>
      <c r="D298" s="2"/>
      <c r="E298" s="2"/>
      <c r="F298" s="4"/>
      <c r="G298" s="4"/>
      <c r="H298" s="5"/>
      <c r="I298" s="1">
        <v>3</v>
      </c>
      <c r="J298" s="1">
        <v>3</v>
      </c>
      <c r="K298" s="1">
        <v>5</v>
      </c>
      <c r="L298" s="1">
        <v>1</v>
      </c>
      <c r="M298" s="1">
        <v>3</v>
      </c>
      <c r="N298" s="1">
        <v>1</v>
      </c>
      <c r="O298" s="1">
        <v>1</v>
      </c>
      <c r="P298" s="1">
        <v>2</v>
      </c>
      <c r="Q298" s="1">
        <v>1</v>
      </c>
      <c r="R298" s="1">
        <v>4</v>
      </c>
      <c r="S298" s="1">
        <v>3</v>
      </c>
      <c r="T298" s="1">
        <v>1</v>
      </c>
      <c r="U298" s="1">
        <v>5</v>
      </c>
      <c r="V298" s="1">
        <v>1</v>
      </c>
      <c r="W298" s="1">
        <v>3</v>
      </c>
      <c r="X298" s="1">
        <v>3</v>
      </c>
      <c r="Y298" s="1">
        <v>3</v>
      </c>
      <c r="Z298" s="1">
        <v>1</v>
      </c>
      <c r="AA298" s="1">
        <v>2</v>
      </c>
      <c r="AB298" s="1">
        <v>2</v>
      </c>
      <c r="AC298" s="1">
        <v>1</v>
      </c>
      <c r="AD298" s="1">
        <v>4</v>
      </c>
      <c r="AE298" s="1">
        <v>3</v>
      </c>
      <c r="AF298" s="1">
        <v>1</v>
      </c>
      <c r="AG298" s="1">
        <v>2</v>
      </c>
      <c r="AH298" s="1">
        <v>2</v>
      </c>
      <c r="AI298" s="1">
        <v>3</v>
      </c>
      <c r="AJ298" s="1">
        <v>1</v>
      </c>
      <c r="AK298" s="1">
        <v>4</v>
      </c>
      <c r="AL298" s="1">
        <v>1</v>
      </c>
      <c r="AM298" s="1">
        <v>2</v>
      </c>
      <c r="AN298" s="1">
        <v>2</v>
      </c>
      <c r="AO298" s="1">
        <v>2</v>
      </c>
      <c r="AP298" s="1">
        <v>3</v>
      </c>
      <c r="AQ298" s="1">
        <v>4</v>
      </c>
      <c r="AR298" s="1">
        <v>4</v>
      </c>
      <c r="AS298" s="1">
        <v>2</v>
      </c>
      <c r="AT298" s="1">
        <v>2</v>
      </c>
      <c r="AU298" s="1">
        <v>1</v>
      </c>
      <c r="AV298" s="1">
        <v>4</v>
      </c>
      <c r="AW298" s="1">
        <v>3</v>
      </c>
      <c r="AX298" s="1">
        <v>4</v>
      </c>
      <c r="AY298" s="1">
        <v>4</v>
      </c>
      <c r="BH298" s="1">
        <f t="shared" si="112"/>
        <v>107</v>
      </c>
      <c r="BJ298" s="7"/>
      <c r="BK298" s="6">
        <f>12/43</f>
        <v>0.27906976744186046</v>
      </c>
      <c r="BL298" s="6">
        <f>11/43</f>
        <v>0.2558139534883721</v>
      </c>
      <c r="BM298" s="7">
        <f>BK298+BL298</f>
        <v>0.53488372093023262</v>
      </c>
    </row>
    <row r="299" spans="1:65" x14ac:dyDescent="0.15">
      <c r="A299" s="3"/>
      <c r="C299" s="2"/>
      <c r="F299" s="6"/>
      <c r="G299" s="6"/>
      <c r="H299" s="6"/>
      <c r="I299" s="6">
        <f t="shared" ref="I299:AY299" si="117">I298/I297</f>
        <v>0.6</v>
      </c>
      <c r="J299" s="6">
        <f t="shared" si="117"/>
        <v>0.75</v>
      </c>
      <c r="K299" s="6">
        <f t="shared" si="117"/>
        <v>1</v>
      </c>
      <c r="L299" s="6">
        <f t="shared" si="117"/>
        <v>0.33333333333333331</v>
      </c>
      <c r="M299" s="6">
        <f t="shared" si="117"/>
        <v>0.6</v>
      </c>
      <c r="N299" s="6">
        <f t="shared" si="117"/>
        <v>0.25</v>
      </c>
      <c r="O299" s="6">
        <f t="shared" si="117"/>
        <v>0.2</v>
      </c>
      <c r="P299" s="6">
        <f t="shared" si="117"/>
        <v>0.66666666666666663</v>
      </c>
      <c r="Q299" s="6">
        <f t="shared" si="117"/>
        <v>0.33333333333333331</v>
      </c>
      <c r="R299" s="6">
        <f t="shared" si="117"/>
        <v>0.8</v>
      </c>
      <c r="S299" s="6">
        <f t="shared" si="117"/>
        <v>0.75</v>
      </c>
      <c r="T299" s="6">
        <f t="shared" si="117"/>
        <v>0.25</v>
      </c>
      <c r="U299" s="6">
        <f t="shared" si="117"/>
        <v>0.83333333333333337</v>
      </c>
      <c r="V299" s="6">
        <f t="shared" si="117"/>
        <v>0.25</v>
      </c>
      <c r="W299" s="6">
        <f t="shared" si="117"/>
        <v>1</v>
      </c>
      <c r="X299" s="6">
        <f t="shared" si="117"/>
        <v>0.6</v>
      </c>
      <c r="Y299" s="6">
        <f t="shared" si="117"/>
        <v>0.6</v>
      </c>
      <c r="Z299" s="6">
        <f t="shared" si="117"/>
        <v>0.25</v>
      </c>
      <c r="AA299" s="6">
        <f t="shared" si="117"/>
        <v>0.4</v>
      </c>
      <c r="AB299" s="6">
        <f t="shared" si="117"/>
        <v>0.5</v>
      </c>
      <c r="AC299" s="6">
        <f t="shared" si="117"/>
        <v>0.33333333333333331</v>
      </c>
      <c r="AD299" s="6">
        <f t="shared" si="117"/>
        <v>0.8</v>
      </c>
      <c r="AE299" s="6">
        <f t="shared" si="117"/>
        <v>0.75</v>
      </c>
      <c r="AF299" s="6">
        <f t="shared" si="117"/>
        <v>0.33333333333333331</v>
      </c>
      <c r="AG299" s="6">
        <f t="shared" si="117"/>
        <v>0.4</v>
      </c>
      <c r="AH299" s="6">
        <f t="shared" si="117"/>
        <v>0.4</v>
      </c>
      <c r="AI299" s="6">
        <f t="shared" si="117"/>
        <v>0.75</v>
      </c>
      <c r="AJ299" s="6">
        <f t="shared" si="117"/>
        <v>1</v>
      </c>
      <c r="AK299" s="6">
        <f t="shared" si="117"/>
        <v>1</v>
      </c>
      <c r="AL299" s="6">
        <f t="shared" si="117"/>
        <v>0.2</v>
      </c>
      <c r="AM299" s="6">
        <f t="shared" si="117"/>
        <v>0.66666666666666663</v>
      </c>
      <c r="AN299" s="6">
        <f t="shared" si="117"/>
        <v>0.4</v>
      </c>
      <c r="AO299" s="6">
        <f t="shared" si="117"/>
        <v>0.5</v>
      </c>
      <c r="AP299" s="6">
        <f t="shared" si="117"/>
        <v>0.75</v>
      </c>
      <c r="AQ299" s="6">
        <f t="shared" si="117"/>
        <v>0.8</v>
      </c>
      <c r="AR299" s="6">
        <f t="shared" si="117"/>
        <v>0.8</v>
      </c>
      <c r="AS299" s="6">
        <f t="shared" si="117"/>
        <v>0.66666666666666663</v>
      </c>
      <c r="AT299" s="6">
        <f t="shared" si="117"/>
        <v>0.4</v>
      </c>
      <c r="AU299" s="6">
        <f t="shared" si="117"/>
        <v>0.2</v>
      </c>
      <c r="AV299" s="6">
        <f t="shared" si="117"/>
        <v>0.8</v>
      </c>
      <c r="AW299" s="6">
        <f t="shared" si="117"/>
        <v>0.75</v>
      </c>
      <c r="AX299" s="6">
        <f t="shared" si="117"/>
        <v>0.8</v>
      </c>
      <c r="AY299" s="6">
        <f t="shared" si="117"/>
        <v>0.8</v>
      </c>
      <c r="BI299" s="6">
        <f t="shared" si="103"/>
        <v>0.41530054644808745</v>
      </c>
      <c r="BJ299" s="7">
        <f t="shared" si="104"/>
        <v>0.58469945355191255</v>
      </c>
    </row>
    <row r="300" spans="1:65" x14ac:dyDescent="0.15">
      <c r="A300" s="3"/>
      <c r="B300" s="2">
        <v>20</v>
      </c>
      <c r="C300" s="2"/>
      <c r="D300" s="2">
        <v>11</v>
      </c>
      <c r="E300" s="2">
        <v>11</v>
      </c>
      <c r="F300" s="4">
        <f>E300/D300</f>
        <v>1</v>
      </c>
      <c r="G300" s="4">
        <f>1-F300</f>
        <v>0</v>
      </c>
      <c r="H300" s="5">
        <f>D300-E300</f>
        <v>0</v>
      </c>
      <c r="I300" s="1">
        <v>5</v>
      </c>
      <c r="J300" s="1">
        <v>4</v>
      </c>
      <c r="K300" s="1">
        <v>6</v>
      </c>
      <c r="L300" s="1">
        <v>5</v>
      </c>
      <c r="M300" s="1">
        <v>3</v>
      </c>
      <c r="N300" s="1">
        <v>5</v>
      </c>
      <c r="O300" s="1">
        <v>4</v>
      </c>
      <c r="P300" s="1">
        <v>4</v>
      </c>
      <c r="Q300" s="1">
        <v>4</v>
      </c>
      <c r="R300" s="1">
        <v>4</v>
      </c>
      <c r="S300" s="1">
        <v>5</v>
      </c>
      <c r="BG300" s="1">
        <f t="shared" si="101"/>
        <v>49</v>
      </c>
      <c r="BJ300" s="7"/>
    </row>
    <row r="301" spans="1:65" x14ac:dyDescent="0.15">
      <c r="A301" s="3"/>
      <c r="B301" s="2"/>
      <c r="C301" s="2"/>
      <c r="D301" s="2"/>
      <c r="E301" s="2"/>
      <c r="F301" s="4"/>
      <c r="G301" s="4"/>
      <c r="H301" s="5"/>
      <c r="I301" s="1">
        <v>5</v>
      </c>
      <c r="J301" s="1">
        <v>3</v>
      </c>
      <c r="K301" s="1">
        <v>5</v>
      </c>
      <c r="L301" s="1">
        <v>1</v>
      </c>
      <c r="M301" s="1">
        <v>3</v>
      </c>
      <c r="N301" s="1">
        <v>4</v>
      </c>
      <c r="O301" s="1">
        <v>4</v>
      </c>
      <c r="P301" s="1">
        <v>2</v>
      </c>
      <c r="Q301" s="1">
        <v>2</v>
      </c>
      <c r="R301" s="1">
        <v>2</v>
      </c>
      <c r="S301" s="1">
        <v>4</v>
      </c>
      <c r="BH301" s="1">
        <f t="shared" si="112"/>
        <v>35</v>
      </c>
      <c r="BJ301" s="7"/>
      <c r="BK301" s="6">
        <f>1/11</f>
        <v>9.0909090909090912E-2</v>
      </c>
      <c r="BL301" s="6">
        <f>3/11</f>
        <v>0.27272727272727271</v>
      </c>
      <c r="BM301" s="7">
        <f>BK301+BL301</f>
        <v>0.36363636363636365</v>
      </c>
    </row>
    <row r="302" spans="1:65" x14ac:dyDescent="0.15">
      <c r="A302" s="3"/>
      <c r="F302" s="6"/>
      <c r="G302" s="6"/>
      <c r="H302" s="6"/>
      <c r="I302" s="6">
        <f t="shared" ref="I302:S302" si="118">I301/I300</f>
        <v>1</v>
      </c>
      <c r="J302" s="6">
        <f t="shared" si="118"/>
        <v>0.75</v>
      </c>
      <c r="K302" s="6">
        <f t="shared" si="118"/>
        <v>0.83333333333333337</v>
      </c>
      <c r="L302" s="6">
        <f t="shared" si="118"/>
        <v>0.2</v>
      </c>
      <c r="M302" s="6">
        <f t="shared" si="118"/>
        <v>1</v>
      </c>
      <c r="N302" s="6">
        <f t="shared" si="118"/>
        <v>0.8</v>
      </c>
      <c r="O302" s="6">
        <f t="shared" si="118"/>
        <v>1</v>
      </c>
      <c r="P302" s="6">
        <f t="shared" si="118"/>
        <v>0.5</v>
      </c>
      <c r="Q302" s="6">
        <f t="shared" si="118"/>
        <v>0.5</v>
      </c>
      <c r="R302" s="6">
        <f t="shared" si="118"/>
        <v>0.5</v>
      </c>
      <c r="S302" s="6">
        <f t="shared" si="118"/>
        <v>0.8</v>
      </c>
      <c r="BI302" s="6">
        <f t="shared" si="103"/>
        <v>0.2857142857142857</v>
      </c>
      <c r="BJ302" s="7">
        <f t="shared" si="104"/>
        <v>0.7142857142857143</v>
      </c>
    </row>
    <row r="303" spans="1:65" x14ac:dyDescent="0.15">
      <c r="A303" s="3"/>
      <c r="B303" s="2">
        <v>1</v>
      </c>
      <c r="C303" s="2" t="s">
        <v>15</v>
      </c>
      <c r="D303" s="2">
        <v>11</v>
      </c>
      <c r="E303" s="2">
        <v>11</v>
      </c>
      <c r="F303" s="4">
        <f>E303/D303</f>
        <v>1</v>
      </c>
      <c r="G303" s="4">
        <f>1-F303</f>
        <v>0</v>
      </c>
      <c r="H303" s="5">
        <f>D303-E303</f>
        <v>0</v>
      </c>
      <c r="I303" s="1">
        <v>5</v>
      </c>
      <c r="J303" s="1">
        <v>5</v>
      </c>
      <c r="K303" s="1">
        <v>4</v>
      </c>
      <c r="L303" s="1">
        <v>5</v>
      </c>
      <c r="M303" s="1">
        <v>5</v>
      </c>
      <c r="N303" s="1">
        <v>4</v>
      </c>
      <c r="O303" s="1">
        <v>5</v>
      </c>
      <c r="P303" s="1">
        <v>4</v>
      </c>
      <c r="Q303" s="1">
        <v>3</v>
      </c>
      <c r="R303" s="1">
        <v>5</v>
      </c>
      <c r="S303" s="1">
        <v>4</v>
      </c>
      <c r="BG303" s="1">
        <f t="shared" si="101"/>
        <v>49</v>
      </c>
      <c r="BJ303" s="7"/>
    </row>
    <row r="304" spans="1:65" x14ac:dyDescent="0.15">
      <c r="A304" s="3"/>
      <c r="B304" s="2"/>
      <c r="C304" s="2"/>
      <c r="D304" s="2"/>
      <c r="E304" s="2"/>
      <c r="F304" s="4"/>
      <c r="G304" s="4"/>
      <c r="H304" s="5"/>
      <c r="I304" s="1">
        <v>5</v>
      </c>
      <c r="J304" s="1">
        <v>1</v>
      </c>
      <c r="K304" s="1">
        <v>1</v>
      </c>
      <c r="L304" s="1">
        <v>2</v>
      </c>
      <c r="M304" s="1">
        <v>4</v>
      </c>
      <c r="N304" s="1">
        <v>1</v>
      </c>
      <c r="O304" s="1">
        <v>2</v>
      </c>
      <c r="P304" s="1">
        <v>1</v>
      </c>
      <c r="Q304" s="1">
        <v>3</v>
      </c>
      <c r="R304" s="1">
        <v>3</v>
      </c>
      <c r="S304" s="1">
        <v>2</v>
      </c>
      <c r="BH304" s="1">
        <f t="shared" si="112"/>
        <v>25</v>
      </c>
      <c r="BJ304" s="7"/>
      <c r="BK304" s="6">
        <f>4/11</f>
        <v>0.36363636363636365</v>
      </c>
      <c r="BL304" s="6">
        <f>3/11</f>
        <v>0.27272727272727271</v>
      </c>
      <c r="BM304" s="7">
        <f>BK304+BL304</f>
        <v>0.63636363636363635</v>
      </c>
    </row>
    <row r="305" spans="1:65" x14ac:dyDescent="0.15">
      <c r="A305" s="3"/>
      <c r="C305" s="2"/>
      <c r="F305" s="6"/>
      <c r="G305" s="6"/>
      <c r="H305" s="6"/>
      <c r="I305" s="6">
        <f t="shared" ref="I305:S305" si="119">I304/I303</f>
        <v>1</v>
      </c>
      <c r="J305" s="6">
        <f t="shared" si="119"/>
        <v>0.2</v>
      </c>
      <c r="K305" s="6">
        <f t="shared" si="119"/>
        <v>0.25</v>
      </c>
      <c r="L305" s="6">
        <f t="shared" si="119"/>
        <v>0.4</v>
      </c>
      <c r="M305" s="6">
        <f t="shared" si="119"/>
        <v>0.8</v>
      </c>
      <c r="N305" s="6">
        <f t="shared" si="119"/>
        <v>0.25</v>
      </c>
      <c r="O305" s="6">
        <f t="shared" si="119"/>
        <v>0.4</v>
      </c>
      <c r="P305" s="6">
        <f t="shared" si="119"/>
        <v>0.25</v>
      </c>
      <c r="Q305" s="6">
        <f t="shared" si="119"/>
        <v>1</v>
      </c>
      <c r="R305" s="6">
        <f t="shared" si="119"/>
        <v>0.6</v>
      </c>
      <c r="S305" s="6">
        <f t="shared" si="119"/>
        <v>0.5</v>
      </c>
      <c r="BI305" s="6">
        <f t="shared" si="103"/>
        <v>0.48979591836734693</v>
      </c>
      <c r="BJ305" s="7">
        <f t="shared" si="104"/>
        <v>0.51020408163265307</v>
      </c>
    </row>
    <row r="306" spans="1:65" x14ac:dyDescent="0.15">
      <c r="A306" s="3"/>
      <c r="B306" s="2">
        <v>3</v>
      </c>
      <c r="C306" s="2"/>
      <c r="D306" s="2">
        <v>11</v>
      </c>
      <c r="E306" s="2">
        <v>10</v>
      </c>
      <c r="F306" s="4">
        <f>E306/D306</f>
        <v>0.90909090909090906</v>
      </c>
      <c r="G306" s="4">
        <f>1-F306</f>
        <v>9.0909090909090939E-2</v>
      </c>
      <c r="H306" s="5">
        <f>D306-E306</f>
        <v>1</v>
      </c>
      <c r="I306" s="1">
        <v>3</v>
      </c>
      <c r="J306" s="1">
        <v>5</v>
      </c>
      <c r="K306" s="1">
        <v>3</v>
      </c>
      <c r="L306" s="1">
        <v>6</v>
      </c>
      <c r="M306" s="1">
        <v>3</v>
      </c>
      <c r="N306" s="1">
        <v>4</v>
      </c>
      <c r="O306" s="1">
        <v>6</v>
      </c>
      <c r="P306" s="1">
        <v>3</v>
      </c>
      <c r="Q306" s="1">
        <v>6</v>
      </c>
      <c r="R306" s="1">
        <v>5</v>
      </c>
      <c r="BG306" s="1">
        <f t="shared" si="101"/>
        <v>48</v>
      </c>
      <c r="BJ306" s="7"/>
    </row>
    <row r="307" spans="1:65" x14ac:dyDescent="0.15">
      <c r="A307" s="3"/>
      <c r="B307" s="2"/>
      <c r="C307" s="2"/>
      <c r="D307" s="2"/>
      <c r="E307" s="2"/>
      <c r="F307" s="4"/>
      <c r="G307" s="4"/>
      <c r="H307" s="5"/>
      <c r="I307" s="1">
        <v>1</v>
      </c>
      <c r="J307" s="1">
        <v>3</v>
      </c>
      <c r="K307" s="1">
        <v>1</v>
      </c>
      <c r="L307" s="1">
        <v>6</v>
      </c>
      <c r="M307" s="1">
        <v>3</v>
      </c>
      <c r="N307" s="1">
        <v>3</v>
      </c>
      <c r="O307" s="1">
        <v>3</v>
      </c>
      <c r="P307" s="1">
        <v>1</v>
      </c>
      <c r="Q307" s="1">
        <v>4</v>
      </c>
      <c r="R307" s="1">
        <v>3</v>
      </c>
      <c r="BH307" s="1">
        <f t="shared" si="112"/>
        <v>28</v>
      </c>
      <c r="BJ307" s="7"/>
      <c r="BK307" s="6">
        <f>3/10</f>
        <v>0.3</v>
      </c>
      <c r="BM307" s="7">
        <f>BK307+BL307</f>
        <v>0.3</v>
      </c>
    </row>
    <row r="308" spans="1:65" x14ac:dyDescent="0.15">
      <c r="A308" s="3"/>
      <c r="C308" s="2"/>
      <c r="F308" s="6"/>
      <c r="G308" s="6"/>
      <c r="H308" s="6"/>
      <c r="I308" s="6">
        <f t="shared" ref="I308:R308" si="120">I307/I306</f>
        <v>0.33333333333333331</v>
      </c>
      <c r="J308" s="6">
        <f t="shared" si="120"/>
        <v>0.6</v>
      </c>
      <c r="K308" s="6">
        <f t="shared" si="120"/>
        <v>0.33333333333333331</v>
      </c>
      <c r="L308" s="6">
        <f t="shared" si="120"/>
        <v>1</v>
      </c>
      <c r="M308" s="6">
        <f t="shared" si="120"/>
        <v>1</v>
      </c>
      <c r="N308" s="6">
        <f t="shared" si="120"/>
        <v>0.75</v>
      </c>
      <c r="O308" s="6">
        <f t="shared" si="120"/>
        <v>0.5</v>
      </c>
      <c r="P308" s="6">
        <f t="shared" si="120"/>
        <v>0.33333333333333331</v>
      </c>
      <c r="Q308" s="6">
        <f t="shared" si="120"/>
        <v>0.66666666666666663</v>
      </c>
      <c r="R308" s="6">
        <f t="shared" si="120"/>
        <v>0.6</v>
      </c>
      <c r="S308" s="6"/>
      <c r="BI308" s="6">
        <f t="shared" si="103"/>
        <v>0.41666666666666669</v>
      </c>
      <c r="BJ308" s="7">
        <f t="shared" si="104"/>
        <v>0.58333333333333326</v>
      </c>
    </row>
    <row r="309" spans="1:65" x14ac:dyDescent="0.15">
      <c r="A309" s="3"/>
      <c r="B309" s="2">
        <v>10</v>
      </c>
      <c r="C309" s="2"/>
      <c r="D309" s="2">
        <v>12</v>
      </c>
      <c r="E309" s="2">
        <v>12</v>
      </c>
      <c r="F309" s="4">
        <f>E309/D309</f>
        <v>1</v>
      </c>
      <c r="G309" s="4">
        <f>1-F309</f>
        <v>0</v>
      </c>
      <c r="H309" s="5">
        <f>D309-E309</f>
        <v>0</v>
      </c>
      <c r="I309" s="1">
        <v>5</v>
      </c>
      <c r="J309" s="1">
        <v>5</v>
      </c>
      <c r="K309" s="1">
        <v>4</v>
      </c>
      <c r="L309" s="1">
        <v>5</v>
      </c>
      <c r="M309" s="1">
        <v>5</v>
      </c>
      <c r="N309" s="1">
        <v>3</v>
      </c>
      <c r="O309" s="1">
        <v>4</v>
      </c>
      <c r="P309" s="1">
        <v>5</v>
      </c>
      <c r="Q309" s="1">
        <v>4</v>
      </c>
      <c r="R309" s="1">
        <v>5</v>
      </c>
      <c r="S309" s="1">
        <v>4</v>
      </c>
      <c r="T309" s="1">
        <v>5</v>
      </c>
      <c r="BG309" s="1">
        <f t="shared" si="101"/>
        <v>54</v>
      </c>
      <c r="BJ309" s="7"/>
    </row>
    <row r="310" spans="1:65" x14ac:dyDescent="0.15">
      <c r="A310" s="3"/>
      <c r="B310" s="2"/>
      <c r="C310" s="2"/>
      <c r="D310" s="2"/>
      <c r="E310" s="2"/>
      <c r="F310" s="4"/>
      <c r="G310" s="4"/>
      <c r="H310" s="5"/>
      <c r="I310" s="1">
        <v>4</v>
      </c>
      <c r="J310" s="1">
        <v>4</v>
      </c>
      <c r="K310" s="1">
        <v>4</v>
      </c>
      <c r="L310" s="1">
        <v>1</v>
      </c>
      <c r="M310" s="1">
        <v>5</v>
      </c>
      <c r="N310" s="1">
        <v>3</v>
      </c>
      <c r="O310" s="1">
        <v>4</v>
      </c>
      <c r="P310" s="1">
        <v>4</v>
      </c>
      <c r="Q310" s="1">
        <v>3</v>
      </c>
      <c r="R310" s="1">
        <v>4</v>
      </c>
      <c r="S310" s="1">
        <v>3</v>
      </c>
      <c r="T310" s="1">
        <v>4</v>
      </c>
      <c r="BH310" s="1">
        <f t="shared" si="112"/>
        <v>43</v>
      </c>
      <c r="BJ310" s="7"/>
      <c r="BK310" s="6">
        <f>1/12</f>
        <v>8.3333333333333329E-2</v>
      </c>
      <c r="BM310" s="7">
        <f>BK310+BL310</f>
        <v>8.3333333333333329E-2</v>
      </c>
    </row>
    <row r="311" spans="1:65" x14ac:dyDescent="0.15">
      <c r="A311" s="3"/>
      <c r="C311" s="2"/>
      <c r="F311" s="6"/>
      <c r="G311" s="6"/>
      <c r="H311" s="6"/>
      <c r="I311" s="6">
        <f t="shared" ref="I311:T311" si="121">I310/I309</f>
        <v>0.8</v>
      </c>
      <c r="J311" s="6">
        <f t="shared" si="121"/>
        <v>0.8</v>
      </c>
      <c r="K311" s="6">
        <f t="shared" si="121"/>
        <v>1</v>
      </c>
      <c r="L311" s="6">
        <f t="shared" si="121"/>
        <v>0.2</v>
      </c>
      <c r="M311" s="6">
        <f t="shared" si="121"/>
        <v>1</v>
      </c>
      <c r="N311" s="6">
        <f t="shared" si="121"/>
        <v>1</v>
      </c>
      <c r="O311" s="6">
        <f t="shared" si="121"/>
        <v>1</v>
      </c>
      <c r="P311" s="6">
        <f t="shared" si="121"/>
        <v>0.8</v>
      </c>
      <c r="Q311" s="6">
        <f t="shared" si="121"/>
        <v>0.75</v>
      </c>
      <c r="R311" s="6">
        <f t="shared" si="121"/>
        <v>0.8</v>
      </c>
      <c r="S311" s="6">
        <f t="shared" si="121"/>
        <v>0.75</v>
      </c>
      <c r="T311" s="6">
        <f t="shared" si="121"/>
        <v>0.8</v>
      </c>
      <c r="BI311" s="6">
        <f t="shared" si="103"/>
        <v>0.20370370370370369</v>
      </c>
      <c r="BJ311" s="7">
        <f t="shared" si="104"/>
        <v>0.79629629629629628</v>
      </c>
    </row>
    <row r="312" spans="1:65" x14ac:dyDescent="0.15">
      <c r="A312" s="3"/>
      <c r="B312" s="2">
        <v>13</v>
      </c>
      <c r="C312" s="2"/>
      <c r="D312" s="2">
        <v>14</v>
      </c>
      <c r="E312" s="2">
        <v>14</v>
      </c>
      <c r="F312" s="4">
        <f>E312/D312</f>
        <v>1</v>
      </c>
      <c r="G312" s="4">
        <f>1-F312</f>
        <v>0</v>
      </c>
      <c r="H312" s="5">
        <f>D312-E312</f>
        <v>0</v>
      </c>
      <c r="I312" s="1">
        <v>3</v>
      </c>
      <c r="J312" s="1">
        <v>5</v>
      </c>
      <c r="K312" s="1">
        <v>4</v>
      </c>
      <c r="L312" s="1">
        <v>4</v>
      </c>
      <c r="M312" s="1">
        <v>4</v>
      </c>
      <c r="N312" s="1">
        <v>3</v>
      </c>
      <c r="O312" s="1">
        <v>4</v>
      </c>
      <c r="P312" s="1">
        <v>4</v>
      </c>
      <c r="Q312" s="1">
        <v>3</v>
      </c>
      <c r="R312" s="1">
        <v>3</v>
      </c>
      <c r="S312" s="1">
        <v>4</v>
      </c>
      <c r="T312" s="1">
        <v>4</v>
      </c>
      <c r="U312" s="1">
        <v>4</v>
      </c>
      <c r="V312" s="1">
        <v>5</v>
      </c>
      <c r="BG312" s="1">
        <f t="shared" si="101"/>
        <v>54</v>
      </c>
      <c r="BJ312" s="7"/>
    </row>
    <row r="313" spans="1:65" x14ac:dyDescent="0.15">
      <c r="A313" s="3"/>
      <c r="B313" s="2"/>
      <c r="C313" s="2"/>
      <c r="D313" s="2"/>
      <c r="E313" s="2"/>
      <c r="F313" s="4"/>
      <c r="G313" s="4"/>
      <c r="H313" s="5"/>
      <c r="I313" s="1">
        <v>2</v>
      </c>
      <c r="J313" s="1">
        <v>2</v>
      </c>
      <c r="K313" s="1">
        <v>2</v>
      </c>
      <c r="L313" s="1">
        <v>4</v>
      </c>
      <c r="M313" s="1">
        <v>2</v>
      </c>
      <c r="N313" s="1">
        <v>2</v>
      </c>
      <c r="O313" s="1">
        <v>2</v>
      </c>
      <c r="P313" s="1">
        <v>3</v>
      </c>
      <c r="Q313" s="1">
        <v>2</v>
      </c>
      <c r="R313" s="1">
        <v>3</v>
      </c>
      <c r="S313" s="1">
        <v>3</v>
      </c>
      <c r="T313" s="1">
        <v>2</v>
      </c>
      <c r="U313" s="1">
        <v>4</v>
      </c>
      <c r="V313" s="1">
        <v>4</v>
      </c>
      <c r="BH313" s="1">
        <f t="shared" si="112"/>
        <v>37</v>
      </c>
      <c r="BJ313" s="7"/>
      <c r="BL313" s="6">
        <f>8/14</f>
        <v>0.5714285714285714</v>
      </c>
      <c r="BM313" s="7">
        <f>BK313+BL313</f>
        <v>0.5714285714285714</v>
      </c>
    </row>
    <row r="314" spans="1:65" x14ac:dyDescent="0.15">
      <c r="A314" s="3"/>
      <c r="C314" s="2"/>
      <c r="F314" s="6"/>
      <c r="G314" s="6"/>
      <c r="H314" s="6"/>
      <c r="I314" s="6">
        <f t="shared" ref="I314:V314" si="122">I313/I312</f>
        <v>0.66666666666666663</v>
      </c>
      <c r="J314" s="6">
        <f t="shared" si="122"/>
        <v>0.4</v>
      </c>
      <c r="K314" s="6">
        <f t="shared" si="122"/>
        <v>0.5</v>
      </c>
      <c r="L314" s="6">
        <f t="shared" si="122"/>
        <v>1</v>
      </c>
      <c r="M314" s="6">
        <f t="shared" si="122"/>
        <v>0.5</v>
      </c>
      <c r="N314" s="6">
        <f t="shared" si="122"/>
        <v>0.66666666666666663</v>
      </c>
      <c r="O314" s="6">
        <f t="shared" si="122"/>
        <v>0.5</v>
      </c>
      <c r="P314" s="6">
        <f t="shared" si="122"/>
        <v>0.75</v>
      </c>
      <c r="Q314" s="6">
        <f t="shared" si="122"/>
        <v>0.66666666666666663</v>
      </c>
      <c r="R314" s="6">
        <f t="shared" si="122"/>
        <v>1</v>
      </c>
      <c r="S314" s="6">
        <f t="shared" si="122"/>
        <v>0.75</v>
      </c>
      <c r="T314" s="6">
        <f t="shared" si="122"/>
        <v>0.5</v>
      </c>
      <c r="U314" s="6">
        <f t="shared" si="122"/>
        <v>1</v>
      </c>
      <c r="V314" s="6">
        <f t="shared" si="122"/>
        <v>0.8</v>
      </c>
      <c r="BI314" s="6">
        <f t="shared" si="103"/>
        <v>0.31481481481481483</v>
      </c>
      <c r="BJ314" s="7">
        <f t="shared" si="104"/>
        <v>0.68518518518518512</v>
      </c>
    </row>
    <row r="315" spans="1:65" x14ac:dyDescent="0.15">
      <c r="A315" s="3"/>
      <c r="B315" s="2">
        <v>14</v>
      </c>
      <c r="C315" s="2"/>
      <c r="D315" s="2">
        <v>37</v>
      </c>
      <c r="E315" s="2">
        <v>37</v>
      </c>
      <c r="F315" s="4">
        <f>E315/D315</f>
        <v>1</v>
      </c>
      <c r="G315" s="4">
        <f>1-F315</f>
        <v>0</v>
      </c>
      <c r="H315" s="5">
        <f>D315-E315</f>
        <v>0</v>
      </c>
      <c r="I315" s="1">
        <v>5</v>
      </c>
      <c r="J315" s="1">
        <v>5</v>
      </c>
      <c r="K315" s="1">
        <v>5</v>
      </c>
      <c r="L315" s="1">
        <v>5</v>
      </c>
      <c r="M315" s="1">
        <v>5</v>
      </c>
      <c r="N315" s="1">
        <v>5</v>
      </c>
      <c r="O315" s="1">
        <v>5</v>
      </c>
      <c r="P315" s="1">
        <v>5</v>
      </c>
      <c r="Q315" s="1">
        <v>4</v>
      </c>
      <c r="R315" s="1">
        <v>4</v>
      </c>
      <c r="S315" s="1">
        <v>4</v>
      </c>
      <c r="T315" s="1">
        <v>5</v>
      </c>
      <c r="U315" s="1">
        <v>3</v>
      </c>
      <c r="V315" s="1">
        <v>5</v>
      </c>
      <c r="W315" s="1">
        <v>5</v>
      </c>
      <c r="X315" s="1">
        <v>5</v>
      </c>
      <c r="Y315" s="1">
        <v>5</v>
      </c>
      <c r="Z315" s="1">
        <v>5</v>
      </c>
      <c r="AA315" s="1">
        <v>4</v>
      </c>
      <c r="AB315" s="1">
        <v>5</v>
      </c>
      <c r="AC315" s="1">
        <v>3</v>
      </c>
      <c r="AD315" s="1">
        <v>3</v>
      </c>
      <c r="AE315" s="1">
        <v>3</v>
      </c>
      <c r="AF315" s="1">
        <v>5</v>
      </c>
      <c r="AG315" s="1">
        <v>4</v>
      </c>
      <c r="AH315" s="1">
        <v>5</v>
      </c>
      <c r="AI315" s="1">
        <v>4</v>
      </c>
      <c r="AJ315" s="1">
        <v>4</v>
      </c>
      <c r="AK315" s="1">
        <v>4</v>
      </c>
      <c r="AL315" s="1">
        <v>3</v>
      </c>
      <c r="AM315" s="1">
        <v>4</v>
      </c>
      <c r="AN315" s="1">
        <v>5</v>
      </c>
      <c r="AO315" s="1">
        <v>5</v>
      </c>
      <c r="AP315" s="1">
        <v>4</v>
      </c>
      <c r="AQ315" s="1">
        <v>3</v>
      </c>
      <c r="AR315" s="1">
        <v>4</v>
      </c>
      <c r="AS315" s="1">
        <v>5</v>
      </c>
      <c r="BG315" s="1">
        <f t="shared" si="101"/>
        <v>162</v>
      </c>
      <c r="BJ315" s="7"/>
    </row>
    <row r="316" spans="1:65" x14ac:dyDescent="0.15">
      <c r="A316" s="3"/>
      <c r="B316" s="2"/>
      <c r="C316" s="2"/>
      <c r="D316" s="2"/>
      <c r="E316" s="2"/>
      <c r="F316" s="4"/>
      <c r="G316" s="4"/>
      <c r="H316" s="5"/>
      <c r="I316" s="1">
        <v>4</v>
      </c>
      <c r="J316" s="1">
        <v>4</v>
      </c>
      <c r="K316" s="1">
        <v>2</v>
      </c>
      <c r="L316" s="1">
        <v>2</v>
      </c>
      <c r="M316" s="1">
        <v>2</v>
      </c>
      <c r="N316" s="1">
        <v>2</v>
      </c>
      <c r="O316" s="1">
        <v>4</v>
      </c>
      <c r="P316" s="1">
        <v>3</v>
      </c>
      <c r="Q316" s="1">
        <v>2</v>
      </c>
      <c r="R316" s="1">
        <v>4</v>
      </c>
      <c r="S316" s="1">
        <v>2</v>
      </c>
      <c r="T316" s="1">
        <v>4</v>
      </c>
      <c r="U316" s="1">
        <v>1</v>
      </c>
      <c r="V316" s="1">
        <v>2</v>
      </c>
      <c r="W316" s="1">
        <v>1</v>
      </c>
      <c r="X316" s="1">
        <v>3</v>
      </c>
      <c r="Y316" s="1">
        <v>3</v>
      </c>
      <c r="Z316" s="1">
        <v>3</v>
      </c>
      <c r="AA316" s="1">
        <v>4</v>
      </c>
      <c r="AB316" s="1">
        <v>2</v>
      </c>
      <c r="AC316" s="1">
        <v>2</v>
      </c>
      <c r="AD316" s="1">
        <v>1</v>
      </c>
      <c r="AE316" s="1">
        <v>3</v>
      </c>
      <c r="AF316" s="1">
        <v>3</v>
      </c>
      <c r="AG316" s="1">
        <v>1</v>
      </c>
      <c r="AH316" s="1">
        <v>4</v>
      </c>
      <c r="AI316" s="1">
        <v>3</v>
      </c>
      <c r="AJ316" s="1">
        <v>2</v>
      </c>
      <c r="AK316" s="1">
        <v>1</v>
      </c>
      <c r="AL316" s="1">
        <v>3</v>
      </c>
      <c r="AM316" s="1">
        <v>4</v>
      </c>
      <c r="AN316" s="1">
        <v>4</v>
      </c>
      <c r="AO316" s="1">
        <v>2</v>
      </c>
      <c r="AP316" s="1">
        <v>4</v>
      </c>
      <c r="AQ316" s="1">
        <v>3</v>
      </c>
      <c r="AR316" s="1">
        <v>3</v>
      </c>
      <c r="AS316" s="1">
        <v>4</v>
      </c>
      <c r="BH316" s="1">
        <f t="shared" si="112"/>
        <v>101</v>
      </c>
      <c r="BJ316" s="7"/>
      <c r="BK316" s="6">
        <f>6/37</f>
        <v>0.16216216216216217</v>
      </c>
      <c r="BL316" s="6">
        <f>11/37</f>
        <v>0.29729729729729731</v>
      </c>
      <c r="BM316" s="7">
        <f>BK316+BL316</f>
        <v>0.45945945945945948</v>
      </c>
    </row>
    <row r="317" spans="1:65" x14ac:dyDescent="0.15">
      <c r="A317" s="3"/>
      <c r="C317" s="2"/>
      <c r="F317" s="6"/>
      <c r="G317" s="6"/>
      <c r="H317" s="6"/>
      <c r="I317" s="6">
        <f t="shared" ref="I317:AS317" si="123">I316/I315</f>
        <v>0.8</v>
      </c>
      <c r="J317" s="6">
        <f t="shared" si="123"/>
        <v>0.8</v>
      </c>
      <c r="K317" s="6">
        <f t="shared" si="123"/>
        <v>0.4</v>
      </c>
      <c r="L317" s="6">
        <f t="shared" si="123"/>
        <v>0.4</v>
      </c>
      <c r="M317" s="6">
        <f t="shared" si="123"/>
        <v>0.4</v>
      </c>
      <c r="N317" s="6">
        <f t="shared" si="123"/>
        <v>0.4</v>
      </c>
      <c r="O317" s="6">
        <f t="shared" si="123"/>
        <v>0.8</v>
      </c>
      <c r="P317" s="6">
        <f t="shared" si="123"/>
        <v>0.6</v>
      </c>
      <c r="Q317" s="6">
        <f t="shared" si="123"/>
        <v>0.5</v>
      </c>
      <c r="R317" s="6">
        <f t="shared" si="123"/>
        <v>1</v>
      </c>
      <c r="S317" s="6">
        <f t="shared" si="123"/>
        <v>0.5</v>
      </c>
      <c r="T317" s="6">
        <f t="shared" si="123"/>
        <v>0.8</v>
      </c>
      <c r="U317" s="6">
        <f t="shared" si="123"/>
        <v>0.33333333333333331</v>
      </c>
      <c r="V317" s="6">
        <f t="shared" si="123"/>
        <v>0.4</v>
      </c>
      <c r="W317" s="6">
        <f t="shared" si="123"/>
        <v>0.2</v>
      </c>
      <c r="X317" s="6">
        <f t="shared" si="123"/>
        <v>0.6</v>
      </c>
      <c r="Y317" s="6">
        <f t="shared" si="123"/>
        <v>0.6</v>
      </c>
      <c r="Z317" s="6">
        <f t="shared" si="123"/>
        <v>0.6</v>
      </c>
      <c r="AA317" s="6">
        <f t="shared" si="123"/>
        <v>1</v>
      </c>
      <c r="AB317" s="6">
        <f t="shared" si="123"/>
        <v>0.4</v>
      </c>
      <c r="AC317" s="6">
        <f t="shared" si="123"/>
        <v>0.66666666666666663</v>
      </c>
      <c r="AD317" s="6">
        <f t="shared" si="123"/>
        <v>0.33333333333333331</v>
      </c>
      <c r="AE317" s="6">
        <f t="shared" si="123"/>
        <v>1</v>
      </c>
      <c r="AF317" s="6">
        <f t="shared" si="123"/>
        <v>0.6</v>
      </c>
      <c r="AG317" s="6">
        <f t="shared" si="123"/>
        <v>0.25</v>
      </c>
      <c r="AH317" s="6">
        <f t="shared" si="123"/>
        <v>0.8</v>
      </c>
      <c r="AI317" s="6">
        <f t="shared" si="123"/>
        <v>0.75</v>
      </c>
      <c r="AJ317" s="6">
        <f t="shared" si="123"/>
        <v>0.5</v>
      </c>
      <c r="AK317" s="6">
        <f t="shared" si="123"/>
        <v>0.25</v>
      </c>
      <c r="AL317" s="6">
        <f t="shared" si="123"/>
        <v>1</v>
      </c>
      <c r="AM317" s="6">
        <f t="shared" si="123"/>
        <v>1</v>
      </c>
      <c r="AN317" s="6">
        <f t="shared" si="123"/>
        <v>0.8</v>
      </c>
      <c r="AO317" s="6">
        <f t="shared" si="123"/>
        <v>0.4</v>
      </c>
      <c r="AP317" s="6">
        <f t="shared" si="123"/>
        <v>1</v>
      </c>
      <c r="AQ317" s="6">
        <f t="shared" si="123"/>
        <v>1</v>
      </c>
      <c r="AR317" s="6">
        <f t="shared" si="123"/>
        <v>0.75</v>
      </c>
      <c r="AS317" s="6">
        <f t="shared" si="123"/>
        <v>0.8</v>
      </c>
      <c r="BI317" s="6">
        <f t="shared" si="103"/>
        <v>0.37654320987654322</v>
      </c>
      <c r="BJ317" s="7">
        <f t="shared" si="104"/>
        <v>0.62345679012345678</v>
      </c>
    </row>
    <row r="318" spans="1:65" x14ac:dyDescent="0.15">
      <c r="A318" s="3"/>
      <c r="B318" s="2">
        <v>15</v>
      </c>
      <c r="C318" s="2"/>
      <c r="D318" s="2">
        <v>23</v>
      </c>
      <c r="E318" s="2">
        <v>23</v>
      </c>
      <c r="F318" s="4">
        <f>E318/D318</f>
        <v>1</v>
      </c>
      <c r="G318" s="4">
        <f>1-F318</f>
        <v>0</v>
      </c>
      <c r="H318" s="5">
        <f>D318-E318</f>
        <v>0</v>
      </c>
      <c r="I318" s="1">
        <v>4</v>
      </c>
      <c r="J318" s="1">
        <v>4</v>
      </c>
      <c r="K318" s="1">
        <v>3</v>
      </c>
      <c r="L318" s="1">
        <v>3</v>
      </c>
      <c r="M318" s="1">
        <v>4</v>
      </c>
      <c r="N318" s="1">
        <v>5</v>
      </c>
      <c r="O318" s="1">
        <v>4</v>
      </c>
      <c r="P318" s="1">
        <v>3</v>
      </c>
      <c r="Q318" s="1">
        <v>5</v>
      </c>
      <c r="R318" s="1">
        <v>4</v>
      </c>
      <c r="S318" s="1">
        <v>4</v>
      </c>
      <c r="T318" s="1">
        <v>3</v>
      </c>
      <c r="U318" s="1">
        <v>5</v>
      </c>
      <c r="V318" s="1">
        <v>3</v>
      </c>
      <c r="W318" s="1">
        <v>4</v>
      </c>
      <c r="X318" s="1">
        <v>5</v>
      </c>
      <c r="Y318" s="1">
        <v>5</v>
      </c>
      <c r="Z318" s="1">
        <v>4</v>
      </c>
      <c r="AA318" s="1">
        <v>5</v>
      </c>
      <c r="AB318" s="1">
        <v>3</v>
      </c>
      <c r="AC318" s="1">
        <v>6</v>
      </c>
      <c r="AD318" s="1">
        <v>5</v>
      </c>
      <c r="AE318" s="1">
        <v>4</v>
      </c>
      <c r="BG318" s="1">
        <f t="shared" si="101"/>
        <v>95</v>
      </c>
      <c r="BJ318" s="7"/>
    </row>
    <row r="319" spans="1:65" x14ac:dyDescent="0.15">
      <c r="A319" s="3"/>
      <c r="B319" s="2"/>
      <c r="C319" s="2"/>
      <c r="D319" s="2"/>
      <c r="E319" s="2"/>
      <c r="F319" s="4"/>
      <c r="G319" s="4"/>
      <c r="H319" s="5"/>
      <c r="I319" s="1">
        <v>4</v>
      </c>
      <c r="J319" s="1">
        <v>1</v>
      </c>
      <c r="K319" s="1">
        <v>1</v>
      </c>
      <c r="L319" s="1">
        <v>1</v>
      </c>
      <c r="M319" s="1">
        <v>1</v>
      </c>
      <c r="N319" s="1">
        <v>1</v>
      </c>
      <c r="O319" s="1">
        <v>4</v>
      </c>
      <c r="P319" s="1">
        <v>3</v>
      </c>
      <c r="Q319" s="1">
        <v>1</v>
      </c>
      <c r="R319" s="1">
        <v>3</v>
      </c>
      <c r="S319" s="1">
        <v>4</v>
      </c>
      <c r="T319" s="1">
        <v>2</v>
      </c>
      <c r="U319" s="1">
        <v>4</v>
      </c>
      <c r="V319" s="1">
        <v>2</v>
      </c>
      <c r="W319" s="1">
        <v>3</v>
      </c>
      <c r="X319" s="1">
        <v>2</v>
      </c>
      <c r="Y319" s="1">
        <v>2</v>
      </c>
      <c r="Z319" s="1">
        <v>2</v>
      </c>
      <c r="AA319" s="1">
        <v>3</v>
      </c>
      <c r="AB319" s="1">
        <v>3</v>
      </c>
      <c r="AC319" s="1">
        <v>4</v>
      </c>
      <c r="AD319" s="1">
        <v>3</v>
      </c>
      <c r="AE319" s="1">
        <v>4</v>
      </c>
      <c r="BH319" s="1">
        <f t="shared" si="112"/>
        <v>58</v>
      </c>
      <c r="BJ319" s="7"/>
      <c r="BK319" s="6">
        <f>6/23</f>
        <v>0.2608695652173913</v>
      </c>
      <c r="BL319" s="6">
        <f>5/23</f>
        <v>0.21739130434782608</v>
      </c>
      <c r="BM319" s="7">
        <f>BK319+BL319</f>
        <v>0.47826086956521741</v>
      </c>
    </row>
    <row r="320" spans="1:65" x14ac:dyDescent="0.15">
      <c r="A320" s="3"/>
      <c r="F320" s="8">
        <f>AVERAGE(F261:F319)</f>
        <v>0.95635170385170376</v>
      </c>
      <c r="G320" s="8">
        <f>AVERAGE(G261:G319)</f>
        <v>4.3648296148296149E-2</v>
      </c>
      <c r="H320" s="6"/>
      <c r="I320" s="6">
        <f t="shared" ref="I320:AE320" si="124">I319/I318</f>
        <v>1</v>
      </c>
      <c r="J320" s="6">
        <f t="shared" si="124"/>
        <v>0.25</v>
      </c>
      <c r="K320" s="6">
        <f t="shared" si="124"/>
        <v>0.33333333333333331</v>
      </c>
      <c r="L320" s="6">
        <f t="shared" si="124"/>
        <v>0.33333333333333331</v>
      </c>
      <c r="M320" s="6">
        <f t="shared" si="124"/>
        <v>0.25</v>
      </c>
      <c r="N320" s="6">
        <f t="shared" si="124"/>
        <v>0.2</v>
      </c>
      <c r="O320" s="6">
        <f t="shared" si="124"/>
        <v>1</v>
      </c>
      <c r="P320" s="6">
        <f t="shared" si="124"/>
        <v>1</v>
      </c>
      <c r="Q320" s="6">
        <f t="shared" si="124"/>
        <v>0.2</v>
      </c>
      <c r="R320" s="6">
        <f t="shared" si="124"/>
        <v>0.75</v>
      </c>
      <c r="S320" s="6">
        <f t="shared" si="124"/>
        <v>1</v>
      </c>
      <c r="T320" s="6">
        <f t="shared" si="124"/>
        <v>0.66666666666666663</v>
      </c>
      <c r="U320" s="6">
        <f t="shared" si="124"/>
        <v>0.8</v>
      </c>
      <c r="V320" s="6">
        <f t="shared" si="124"/>
        <v>0.66666666666666663</v>
      </c>
      <c r="W320" s="6">
        <f t="shared" si="124"/>
        <v>0.75</v>
      </c>
      <c r="X320" s="6">
        <f t="shared" si="124"/>
        <v>0.4</v>
      </c>
      <c r="Y320" s="6">
        <f t="shared" si="124"/>
        <v>0.4</v>
      </c>
      <c r="Z320" s="6">
        <f t="shared" si="124"/>
        <v>0.5</v>
      </c>
      <c r="AA320" s="6">
        <f t="shared" si="124"/>
        <v>0.6</v>
      </c>
      <c r="AB320" s="6">
        <f t="shared" si="124"/>
        <v>1</v>
      </c>
      <c r="AC320" s="6">
        <f t="shared" si="124"/>
        <v>0.66666666666666663</v>
      </c>
      <c r="AD320" s="6">
        <f t="shared" si="124"/>
        <v>0.6</v>
      </c>
      <c r="AE320" s="6">
        <f t="shared" si="124"/>
        <v>1</v>
      </c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BI320" s="6">
        <f t="shared" si="103"/>
        <v>0.38947368421052631</v>
      </c>
      <c r="BJ320" s="7">
        <f t="shared" si="104"/>
        <v>0.61052631578947369</v>
      </c>
    </row>
    <row r="321" spans="1:65" x14ac:dyDescent="0.15">
      <c r="A321" s="3"/>
      <c r="F321" s="8"/>
      <c r="G321" s="8"/>
      <c r="H321" s="9"/>
      <c r="BI321" s="9">
        <f>AVERAGE(BI263:BI320)</f>
        <v>0.38893986617027965</v>
      </c>
      <c r="BJ321" s="7"/>
      <c r="BK321" s="9">
        <f>AVERAGE(BK262:BK320)</f>
        <v>0.22053572157806975</v>
      </c>
      <c r="BL321" s="9">
        <f>AVERAGE(BL262:BL320)</f>
        <v>0.29787231878675252</v>
      </c>
    </row>
    <row r="322" spans="1:65" x14ac:dyDescent="0.15">
      <c r="A322" s="3" t="s">
        <v>6</v>
      </c>
      <c r="B322" s="2">
        <v>3</v>
      </c>
      <c r="C322" s="2" t="s">
        <v>12</v>
      </c>
      <c r="D322" s="2">
        <v>15</v>
      </c>
      <c r="E322" s="2">
        <v>9</v>
      </c>
      <c r="F322" s="4">
        <f>E322/D322</f>
        <v>0.6</v>
      </c>
      <c r="G322" s="4">
        <f>1-F322</f>
        <v>0.4</v>
      </c>
      <c r="H322" s="5">
        <f>D322-E322</f>
        <v>6</v>
      </c>
      <c r="I322" s="1">
        <v>5</v>
      </c>
      <c r="J322" s="1">
        <v>4</v>
      </c>
      <c r="K322" s="1">
        <v>6</v>
      </c>
      <c r="L322" s="1">
        <v>5</v>
      </c>
      <c r="M322" s="1">
        <v>4</v>
      </c>
      <c r="N322" s="1">
        <v>5</v>
      </c>
      <c r="O322" s="1">
        <v>4</v>
      </c>
      <c r="P322" s="1">
        <v>4</v>
      </c>
      <c r="Q322" s="1">
        <v>4</v>
      </c>
      <c r="BG322" s="1">
        <f t="shared" si="101"/>
        <v>65</v>
      </c>
      <c r="BJ322" s="7"/>
    </row>
    <row r="323" spans="1:65" x14ac:dyDescent="0.15">
      <c r="A323" s="3"/>
      <c r="B323" s="2"/>
      <c r="C323" s="2"/>
      <c r="D323" s="2"/>
      <c r="E323" s="2"/>
      <c r="F323" s="4"/>
      <c r="G323" s="4"/>
      <c r="H323" s="5"/>
      <c r="I323" s="1">
        <v>1</v>
      </c>
      <c r="J323" s="1">
        <v>1</v>
      </c>
      <c r="K323" s="1">
        <v>1</v>
      </c>
      <c r="L323" s="1">
        <v>1</v>
      </c>
      <c r="M323" s="1">
        <v>2</v>
      </c>
      <c r="N323" s="1">
        <v>1</v>
      </c>
      <c r="O323" s="1">
        <v>2</v>
      </c>
      <c r="P323" s="1">
        <v>3</v>
      </c>
      <c r="Q323" s="1">
        <v>2</v>
      </c>
      <c r="BH323" s="1">
        <f t="shared" si="112"/>
        <v>14</v>
      </c>
      <c r="BJ323" s="7"/>
      <c r="BK323" s="6">
        <f>5/9</f>
        <v>0.55555555555555558</v>
      </c>
      <c r="BL323" s="6">
        <f>3/9</f>
        <v>0.33333333333333331</v>
      </c>
      <c r="BM323" s="7">
        <f>BK323+BL323</f>
        <v>0.88888888888888884</v>
      </c>
    </row>
    <row r="324" spans="1:65" x14ac:dyDescent="0.15">
      <c r="A324" s="3"/>
      <c r="C324" s="2"/>
      <c r="F324" s="6"/>
      <c r="G324" s="6"/>
      <c r="H324" s="6"/>
      <c r="I324" s="6">
        <f t="shared" ref="I324:Q324" si="125">I323/I322</f>
        <v>0.2</v>
      </c>
      <c r="J324" s="6">
        <f t="shared" si="125"/>
        <v>0.25</v>
      </c>
      <c r="K324" s="6">
        <f t="shared" si="125"/>
        <v>0.16666666666666666</v>
      </c>
      <c r="L324" s="6">
        <f t="shared" si="125"/>
        <v>0.2</v>
      </c>
      <c r="M324" s="6">
        <f t="shared" si="125"/>
        <v>0.5</v>
      </c>
      <c r="N324" s="6">
        <f t="shared" si="125"/>
        <v>0.2</v>
      </c>
      <c r="O324" s="6">
        <f t="shared" si="125"/>
        <v>0.5</v>
      </c>
      <c r="P324" s="6">
        <f t="shared" si="125"/>
        <v>0.75</v>
      </c>
      <c r="Q324" s="6">
        <f t="shared" si="125"/>
        <v>0.5</v>
      </c>
      <c r="BI324" s="6">
        <f t="shared" ref="BI324:BI375" si="126">(BG322-BH323)/BG322</f>
        <v>0.7846153846153846</v>
      </c>
      <c r="BJ324" s="7">
        <f t="shared" si="104"/>
        <v>0.2153846153846154</v>
      </c>
    </row>
    <row r="325" spans="1:65" x14ac:dyDescent="0.15">
      <c r="A325" s="3"/>
      <c r="B325" s="2">
        <v>4</v>
      </c>
      <c r="C325" s="2"/>
      <c r="D325" s="2">
        <v>32</v>
      </c>
      <c r="E325" s="2">
        <v>22</v>
      </c>
      <c r="F325" s="4">
        <f>E325/D325</f>
        <v>0.6875</v>
      </c>
      <c r="G325" s="4">
        <f>1-F325</f>
        <v>0.3125</v>
      </c>
      <c r="H325" s="5">
        <f>D325-E325</f>
        <v>10</v>
      </c>
      <c r="I325" s="1">
        <v>5</v>
      </c>
      <c r="J325" s="1">
        <v>4</v>
      </c>
      <c r="K325" s="1">
        <v>3</v>
      </c>
      <c r="L325" s="1">
        <v>3</v>
      </c>
      <c r="M325" s="1">
        <v>6</v>
      </c>
      <c r="N325" s="1">
        <v>6</v>
      </c>
      <c r="O325" s="1">
        <v>6</v>
      </c>
      <c r="P325" s="1">
        <v>3</v>
      </c>
      <c r="Q325" s="1">
        <v>6</v>
      </c>
      <c r="R325" s="1">
        <v>3</v>
      </c>
      <c r="S325" s="1">
        <v>6</v>
      </c>
      <c r="T325" s="1">
        <v>5</v>
      </c>
      <c r="U325" s="1">
        <v>4</v>
      </c>
      <c r="V325" s="1">
        <v>5</v>
      </c>
      <c r="W325" s="1">
        <v>6</v>
      </c>
      <c r="X325" s="1">
        <v>3</v>
      </c>
      <c r="Y325" s="1">
        <v>6</v>
      </c>
      <c r="Z325" s="1">
        <v>5</v>
      </c>
      <c r="AA325" s="1">
        <v>4</v>
      </c>
      <c r="AB325" s="1">
        <v>5</v>
      </c>
      <c r="AC325" s="1">
        <v>6</v>
      </c>
      <c r="AD325" s="1">
        <v>5</v>
      </c>
      <c r="BG325" s="1">
        <f t="shared" ref="BG325:BG386" si="127">(SUM(I325:BF325))+4*H325</f>
        <v>145</v>
      </c>
      <c r="BJ325" s="7"/>
    </row>
    <row r="326" spans="1:65" x14ac:dyDescent="0.15">
      <c r="A326" s="3"/>
      <c r="B326" s="2"/>
      <c r="C326" s="2"/>
      <c r="D326" s="2"/>
      <c r="E326" s="2"/>
      <c r="F326" s="4"/>
      <c r="G326" s="4"/>
      <c r="H326" s="5"/>
      <c r="I326" s="1">
        <v>1</v>
      </c>
      <c r="J326" s="1">
        <v>1</v>
      </c>
      <c r="K326" s="1">
        <v>1</v>
      </c>
      <c r="L326" s="1">
        <v>2</v>
      </c>
      <c r="M326" s="1">
        <v>1</v>
      </c>
      <c r="N326" s="1">
        <v>1</v>
      </c>
      <c r="O326" s="1">
        <v>1</v>
      </c>
      <c r="P326" s="1">
        <v>1</v>
      </c>
      <c r="Q326" s="1">
        <v>2</v>
      </c>
      <c r="R326" s="1">
        <v>1</v>
      </c>
      <c r="S326" s="1">
        <v>1</v>
      </c>
      <c r="T326" s="1">
        <v>1</v>
      </c>
      <c r="U326" s="1">
        <v>1</v>
      </c>
      <c r="V326" s="1">
        <v>1</v>
      </c>
      <c r="W326" s="1">
        <v>2</v>
      </c>
      <c r="X326" s="1">
        <v>3</v>
      </c>
      <c r="Y326" s="1">
        <v>1</v>
      </c>
      <c r="Z326" s="1">
        <v>2</v>
      </c>
      <c r="AA326" s="1">
        <v>2</v>
      </c>
      <c r="AB326" s="1">
        <v>1</v>
      </c>
      <c r="AC326" s="1">
        <v>2</v>
      </c>
      <c r="AD326" s="1">
        <v>2</v>
      </c>
      <c r="BH326" s="1">
        <f t="shared" si="112"/>
        <v>31</v>
      </c>
      <c r="BJ326" s="7"/>
      <c r="BK326" s="6">
        <f>14/22</f>
        <v>0.63636363636363635</v>
      </c>
      <c r="BL326" s="6">
        <f>7/22</f>
        <v>0.31818181818181818</v>
      </c>
      <c r="BM326" s="7">
        <f>BK326+BL326</f>
        <v>0.95454545454545459</v>
      </c>
    </row>
    <row r="327" spans="1:65" x14ac:dyDescent="0.15">
      <c r="A327" s="3"/>
      <c r="C327" s="2"/>
      <c r="F327" s="6"/>
      <c r="G327" s="6"/>
      <c r="H327" s="6"/>
      <c r="I327" s="6">
        <f t="shared" ref="I327:AD327" si="128">I326/I325</f>
        <v>0.2</v>
      </c>
      <c r="J327" s="6">
        <f t="shared" si="128"/>
        <v>0.25</v>
      </c>
      <c r="K327" s="6">
        <f t="shared" si="128"/>
        <v>0.33333333333333331</v>
      </c>
      <c r="L327" s="6">
        <f t="shared" si="128"/>
        <v>0.66666666666666663</v>
      </c>
      <c r="M327" s="6">
        <f t="shared" si="128"/>
        <v>0.16666666666666666</v>
      </c>
      <c r="N327" s="6">
        <f t="shared" si="128"/>
        <v>0.16666666666666666</v>
      </c>
      <c r="O327" s="6">
        <f t="shared" si="128"/>
        <v>0.16666666666666666</v>
      </c>
      <c r="P327" s="6">
        <f t="shared" si="128"/>
        <v>0.33333333333333331</v>
      </c>
      <c r="Q327" s="6">
        <f t="shared" si="128"/>
        <v>0.33333333333333331</v>
      </c>
      <c r="R327" s="6">
        <f t="shared" si="128"/>
        <v>0.33333333333333331</v>
      </c>
      <c r="S327" s="6">
        <f t="shared" si="128"/>
        <v>0.16666666666666666</v>
      </c>
      <c r="T327" s="6">
        <f t="shared" si="128"/>
        <v>0.2</v>
      </c>
      <c r="U327" s="6">
        <f t="shared" si="128"/>
        <v>0.25</v>
      </c>
      <c r="V327" s="6">
        <f t="shared" si="128"/>
        <v>0.2</v>
      </c>
      <c r="W327" s="6">
        <f t="shared" si="128"/>
        <v>0.33333333333333331</v>
      </c>
      <c r="X327" s="6">
        <f t="shared" si="128"/>
        <v>1</v>
      </c>
      <c r="Y327" s="6">
        <f t="shared" si="128"/>
        <v>0.16666666666666666</v>
      </c>
      <c r="Z327" s="6">
        <f t="shared" si="128"/>
        <v>0.4</v>
      </c>
      <c r="AA327" s="6">
        <f t="shared" si="128"/>
        <v>0.5</v>
      </c>
      <c r="AB327" s="6">
        <f t="shared" si="128"/>
        <v>0.2</v>
      </c>
      <c r="AC327" s="6">
        <f t="shared" si="128"/>
        <v>0.33333333333333331</v>
      </c>
      <c r="AD327" s="6">
        <f t="shared" si="128"/>
        <v>0.4</v>
      </c>
      <c r="BI327" s="6">
        <f t="shared" si="126"/>
        <v>0.78620689655172415</v>
      </c>
      <c r="BJ327" s="7">
        <f t="shared" ref="BJ327:BJ388" si="129">1-BI327</f>
        <v>0.21379310344827585</v>
      </c>
    </row>
    <row r="328" spans="1:65" x14ac:dyDescent="0.15">
      <c r="A328" s="3"/>
      <c r="B328" s="2">
        <v>7</v>
      </c>
      <c r="C328" s="2"/>
      <c r="D328" s="2">
        <v>16</v>
      </c>
      <c r="E328" s="2">
        <v>10</v>
      </c>
      <c r="F328" s="4">
        <f>E328/D328</f>
        <v>0.625</v>
      </c>
      <c r="G328" s="4">
        <f>1-F328</f>
        <v>0.375</v>
      </c>
      <c r="H328" s="5">
        <f>D328-E328</f>
        <v>6</v>
      </c>
      <c r="I328" s="1">
        <v>4</v>
      </c>
      <c r="J328" s="1">
        <v>5</v>
      </c>
      <c r="K328" s="1">
        <v>6</v>
      </c>
      <c r="L328" s="1">
        <v>4</v>
      </c>
      <c r="M328" s="1">
        <v>4</v>
      </c>
      <c r="N328" s="1">
        <v>6</v>
      </c>
      <c r="O328" s="1">
        <v>5</v>
      </c>
      <c r="P328" s="1">
        <v>4</v>
      </c>
      <c r="Q328" s="1">
        <v>5</v>
      </c>
      <c r="R328" s="1">
        <v>6</v>
      </c>
      <c r="BG328" s="1">
        <f t="shared" si="127"/>
        <v>73</v>
      </c>
      <c r="BJ328" s="7"/>
    </row>
    <row r="329" spans="1:65" x14ac:dyDescent="0.15">
      <c r="A329" s="3"/>
      <c r="B329" s="2"/>
      <c r="C329" s="2"/>
      <c r="D329" s="2"/>
      <c r="E329" s="2"/>
      <c r="F329" s="4"/>
      <c r="G329" s="4"/>
      <c r="H329" s="5"/>
      <c r="I329" s="1">
        <v>1</v>
      </c>
      <c r="J329" s="1">
        <v>1</v>
      </c>
      <c r="K329" s="1">
        <v>1</v>
      </c>
      <c r="L329" s="1">
        <v>1</v>
      </c>
      <c r="M329" s="1">
        <v>2</v>
      </c>
      <c r="N329" s="1">
        <v>1</v>
      </c>
      <c r="O329" s="1">
        <v>1</v>
      </c>
      <c r="P329" s="1">
        <v>2</v>
      </c>
      <c r="Q329" s="1">
        <v>1</v>
      </c>
      <c r="R329" s="1">
        <v>2</v>
      </c>
      <c r="BH329" s="1">
        <f t="shared" si="112"/>
        <v>13</v>
      </c>
      <c r="BJ329" s="7"/>
      <c r="BK329" s="6">
        <f>7/10</f>
        <v>0.7</v>
      </c>
      <c r="BL329" s="6">
        <f>3/10</f>
        <v>0.3</v>
      </c>
      <c r="BM329" s="7">
        <f>BK329+BL329</f>
        <v>1</v>
      </c>
    </row>
    <row r="330" spans="1:65" x14ac:dyDescent="0.15">
      <c r="A330" s="3"/>
      <c r="C330" s="2"/>
      <c r="F330" s="6"/>
      <c r="G330" s="6"/>
      <c r="H330" s="6"/>
      <c r="I330" s="6">
        <f t="shared" ref="I330:R330" si="130">I329/I328</f>
        <v>0.25</v>
      </c>
      <c r="J330" s="6">
        <f t="shared" si="130"/>
        <v>0.2</v>
      </c>
      <c r="K330" s="6">
        <f t="shared" si="130"/>
        <v>0.16666666666666666</v>
      </c>
      <c r="L330" s="6">
        <f t="shared" si="130"/>
        <v>0.25</v>
      </c>
      <c r="M330" s="6">
        <f t="shared" si="130"/>
        <v>0.5</v>
      </c>
      <c r="N330" s="6">
        <f t="shared" si="130"/>
        <v>0.16666666666666666</v>
      </c>
      <c r="O330" s="6">
        <f t="shared" si="130"/>
        <v>0.2</v>
      </c>
      <c r="P330" s="6">
        <f t="shared" si="130"/>
        <v>0.5</v>
      </c>
      <c r="Q330" s="6">
        <f t="shared" si="130"/>
        <v>0.2</v>
      </c>
      <c r="R330" s="6">
        <f t="shared" si="130"/>
        <v>0.33333333333333331</v>
      </c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BI330" s="6">
        <f t="shared" si="126"/>
        <v>0.82191780821917804</v>
      </c>
      <c r="BJ330" s="7">
        <f t="shared" si="129"/>
        <v>0.17808219178082196</v>
      </c>
    </row>
    <row r="331" spans="1:65" x14ac:dyDescent="0.15">
      <c r="A331" s="3"/>
      <c r="B331" s="2">
        <v>17</v>
      </c>
      <c r="C331" s="2"/>
      <c r="D331" s="2">
        <v>21</v>
      </c>
      <c r="E331" s="2">
        <v>15</v>
      </c>
      <c r="F331" s="4">
        <f>E331/D331</f>
        <v>0.7142857142857143</v>
      </c>
      <c r="G331" s="4">
        <f>1-F331</f>
        <v>0.2857142857142857</v>
      </c>
      <c r="H331" s="5">
        <f>D331-E331</f>
        <v>6</v>
      </c>
      <c r="I331" s="1">
        <v>3</v>
      </c>
      <c r="J331" s="1">
        <v>5</v>
      </c>
      <c r="K331" s="1">
        <v>3</v>
      </c>
      <c r="L331" s="1">
        <v>4</v>
      </c>
      <c r="M331" s="1">
        <v>4</v>
      </c>
      <c r="N331" s="1">
        <v>4</v>
      </c>
      <c r="O331" s="1">
        <v>6</v>
      </c>
      <c r="P331" s="1">
        <v>5</v>
      </c>
      <c r="Q331" s="1">
        <v>5</v>
      </c>
      <c r="R331" s="1">
        <v>5</v>
      </c>
      <c r="S331" s="1">
        <v>5</v>
      </c>
      <c r="T331" s="1">
        <v>6</v>
      </c>
      <c r="U331" s="1">
        <v>5</v>
      </c>
      <c r="V331" s="1">
        <v>4</v>
      </c>
      <c r="W331" s="1">
        <v>5</v>
      </c>
      <c r="BG331" s="1">
        <f t="shared" si="127"/>
        <v>93</v>
      </c>
      <c r="BJ331" s="7"/>
    </row>
    <row r="332" spans="1:65" ht="15" customHeight="1" x14ac:dyDescent="0.15">
      <c r="A332" s="3"/>
      <c r="B332" s="2"/>
      <c r="C332" s="2"/>
      <c r="D332" s="2"/>
      <c r="E332" s="2"/>
      <c r="F332" s="4"/>
      <c r="G332" s="4"/>
      <c r="H332" s="5"/>
      <c r="I332" s="1">
        <v>1</v>
      </c>
      <c r="J332" s="1">
        <v>1</v>
      </c>
      <c r="K332" s="1">
        <v>2</v>
      </c>
      <c r="L332" s="1">
        <v>2</v>
      </c>
      <c r="M332" s="1">
        <v>1</v>
      </c>
      <c r="N332" s="1">
        <v>1</v>
      </c>
      <c r="O332" s="1">
        <v>1</v>
      </c>
      <c r="P332" s="1">
        <v>1</v>
      </c>
      <c r="Q332" s="1">
        <v>1</v>
      </c>
      <c r="R332" s="1">
        <v>1</v>
      </c>
      <c r="S332" s="1">
        <v>1</v>
      </c>
      <c r="T332" s="1">
        <v>1</v>
      </c>
      <c r="U332" s="1">
        <v>1</v>
      </c>
      <c r="V332" s="1">
        <v>2</v>
      </c>
      <c r="W332" s="1">
        <v>1</v>
      </c>
      <c r="BH332" s="1">
        <f t="shared" si="112"/>
        <v>18</v>
      </c>
      <c r="BJ332" s="7"/>
      <c r="BK332" s="6">
        <f>12/15</f>
        <v>0.8</v>
      </c>
      <c r="BL332" s="6">
        <f>3/15</f>
        <v>0.2</v>
      </c>
      <c r="BM332" s="7">
        <f>BK332+BL332</f>
        <v>1</v>
      </c>
    </row>
    <row r="333" spans="1:65" x14ac:dyDescent="0.15">
      <c r="A333" s="3"/>
      <c r="C333" s="2"/>
      <c r="F333" s="6"/>
      <c r="G333" s="6"/>
      <c r="H333" s="6"/>
      <c r="I333" s="6">
        <f t="shared" ref="I333:W333" si="131">I332/I331</f>
        <v>0.33333333333333331</v>
      </c>
      <c r="J333" s="6">
        <f t="shared" si="131"/>
        <v>0.2</v>
      </c>
      <c r="K333" s="6">
        <f t="shared" si="131"/>
        <v>0.66666666666666663</v>
      </c>
      <c r="L333" s="6">
        <f t="shared" si="131"/>
        <v>0.5</v>
      </c>
      <c r="M333" s="6">
        <f t="shared" si="131"/>
        <v>0.25</v>
      </c>
      <c r="N333" s="6">
        <f t="shared" si="131"/>
        <v>0.25</v>
      </c>
      <c r="O333" s="6">
        <f t="shared" si="131"/>
        <v>0.16666666666666666</v>
      </c>
      <c r="P333" s="6">
        <f t="shared" si="131"/>
        <v>0.2</v>
      </c>
      <c r="Q333" s="6">
        <f t="shared" si="131"/>
        <v>0.2</v>
      </c>
      <c r="R333" s="6">
        <f t="shared" si="131"/>
        <v>0.2</v>
      </c>
      <c r="S333" s="6">
        <f t="shared" si="131"/>
        <v>0.2</v>
      </c>
      <c r="T333" s="6">
        <f t="shared" si="131"/>
        <v>0.16666666666666666</v>
      </c>
      <c r="U333" s="6">
        <f t="shared" si="131"/>
        <v>0.2</v>
      </c>
      <c r="V333" s="6">
        <f t="shared" si="131"/>
        <v>0.5</v>
      </c>
      <c r="W333" s="6">
        <f t="shared" si="131"/>
        <v>0.2</v>
      </c>
      <c r="BI333" s="6">
        <f t="shared" si="126"/>
        <v>0.80645161290322576</v>
      </c>
      <c r="BJ333" s="7">
        <f t="shared" si="129"/>
        <v>0.19354838709677424</v>
      </c>
    </row>
    <row r="334" spans="1:65" x14ac:dyDescent="0.15">
      <c r="A334" s="3"/>
      <c r="B334" s="2">
        <v>1</v>
      </c>
      <c r="C334" s="2" t="s">
        <v>13</v>
      </c>
      <c r="D334" s="2">
        <v>12</v>
      </c>
      <c r="E334" s="2">
        <v>5</v>
      </c>
      <c r="F334" s="4">
        <f>E334/D334</f>
        <v>0.41666666666666669</v>
      </c>
      <c r="G334" s="4">
        <f>1-F334</f>
        <v>0.58333333333333326</v>
      </c>
      <c r="H334" s="5">
        <f>D334-E334</f>
        <v>7</v>
      </c>
      <c r="I334" s="1">
        <v>5</v>
      </c>
      <c r="J334" s="1">
        <v>4</v>
      </c>
      <c r="K334" s="1">
        <v>6</v>
      </c>
      <c r="L334" s="1">
        <v>5</v>
      </c>
      <c r="M334" s="1">
        <v>4</v>
      </c>
      <c r="BG334" s="1">
        <f t="shared" si="127"/>
        <v>52</v>
      </c>
      <c r="BJ334" s="7"/>
    </row>
    <row r="335" spans="1:65" x14ac:dyDescent="0.15">
      <c r="A335" s="3"/>
      <c r="B335" s="2"/>
      <c r="C335" s="2"/>
      <c r="D335" s="2"/>
      <c r="E335" s="2"/>
      <c r="F335" s="4"/>
      <c r="G335" s="4"/>
      <c r="H335" s="5"/>
      <c r="I335" s="1">
        <v>2</v>
      </c>
      <c r="J335" s="1">
        <v>2</v>
      </c>
      <c r="K335" s="1">
        <v>1</v>
      </c>
      <c r="L335" s="1">
        <v>1</v>
      </c>
      <c r="M335" s="1">
        <v>1</v>
      </c>
      <c r="BH335" s="1">
        <f t="shared" si="112"/>
        <v>7</v>
      </c>
      <c r="BJ335" s="7"/>
      <c r="BK335" s="6">
        <f>3/5</f>
        <v>0.6</v>
      </c>
      <c r="BL335" s="6">
        <f>2/5</f>
        <v>0.4</v>
      </c>
      <c r="BM335" s="7">
        <f>BK335+BL335</f>
        <v>1</v>
      </c>
    </row>
    <row r="336" spans="1:65" x14ac:dyDescent="0.15">
      <c r="A336" s="3"/>
      <c r="C336" s="2"/>
      <c r="F336" s="6"/>
      <c r="G336" s="6"/>
      <c r="H336" s="6"/>
      <c r="I336" s="6">
        <f t="shared" ref="I336:M336" si="132">I335/I334</f>
        <v>0.4</v>
      </c>
      <c r="J336" s="6">
        <f t="shared" si="132"/>
        <v>0.5</v>
      </c>
      <c r="K336" s="6">
        <f t="shared" si="132"/>
        <v>0.16666666666666666</v>
      </c>
      <c r="L336" s="6">
        <f t="shared" si="132"/>
        <v>0.2</v>
      </c>
      <c r="M336" s="6">
        <f t="shared" si="132"/>
        <v>0.25</v>
      </c>
      <c r="BI336" s="6">
        <f t="shared" si="126"/>
        <v>0.86538461538461542</v>
      </c>
      <c r="BJ336" s="7">
        <f t="shared" si="129"/>
        <v>0.13461538461538458</v>
      </c>
    </row>
    <row r="337" spans="1:65" x14ac:dyDescent="0.15">
      <c r="A337" s="3"/>
      <c r="B337" s="2">
        <v>5</v>
      </c>
      <c r="C337" s="2"/>
      <c r="D337" s="2">
        <v>16</v>
      </c>
      <c r="E337" s="2">
        <v>7</v>
      </c>
      <c r="F337" s="4">
        <f>E337/D337</f>
        <v>0.4375</v>
      </c>
      <c r="G337" s="4">
        <f>1-F337</f>
        <v>0.5625</v>
      </c>
      <c r="H337" s="5">
        <f>D337-E337</f>
        <v>9</v>
      </c>
      <c r="I337" s="1">
        <v>4</v>
      </c>
      <c r="J337" s="1">
        <v>4</v>
      </c>
      <c r="K337" s="1">
        <v>6</v>
      </c>
      <c r="L337" s="1">
        <v>5</v>
      </c>
      <c r="M337" s="1">
        <v>5</v>
      </c>
      <c r="N337" s="1">
        <v>5</v>
      </c>
      <c r="O337" s="1">
        <v>5</v>
      </c>
      <c r="BG337" s="1">
        <f t="shared" si="127"/>
        <v>70</v>
      </c>
      <c r="BJ337" s="7"/>
    </row>
    <row r="338" spans="1:65" x14ac:dyDescent="0.15">
      <c r="A338" s="3"/>
      <c r="B338" s="2"/>
      <c r="C338" s="2"/>
      <c r="D338" s="2"/>
      <c r="E338" s="2"/>
      <c r="F338" s="4"/>
      <c r="G338" s="4"/>
      <c r="H338" s="5"/>
      <c r="I338" s="1">
        <v>1</v>
      </c>
      <c r="J338" s="1">
        <v>1</v>
      </c>
      <c r="K338" s="1">
        <v>1</v>
      </c>
      <c r="L338" s="1">
        <v>1</v>
      </c>
      <c r="M338" s="1">
        <v>1</v>
      </c>
      <c r="N338" s="1">
        <v>1</v>
      </c>
      <c r="O338" s="1">
        <v>1</v>
      </c>
      <c r="BH338" s="1">
        <f t="shared" si="112"/>
        <v>7</v>
      </c>
      <c r="BJ338" s="7"/>
      <c r="BK338" s="6">
        <f>7/7</f>
        <v>1</v>
      </c>
      <c r="BM338" s="7">
        <f>BK338+BL338</f>
        <v>1</v>
      </c>
    </row>
    <row r="339" spans="1:65" x14ac:dyDescent="0.15">
      <c r="A339" s="3"/>
      <c r="C339" s="2"/>
      <c r="F339" s="6"/>
      <c r="G339" s="6"/>
      <c r="H339" s="6"/>
      <c r="I339" s="6">
        <f t="shared" ref="I339:O339" si="133">I338/I337</f>
        <v>0.25</v>
      </c>
      <c r="J339" s="6">
        <f t="shared" si="133"/>
        <v>0.25</v>
      </c>
      <c r="K339" s="6">
        <f t="shared" si="133"/>
        <v>0.16666666666666666</v>
      </c>
      <c r="L339" s="6">
        <f t="shared" si="133"/>
        <v>0.2</v>
      </c>
      <c r="M339" s="6">
        <f t="shared" si="133"/>
        <v>0.2</v>
      </c>
      <c r="N339" s="6">
        <f t="shared" si="133"/>
        <v>0.2</v>
      </c>
      <c r="O339" s="6">
        <f t="shared" si="133"/>
        <v>0.2</v>
      </c>
      <c r="BI339" s="6">
        <f t="shared" si="126"/>
        <v>0.9</v>
      </c>
      <c r="BJ339" s="7">
        <f t="shared" si="129"/>
        <v>9.9999999999999978E-2</v>
      </c>
    </row>
    <row r="340" spans="1:65" x14ac:dyDescent="0.15">
      <c r="A340" s="3"/>
      <c r="B340" s="2">
        <v>6</v>
      </c>
      <c r="C340" s="2"/>
      <c r="D340" s="2">
        <v>41</v>
      </c>
      <c r="E340" s="2">
        <v>24</v>
      </c>
      <c r="F340" s="4">
        <f>E340/D340</f>
        <v>0.58536585365853655</v>
      </c>
      <c r="G340" s="4">
        <f>1-F340</f>
        <v>0.41463414634146345</v>
      </c>
      <c r="H340" s="5">
        <f>D340-E340</f>
        <v>17</v>
      </c>
      <c r="I340" s="1">
        <v>4</v>
      </c>
      <c r="J340" s="1">
        <v>5</v>
      </c>
      <c r="K340" s="1">
        <v>3</v>
      </c>
      <c r="L340" s="1">
        <v>5</v>
      </c>
      <c r="M340" s="1">
        <v>4</v>
      </c>
      <c r="N340" s="1">
        <v>3</v>
      </c>
      <c r="O340" s="1">
        <v>5</v>
      </c>
      <c r="P340" s="1">
        <v>4</v>
      </c>
      <c r="Q340" s="1">
        <v>5</v>
      </c>
      <c r="R340" s="1">
        <v>5</v>
      </c>
      <c r="S340" s="1">
        <v>5</v>
      </c>
      <c r="T340" s="1">
        <v>5</v>
      </c>
      <c r="U340" s="1">
        <v>5</v>
      </c>
      <c r="V340" s="1">
        <v>5</v>
      </c>
      <c r="W340" s="1">
        <v>5</v>
      </c>
      <c r="X340" s="1">
        <v>5</v>
      </c>
      <c r="Y340" s="1">
        <v>6</v>
      </c>
      <c r="Z340" s="1">
        <v>3</v>
      </c>
      <c r="AA340" s="1">
        <v>6</v>
      </c>
      <c r="AB340" s="1">
        <v>3</v>
      </c>
      <c r="AC340" s="1">
        <v>4</v>
      </c>
      <c r="AD340" s="1">
        <v>4</v>
      </c>
      <c r="AE340" s="1">
        <v>6</v>
      </c>
      <c r="AF340" s="1">
        <v>5</v>
      </c>
      <c r="BG340" s="1">
        <f t="shared" si="127"/>
        <v>178</v>
      </c>
      <c r="BJ340" s="7"/>
    </row>
    <row r="341" spans="1:65" x14ac:dyDescent="0.15">
      <c r="A341" s="3"/>
      <c r="B341" s="2"/>
      <c r="C341" s="2"/>
      <c r="D341" s="2"/>
      <c r="E341" s="2"/>
      <c r="F341" s="4"/>
      <c r="G341" s="4"/>
      <c r="H341" s="5"/>
      <c r="I341" s="1">
        <v>1</v>
      </c>
      <c r="J341" s="1">
        <v>1</v>
      </c>
      <c r="K341" s="1">
        <v>2</v>
      </c>
      <c r="L341" s="1">
        <v>2</v>
      </c>
      <c r="M341" s="1">
        <v>1</v>
      </c>
      <c r="N341" s="1">
        <v>1</v>
      </c>
      <c r="O341" s="1">
        <v>1</v>
      </c>
      <c r="P341" s="1">
        <v>1</v>
      </c>
      <c r="Q341" s="1">
        <v>1</v>
      </c>
      <c r="R341" s="1">
        <v>1</v>
      </c>
      <c r="S341" s="1">
        <v>1</v>
      </c>
      <c r="T341" s="1">
        <v>1</v>
      </c>
      <c r="U341" s="1">
        <v>1</v>
      </c>
      <c r="V341" s="1">
        <v>2</v>
      </c>
      <c r="W341" s="1">
        <v>2</v>
      </c>
      <c r="X341" s="1">
        <v>2</v>
      </c>
      <c r="Y341" s="1">
        <v>1</v>
      </c>
      <c r="Z341" s="1">
        <v>2</v>
      </c>
      <c r="AA341" s="1">
        <v>1</v>
      </c>
      <c r="AB341" s="1">
        <v>1</v>
      </c>
      <c r="AC341" s="1">
        <v>2</v>
      </c>
      <c r="AD341" s="1">
        <v>1</v>
      </c>
      <c r="AE341" s="1">
        <v>1</v>
      </c>
      <c r="AF341" s="1">
        <v>1</v>
      </c>
      <c r="BH341" s="1">
        <f t="shared" si="112"/>
        <v>31</v>
      </c>
      <c r="BJ341" s="7"/>
      <c r="BK341" s="6">
        <f>17/24</f>
        <v>0.70833333333333337</v>
      </c>
      <c r="BL341" s="6">
        <f>7/24</f>
        <v>0.29166666666666669</v>
      </c>
      <c r="BM341" s="7">
        <f>BK341+BL341</f>
        <v>1</v>
      </c>
    </row>
    <row r="342" spans="1:65" x14ac:dyDescent="0.15">
      <c r="A342" s="3"/>
      <c r="C342" s="2"/>
      <c r="F342" s="6"/>
      <c r="G342" s="6"/>
      <c r="H342" s="6"/>
      <c r="I342" s="6">
        <f t="shared" ref="I342:AF342" si="134">I341/I340</f>
        <v>0.25</v>
      </c>
      <c r="J342" s="6">
        <f t="shared" si="134"/>
        <v>0.2</v>
      </c>
      <c r="K342" s="6">
        <f t="shared" si="134"/>
        <v>0.66666666666666663</v>
      </c>
      <c r="L342" s="6">
        <f t="shared" si="134"/>
        <v>0.4</v>
      </c>
      <c r="M342" s="6">
        <f t="shared" si="134"/>
        <v>0.25</v>
      </c>
      <c r="N342" s="6">
        <f t="shared" si="134"/>
        <v>0.33333333333333331</v>
      </c>
      <c r="O342" s="6">
        <f t="shared" si="134"/>
        <v>0.2</v>
      </c>
      <c r="P342" s="6">
        <f t="shared" si="134"/>
        <v>0.25</v>
      </c>
      <c r="Q342" s="6">
        <f t="shared" si="134"/>
        <v>0.2</v>
      </c>
      <c r="R342" s="6">
        <f t="shared" si="134"/>
        <v>0.2</v>
      </c>
      <c r="S342" s="6">
        <f t="shared" si="134"/>
        <v>0.2</v>
      </c>
      <c r="T342" s="6">
        <f t="shared" si="134"/>
        <v>0.2</v>
      </c>
      <c r="U342" s="6">
        <f t="shared" si="134"/>
        <v>0.2</v>
      </c>
      <c r="V342" s="6">
        <f t="shared" si="134"/>
        <v>0.4</v>
      </c>
      <c r="W342" s="6">
        <f t="shared" si="134"/>
        <v>0.4</v>
      </c>
      <c r="X342" s="6">
        <f t="shared" si="134"/>
        <v>0.4</v>
      </c>
      <c r="Y342" s="6">
        <f t="shared" si="134"/>
        <v>0.16666666666666666</v>
      </c>
      <c r="Z342" s="6">
        <f t="shared" si="134"/>
        <v>0.66666666666666663</v>
      </c>
      <c r="AA342" s="6">
        <f t="shared" si="134"/>
        <v>0.16666666666666666</v>
      </c>
      <c r="AB342" s="6">
        <f t="shared" si="134"/>
        <v>0.33333333333333331</v>
      </c>
      <c r="AC342" s="6">
        <f t="shared" si="134"/>
        <v>0.5</v>
      </c>
      <c r="AD342" s="6">
        <f t="shared" si="134"/>
        <v>0.25</v>
      </c>
      <c r="AE342" s="6">
        <f t="shared" si="134"/>
        <v>0.16666666666666666</v>
      </c>
      <c r="AF342" s="6">
        <f t="shared" si="134"/>
        <v>0.2</v>
      </c>
      <c r="BI342" s="6">
        <f t="shared" si="126"/>
        <v>0.8258426966292135</v>
      </c>
      <c r="BJ342" s="7">
        <f t="shared" si="129"/>
        <v>0.1741573033707865</v>
      </c>
    </row>
    <row r="343" spans="1:65" x14ac:dyDescent="0.15">
      <c r="A343" s="3"/>
      <c r="B343" s="2">
        <v>12</v>
      </c>
      <c r="C343" s="2"/>
      <c r="D343" s="2">
        <v>13</v>
      </c>
      <c r="E343" s="2">
        <v>6</v>
      </c>
      <c r="F343" s="4">
        <f>E343/D343</f>
        <v>0.46153846153846156</v>
      </c>
      <c r="G343" s="4">
        <f>1-F343</f>
        <v>0.53846153846153844</v>
      </c>
      <c r="H343" s="5">
        <f>D343-E343</f>
        <v>7</v>
      </c>
      <c r="I343" s="1">
        <v>5</v>
      </c>
      <c r="J343" s="1">
        <v>6</v>
      </c>
      <c r="K343" s="1">
        <v>4</v>
      </c>
      <c r="L343" s="1">
        <v>6</v>
      </c>
      <c r="M343" s="1">
        <v>5</v>
      </c>
      <c r="N343" s="1">
        <v>6</v>
      </c>
      <c r="BG343" s="1">
        <f t="shared" si="127"/>
        <v>60</v>
      </c>
      <c r="BJ343" s="7"/>
    </row>
    <row r="344" spans="1:65" x14ac:dyDescent="0.15">
      <c r="A344" s="3"/>
      <c r="B344" s="2"/>
      <c r="C344" s="2"/>
      <c r="D344" s="2"/>
      <c r="E344" s="2"/>
      <c r="F344" s="4"/>
      <c r="G344" s="4"/>
      <c r="H344" s="5"/>
      <c r="I344" s="1">
        <v>1</v>
      </c>
      <c r="J344" s="1">
        <v>2</v>
      </c>
      <c r="K344" s="1">
        <v>1</v>
      </c>
      <c r="L344" s="1">
        <v>1</v>
      </c>
      <c r="M344" s="1">
        <v>1</v>
      </c>
      <c r="N344" s="1">
        <v>1</v>
      </c>
      <c r="BH344" s="1">
        <f t="shared" si="112"/>
        <v>7</v>
      </c>
      <c r="BJ344" s="7"/>
      <c r="BK344" s="6">
        <f>5/6</f>
        <v>0.83333333333333337</v>
      </c>
      <c r="BL344" s="6">
        <f>1/6</f>
        <v>0.16666666666666666</v>
      </c>
      <c r="BM344" s="7">
        <f>BK344+BL344</f>
        <v>1</v>
      </c>
    </row>
    <row r="345" spans="1:65" x14ac:dyDescent="0.15">
      <c r="A345" s="3"/>
      <c r="C345" s="2"/>
      <c r="F345" s="6"/>
      <c r="G345" s="6"/>
      <c r="H345" s="6"/>
      <c r="I345" s="6">
        <f t="shared" ref="I345:N345" si="135">I344/I343</f>
        <v>0.2</v>
      </c>
      <c r="J345" s="6">
        <f t="shared" si="135"/>
        <v>0.33333333333333331</v>
      </c>
      <c r="K345" s="6">
        <f t="shared" si="135"/>
        <v>0.25</v>
      </c>
      <c r="L345" s="6">
        <f t="shared" si="135"/>
        <v>0.16666666666666666</v>
      </c>
      <c r="M345" s="6">
        <f t="shared" si="135"/>
        <v>0.2</v>
      </c>
      <c r="N345" s="6">
        <f t="shared" si="135"/>
        <v>0.16666666666666666</v>
      </c>
      <c r="BI345" s="6">
        <f t="shared" si="126"/>
        <v>0.8833333333333333</v>
      </c>
      <c r="BJ345" s="7">
        <f t="shared" si="129"/>
        <v>0.1166666666666667</v>
      </c>
    </row>
    <row r="346" spans="1:65" x14ac:dyDescent="0.15">
      <c r="A346" s="3"/>
      <c r="B346" s="2">
        <v>16</v>
      </c>
      <c r="C346" s="2"/>
      <c r="D346" s="2">
        <v>14</v>
      </c>
      <c r="E346" s="2">
        <v>6</v>
      </c>
      <c r="F346" s="4">
        <f>E346/D346</f>
        <v>0.42857142857142855</v>
      </c>
      <c r="G346" s="4">
        <f>1-F346</f>
        <v>0.5714285714285714</v>
      </c>
      <c r="H346" s="5">
        <f>D346-E346</f>
        <v>8</v>
      </c>
      <c r="I346" s="1">
        <v>5</v>
      </c>
      <c r="J346" s="1">
        <v>5</v>
      </c>
      <c r="K346" s="1">
        <v>5</v>
      </c>
      <c r="L346" s="1">
        <v>5</v>
      </c>
      <c r="M346" s="1">
        <v>5</v>
      </c>
      <c r="N346" s="1">
        <v>5</v>
      </c>
      <c r="BG346" s="1">
        <f t="shared" si="127"/>
        <v>62</v>
      </c>
      <c r="BJ346" s="7"/>
    </row>
    <row r="347" spans="1:65" x14ac:dyDescent="0.15">
      <c r="A347" s="3"/>
      <c r="B347" s="2"/>
      <c r="C347" s="2"/>
      <c r="D347" s="2"/>
      <c r="E347" s="2"/>
      <c r="F347" s="4"/>
      <c r="G347" s="4"/>
      <c r="H347" s="5"/>
      <c r="I347" s="1">
        <v>1</v>
      </c>
      <c r="J347" s="1">
        <v>2</v>
      </c>
      <c r="K347" s="1">
        <v>1</v>
      </c>
      <c r="L347" s="1">
        <v>2</v>
      </c>
      <c r="M347" s="1">
        <v>1</v>
      </c>
      <c r="N347" s="1">
        <v>1</v>
      </c>
      <c r="BH347" s="1">
        <f t="shared" si="112"/>
        <v>8</v>
      </c>
      <c r="BJ347" s="7"/>
      <c r="BK347" s="6">
        <f>4/6</f>
        <v>0.66666666666666663</v>
      </c>
      <c r="BL347" s="6">
        <f>2/6</f>
        <v>0.33333333333333331</v>
      </c>
      <c r="BM347" s="7">
        <f>BK347+BL347</f>
        <v>1</v>
      </c>
    </row>
    <row r="348" spans="1:65" x14ac:dyDescent="0.15">
      <c r="A348" s="3"/>
      <c r="C348" s="2"/>
      <c r="F348" s="6"/>
      <c r="G348" s="6"/>
      <c r="H348" s="6"/>
      <c r="I348" s="6">
        <f t="shared" ref="I348:N348" si="136">I347/I346</f>
        <v>0.2</v>
      </c>
      <c r="J348" s="6">
        <f t="shared" si="136"/>
        <v>0.4</v>
      </c>
      <c r="K348" s="6">
        <f t="shared" si="136"/>
        <v>0.2</v>
      </c>
      <c r="L348" s="6">
        <f t="shared" si="136"/>
        <v>0.4</v>
      </c>
      <c r="M348" s="6">
        <f t="shared" si="136"/>
        <v>0.2</v>
      </c>
      <c r="N348" s="6">
        <f t="shared" si="136"/>
        <v>0.2</v>
      </c>
      <c r="BI348" s="6">
        <f t="shared" si="126"/>
        <v>0.87096774193548387</v>
      </c>
      <c r="BJ348" s="7">
        <f t="shared" si="129"/>
        <v>0.12903225806451613</v>
      </c>
    </row>
    <row r="349" spans="1:65" x14ac:dyDescent="0.15">
      <c r="A349" s="3"/>
      <c r="B349" s="2">
        <v>2</v>
      </c>
      <c r="C349" s="2" t="s">
        <v>14</v>
      </c>
      <c r="D349" s="2">
        <v>12</v>
      </c>
      <c r="E349" s="2">
        <v>5</v>
      </c>
      <c r="F349" s="4">
        <f>E349/D349</f>
        <v>0.41666666666666669</v>
      </c>
      <c r="G349" s="4">
        <f>1-F349</f>
        <v>0.58333333333333326</v>
      </c>
      <c r="H349" s="5">
        <f>D349-E349</f>
        <v>7</v>
      </c>
      <c r="I349" s="1">
        <v>6</v>
      </c>
      <c r="J349" s="1">
        <v>5</v>
      </c>
      <c r="K349" s="1">
        <v>5</v>
      </c>
      <c r="L349" s="1">
        <v>6</v>
      </c>
      <c r="M349" s="1">
        <v>4</v>
      </c>
      <c r="BG349" s="1">
        <f t="shared" si="127"/>
        <v>54</v>
      </c>
      <c r="BJ349" s="7"/>
    </row>
    <row r="350" spans="1:65" x14ac:dyDescent="0.15">
      <c r="A350" s="3"/>
      <c r="B350" s="2"/>
      <c r="C350" s="2"/>
      <c r="D350" s="2"/>
      <c r="E350" s="2"/>
      <c r="F350" s="4"/>
      <c r="G350" s="4"/>
      <c r="H350" s="5"/>
      <c r="I350" s="1">
        <v>1</v>
      </c>
      <c r="J350" s="1">
        <v>1</v>
      </c>
      <c r="K350" s="1">
        <v>1</v>
      </c>
      <c r="L350" s="1">
        <v>2</v>
      </c>
      <c r="M350" s="1">
        <v>1</v>
      </c>
      <c r="BH350" s="1">
        <f t="shared" ref="BH350:BH374" si="137">SUM(I350:BF350)</f>
        <v>6</v>
      </c>
      <c r="BJ350" s="7"/>
      <c r="BK350" s="6">
        <f>4/5</f>
        <v>0.8</v>
      </c>
      <c r="BL350" s="6">
        <f>1/5</f>
        <v>0.2</v>
      </c>
      <c r="BM350" s="7">
        <f>BK350+BL350</f>
        <v>1</v>
      </c>
    </row>
    <row r="351" spans="1:65" x14ac:dyDescent="0.15">
      <c r="A351" s="3"/>
      <c r="C351" s="2"/>
      <c r="F351" s="6"/>
      <c r="G351" s="6"/>
      <c r="H351" s="6"/>
      <c r="I351" s="6">
        <f t="shared" ref="I351:M351" si="138">I350/I349</f>
        <v>0.16666666666666666</v>
      </c>
      <c r="J351" s="6">
        <f t="shared" si="138"/>
        <v>0.2</v>
      </c>
      <c r="K351" s="6">
        <f t="shared" si="138"/>
        <v>0.2</v>
      </c>
      <c r="L351" s="6">
        <f t="shared" si="138"/>
        <v>0.33333333333333331</v>
      </c>
      <c r="M351" s="6">
        <f t="shared" si="138"/>
        <v>0.25</v>
      </c>
      <c r="N351" s="6"/>
      <c r="BI351" s="6">
        <f t="shared" si="126"/>
        <v>0.88888888888888884</v>
      </c>
      <c r="BJ351" s="7">
        <f t="shared" si="129"/>
        <v>0.11111111111111116</v>
      </c>
    </row>
    <row r="352" spans="1:65" x14ac:dyDescent="0.15">
      <c r="A352" s="3"/>
      <c r="B352" s="2">
        <v>8</v>
      </c>
      <c r="C352" s="2"/>
      <c r="D352" s="2">
        <v>13</v>
      </c>
      <c r="E352" s="2">
        <v>7</v>
      </c>
      <c r="F352" s="4">
        <f>E352/D352</f>
        <v>0.53846153846153844</v>
      </c>
      <c r="G352" s="4">
        <f>1-F352</f>
        <v>0.46153846153846156</v>
      </c>
      <c r="H352" s="5">
        <f>D352-E352</f>
        <v>6</v>
      </c>
      <c r="I352" s="1">
        <v>5</v>
      </c>
      <c r="J352" s="1">
        <v>5</v>
      </c>
      <c r="K352" s="1">
        <v>5</v>
      </c>
      <c r="L352" s="1">
        <v>5</v>
      </c>
      <c r="M352" s="1">
        <v>5</v>
      </c>
      <c r="N352" s="1">
        <v>6</v>
      </c>
      <c r="O352" s="1">
        <v>5</v>
      </c>
      <c r="BG352" s="1">
        <f t="shared" si="127"/>
        <v>60</v>
      </c>
      <c r="BJ352" s="7"/>
    </row>
    <row r="353" spans="1:65" x14ac:dyDescent="0.15">
      <c r="A353" s="3"/>
      <c r="B353" s="2"/>
      <c r="C353" s="2"/>
      <c r="D353" s="2"/>
      <c r="E353" s="2"/>
      <c r="F353" s="4"/>
      <c r="G353" s="4"/>
      <c r="H353" s="5"/>
      <c r="I353" s="1">
        <v>1</v>
      </c>
      <c r="J353" s="1">
        <v>1</v>
      </c>
      <c r="K353" s="1">
        <v>1</v>
      </c>
      <c r="L353" s="1">
        <v>1</v>
      </c>
      <c r="M353" s="1">
        <v>1</v>
      </c>
      <c r="N353" s="1">
        <v>1</v>
      </c>
      <c r="O353" s="1">
        <v>1</v>
      </c>
      <c r="BH353" s="1">
        <f t="shared" si="137"/>
        <v>7</v>
      </c>
      <c r="BJ353" s="7"/>
      <c r="BK353" s="6">
        <f>7/7</f>
        <v>1</v>
      </c>
      <c r="BM353" s="7">
        <f>BK353+BL353</f>
        <v>1</v>
      </c>
    </row>
    <row r="354" spans="1:65" x14ac:dyDescent="0.15">
      <c r="A354" s="3"/>
      <c r="C354" s="2"/>
      <c r="F354" s="6"/>
      <c r="G354" s="6"/>
      <c r="H354" s="6"/>
      <c r="I354" s="6">
        <f t="shared" ref="I354:O354" si="139">I353/I352</f>
        <v>0.2</v>
      </c>
      <c r="J354" s="6">
        <f t="shared" si="139"/>
        <v>0.2</v>
      </c>
      <c r="K354" s="6">
        <f t="shared" si="139"/>
        <v>0.2</v>
      </c>
      <c r="L354" s="6">
        <f t="shared" si="139"/>
        <v>0.2</v>
      </c>
      <c r="M354" s="6">
        <f t="shared" si="139"/>
        <v>0.2</v>
      </c>
      <c r="N354" s="6">
        <f t="shared" si="139"/>
        <v>0.16666666666666666</v>
      </c>
      <c r="O354" s="6">
        <f t="shared" si="139"/>
        <v>0.2</v>
      </c>
      <c r="BI354" s="6">
        <f t="shared" si="126"/>
        <v>0.8833333333333333</v>
      </c>
      <c r="BJ354" s="7">
        <f t="shared" si="129"/>
        <v>0.1166666666666667</v>
      </c>
    </row>
    <row r="355" spans="1:65" x14ac:dyDescent="0.15">
      <c r="A355" s="3"/>
      <c r="B355" s="2">
        <v>13</v>
      </c>
      <c r="C355" s="2"/>
      <c r="D355" s="2">
        <v>18</v>
      </c>
      <c r="E355" s="2">
        <v>6</v>
      </c>
      <c r="F355" s="4">
        <f>E355/D355</f>
        <v>0.33333333333333331</v>
      </c>
      <c r="G355" s="4">
        <f>1-F355</f>
        <v>0.66666666666666674</v>
      </c>
      <c r="H355" s="5">
        <f>D355-E355</f>
        <v>12</v>
      </c>
      <c r="I355" s="1">
        <v>6</v>
      </c>
      <c r="J355" s="1">
        <v>6</v>
      </c>
      <c r="K355" s="1">
        <v>6</v>
      </c>
      <c r="L355" s="1">
        <v>5</v>
      </c>
      <c r="M355" s="1">
        <v>5</v>
      </c>
      <c r="N355" s="1">
        <v>5</v>
      </c>
      <c r="BG355" s="1">
        <f t="shared" si="127"/>
        <v>81</v>
      </c>
      <c r="BJ355" s="7"/>
    </row>
    <row r="356" spans="1:65" x14ac:dyDescent="0.15">
      <c r="A356" s="3"/>
      <c r="B356" s="2"/>
      <c r="C356" s="2"/>
      <c r="D356" s="2"/>
      <c r="E356" s="2"/>
      <c r="F356" s="4"/>
      <c r="G356" s="4"/>
      <c r="H356" s="5"/>
      <c r="I356" s="1">
        <v>2</v>
      </c>
      <c r="J356" s="1">
        <v>2</v>
      </c>
      <c r="K356" s="1">
        <v>2</v>
      </c>
      <c r="L356" s="1">
        <v>1</v>
      </c>
      <c r="M356" s="1">
        <v>1</v>
      </c>
      <c r="N356" s="1">
        <v>2</v>
      </c>
      <c r="BH356" s="1">
        <f t="shared" si="137"/>
        <v>10</v>
      </c>
      <c r="BJ356" s="7"/>
      <c r="BK356" s="6">
        <f>4/6</f>
        <v>0.66666666666666663</v>
      </c>
      <c r="BL356" s="6">
        <f>2/6</f>
        <v>0.33333333333333331</v>
      </c>
      <c r="BM356" s="7">
        <f>BK356+BL356</f>
        <v>1</v>
      </c>
    </row>
    <row r="357" spans="1:65" x14ac:dyDescent="0.15">
      <c r="A357" s="3"/>
      <c r="C357" s="2"/>
      <c r="F357" s="6"/>
      <c r="G357" s="6"/>
      <c r="H357" s="6"/>
      <c r="I357" s="6">
        <f t="shared" ref="I357:N357" si="140">I356/I355</f>
        <v>0.33333333333333331</v>
      </c>
      <c r="J357" s="6">
        <f t="shared" si="140"/>
        <v>0.33333333333333331</v>
      </c>
      <c r="K357" s="6">
        <f t="shared" si="140"/>
        <v>0.33333333333333331</v>
      </c>
      <c r="L357" s="6">
        <f t="shared" si="140"/>
        <v>0.2</v>
      </c>
      <c r="M357" s="6">
        <f t="shared" si="140"/>
        <v>0.2</v>
      </c>
      <c r="N357" s="6">
        <f t="shared" si="140"/>
        <v>0.4</v>
      </c>
      <c r="BI357" s="6">
        <f t="shared" si="126"/>
        <v>0.87654320987654322</v>
      </c>
      <c r="BJ357" s="7">
        <f t="shared" si="129"/>
        <v>0.12345679012345678</v>
      </c>
    </row>
    <row r="358" spans="1:65" x14ac:dyDescent="0.15">
      <c r="A358" s="3"/>
      <c r="B358" s="2">
        <v>9</v>
      </c>
      <c r="C358" s="2" t="s">
        <v>15</v>
      </c>
      <c r="D358" s="2">
        <v>18</v>
      </c>
      <c r="E358" s="2">
        <v>7</v>
      </c>
      <c r="F358" s="4">
        <f>E358/D358</f>
        <v>0.3888888888888889</v>
      </c>
      <c r="G358" s="4">
        <f>1-F358</f>
        <v>0.61111111111111116</v>
      </c>
      <c r="H358" s="5">
        <f>D358-E358</f>
        <v>11</v>
      </c>
      <c r="I358" s="1">
        <v>6</v>
      </c>
      <c r="J358" s="1">
        <v>6</v>
      </c>
      <c r="K358" s="1">
        <v>6</v>
      </c>
      <c r="L358" s="1">
        <v>5</v>
      </c>
      <c r="M358" s="1">
        <v>5</v>
      </c>
      <c r="N358" s="1">
        <v>5</v>
      </c>
      <c r="O358" s="1">
        <v>5</v>
      </c>
      <c r="BG358" s="1">
        <f t="shared" si="127"/>
        <v>82</v>
      </c>
      <c r="BJ358" s="7"/>
    </row>
    <row r="359" spans="1:65" x14ac:dyDescent="0.15">
      <c r="A359" s="3"/>
      <c r="B359" s="2"/>
      <c r="C359" s="2"/>
      <c r="D359" s="2"/>
      <c r="E359" s="2"/>
      <c r="F359" s="4"/>
      <c r="G359" s="4"/>
      <c r="H359" s="5"/>
      <c r="I359" s="1">
        <v>2</v>
      </c>
      <c r="J359" s="1">
        <v>2</v>
      </c>
      <c r="K359" s="1">
        <v>2</v>
      </c>
      <c r="L359" s="1">
        <v>1</v>
      </c>
      <c r="M359" s="1">
        <v>1</v>
      </c>
      <c r="N359" s="1">
        <v>1</v>
      </c>
      <c r="O359" s="1">
        <v>1</v>
      </c>
      <c r="BH359" s="1">
        <f t="shared" si="137"/>
        <v>10</v>
      </c>
      <c r="BJ359" s="7"/>
      <c r="BK359" s="6">
        <f>4/7</f>
        <v>0.5714285714285714</v>
      </c>
      <c r="BL359" s="6">
        <f>3/7</f>
        <v>0.42857142857142855</v>
      </c>
      <c r="BM359" s="7">
        <f>BK359+BL359</f>
        <v>1</v>
      </c>
    </row>
    <row r="360" spans="1:65" x14ac:dyDescent="0.15">
      <c r="A360" s="3"/>
      <c r="C360" s="2"/>
      <c r="F360" s="6"/>
      <c r="G360" s="6"/>
      <c r="H360" s="6"/>
      <c r="I360" s="6">
        <f t="shared" ref="I360:O360" si="141">I359/I358</f>
        <v>0.33333333333333331</v>
      </c>
      <c r="J360" s="6">
        <f t="shared" si="141"/>
        <v>0.33333333333333331</v>
      </c>
      <c r="K360" s="6">
        <f t="shared" si="141"/>
        <v>0.33333333333333331</v>
      </c>
      <c r="L360" s="6">
        <f t="shared" si="141"/>
        <v>0.2</v>
      </c>
      <c r="M360" s="6">
        <f t="shared" si="141"/>
        <v>0.2</v>
      </c>
      <c r="N360" s="6">
        <f t="shared" si="141"/>
        <v>0.2</v>
      </c>
      <c r="O360" s="6">
        <f t="shared" si="141"/>
        <v>0.2</v>
      </c>
      <c r="BI360" s="6">
        <f t="shared" si="126"/>
        <v>0.87804878048780488</v>
      </c>
      <c r="BJ360" s="7">
        <f t="shared" si="129"/>
        <v>0.12195121951219512</v>
      </c>
    </row>
    <row r="361" spans="1:65" x14ac:dyDescent="0.15">
      <c r="A361" s="3"/>
      <c r="B361" s="2">
        <v>10</v>
      </c>
      <c r="C361" s="2"/>
      <c r="D361" s="2">
        <v>16</v>
      </c>
      <c r="E361" s="2">
        <v>9</v>
      </c>
      <c r="F361" s="4">
        <f>E361/D361</f>
        <v>0.5625</v>
      </c>
      <c r="G361" s="4">
        <f>1-F361</f>
        <v>0.4375</v>
      </c>
      <c r="H361" s="5">
        <f>D361-E361</f>
        <v>7</v>
      </c>
      <c r="I361" s="1">
        <v>5</v>
      </c>
      <c r="J361" s="1">
        <v>5</v>
      </c>
      <c r="K361" s="1">
        <v>5</v>
      </c>
      <c r="L361" s="1">
        <v>4</v>
      </c>
      <c r="M361" s="1">
        <v>4</v>
      </c>
      <c r="N361" s="1">
        <v>4</v>
      </c>
      <c r="O361" s="1">
        <v>5</v>
      </c>
      <c r="P361" s="1">
        <v>4</v>
      </c>
      <c r="Q361" s="1">
        <v>4</v>
      </c>
      <c r="BG361" s="1">
        <f t="shared" si="127"/>
        <v>68</v>
      </c>
      <c r="BJ361" s="7"/>
    </row>
    <row r="362" spans="1:65" x14ac:dyDescent="0.15">
      <c r="A362" s="3"/>
      <c r="B362" s="2"/>
      <c r="C362" s="2"/>
      <c r="D362" s="2"/>
      <c r="E362" s="2"/>
      <c r="F362" s="4"/>
      <c r="G362" s="4"/>
      <c r="H362" s="5"/>
      <c r="I362" s="1">
        <v>1</v>
      </c>
      <c r="J362" s="1">
        <v>1</v>
      </c>
      <c r="K362" s="1">
        <v>1</v>
      </c>
      <c r="L362" s="1">
        <v>1</v>
      </c>
      <c r="M362" s="1">
        <v>2</v>
      </c>
      <c r="N362" s="1">
        <v>1</v>
      </c>
      <c r="O362" s="1">
        <v>1</v>
      </c>
      <c r="P362" s="1">
        <v>1</v>
      </c>
      <c r="Q362" s="1">
        <v>1</v>
      </c>
      <c r="BH362" s="1">
        <f t="shared" si="137"/>
        <v>10</v>
      </c>
      <c r="BJ362" s="7"/>
      <c r="BK362" s="6">
        <f>8/9</f>
        <v>0.88888888888888884</v>
      </c>
      <c r="BL362" s="6">
        <f>1/9</f>
        <v>0.1111111111111111</v>
      </c>
      <c r="BM362" s="7">
        <f>BK362+BL362</f>
        <v>1</v>
      </c>
    </row>
    <row r="363" spans="1:65" x14ac:dyDescent="0.15">
      <c r="A363" s="3"/>
      <c r="C363" s="2"/>
      <c r="F363" s="6"/>
      <c r="G363" s="6"/>
      <c r="H363" s="6"/>
      <c r="I363" s="6">
        <f t="shared" ref="I363:Q363" si="142">I362/I361</f>
        <v>0.2</v>
      </c>
      <c r="J363" s="6">
        <f t="shared" si="142"/>
        <v>0.2</v>
      </c>
      <c r="K363" s="6">
        <f t="shared" si="142"/>
        <v>0.2</v>
      </c>
      <c r="L363" s="6">
        <f t="shared" si="142"/>
        <v>0.25</v>
      </c>
      <c r="M363" s="6">
        <f t="shared" si="142"/>
        <v>0.5</v>
      </c>
      <c r="N363" s="6">
        <f t="shared" si="142"/>
        <v>0.25</v>
      </c>
      <c r="O363" s="6">
        <f t="shared" si="142"/>
        <v>0.2</v>
      </c>
      <c r="P363" s="6">
        <f t="shared" si="142"/>
        <v>0.25</v>
      </c>
      <c r="Q363" s="6">
        <f t="shared" si="142"/>
        <v>0.25</v>
      </c>
      <c r="R363" s="6"/>
      <c r="BI363" s="6">
        <f t="shared" si="126"/>
        <v>0.8529411764705882</v>
      </c>
      <c r="BJ363" s="7">
        <f t="shared" si="129"/>
        <v>0.1470588235294118</v>
      </c>
    </row>
    <row r="364" spans="1:65" x14ac:dyDescent="0.15">
      <c r="A364" s="3"/>
      <c r="B364" s="2">
        <v>11</v>
      </c>
      <c r="C364" s="2"/>
      <c r="D364" s="2">
        <v>9</v>
      </c>
      <c r="E364" s="2">
        <v>5</v>
      </c>
      <c r="F364" s="4">
        <f>E364/D364</f>
        <v>0.55555555555555558</v>
      </c>
      <c r="G364" s="4">
        <f>1-F364</f>
        <v>0.44444444444444442</v>
      </c>
      <c r="H364" s="5">
        <f>D364-E364</f>
        <v>4</v>
      </c>
      <c r="I364" s="1">
        <v>4</v>
      </c>
      <c r="J364" s="1">
        <v>5</v>
      </c>
      <c r="K364" s="1">
        <v>6</v>
      </c>
      <c r="L364" s="1">
        <v>4</v>
      </c>
      <c r="M364" s="1">
        <v>5</v>
      </c>
      <c r="BG364" s="1">
        <f t="shared" si="127"/>
        <v>40</v>
      </c>
      <c r="BJ364" s="7"/>
    </row>
    <row r="365" spans="1:65" x14ac:dyDescent="0.15">
      <c r="A365" s="3"/>
      <c r="B365" s="2"/>
      <c r="C365" s="2"/>
      <c r="D365" s="2"/>
      <c r="E365" s="2"/>
      <c r="F365" s="4"/>
      <c r="G365" s="4"/>
      <c r="H365" s="5"/>
      <c r="I365" s="1">
        <v>1</v>
      </c>
      <c r="J365" s="1">
        <v>1</v>
      </c>
      <c r="K365" s="1">
        <v>1</v>
      </c>
      <c r="L365" s="1">
        <v>1</v>
      </c>
      <c r="M365" s="1">
        <v>1</v>
      </c>
      <c r="BH365" s="1">
        <f t="shared" si="137"/>
        <v>5</v>
      </c>
      <c r="BJ365" s="7"/>
      <c r="BK365" s="6">
        <f>5/5</f>
        <v>1</v>
      </c>
      <c r="BM365" s="7">
        <f>BK365+BL365</f>
        <v>1</v>
      </c>
    </row>
    <row r="366" spans="1:65" x14ac:dyDescent="0.15">
      <c r="A366" s="3"/>
      <c r="C366" s="2"/>
      <c r="F366" s="6"/>
      <c r="G366" s="6"/>
      <c r="H366" s="6"/>
      <c r="I366" s="6">
        <f t="shared" ref="I366:M366" si="143">I365/I364</f>
        <v>0.25</v>
      </c>
      <c r="J366" s="6">
        <f t="shared" si="143"/>
        <v>0.2</v>
      </c>
      <c r="K366" s="6">
        <f t="shared" si="143"/>
        <v>0.16666666666666666</v>
      </c>
      <c r="L366" s="6">
        <f t="shared" si="143"/>
        <v>0.25</v>
      </c>
      <c r="M366" s="6">
        <f t="shared" si="143"/>
        <v>0.2</v>
      </c>
      <c r="N366" s="6"/>
      <c r="BI366" s="6">
        <f t="shared" si="126"/>
        <v>0.875</v>
      </c>
      <c r="BJ366" s="7">
        <f t="shared" si="129"/>
        <v>0.125</v>
      </c>
    </row>
    <row r="367" spans="1:65" x14ac:dyDescent="0.15">
      <c r="A367" s="3"/>
      <c r="B367" s="2">
        <v>14</v>
      </c>
      <c r="C367" s="2"/>
      <c r="D367" s="2">
        <v>15</v>
      </c>
      <c r="E367" s="2">
        <v>7</v>
      </c>
      <c r="F367" s="4">
        <f>E367/D367</f>
        <v>0.46666666666666667</v>
      </c>
      <c r="G367" s="4">
        <f>1-F367</f>
        <v>0.53333333333333333</v>
      </c>
      <c r="H367" s="5">
        <f>D367-E367</f>
        <v>8</v>
      </c>
      <c r="I367" s="1">
        <v>5</v>
      </c>
      <c r="J367" s="1">
        <v>4</v>
      </c>
      <c r="K367" s="1">
        <v>3</v>
      </c>
      <c r="L367" s="1">
        <v>4</v>
      </c>
      <c r="M367" s="1">
        <v>6</v>
      </c>
      <c r="N367" s="1">
        <v>4</v>
      </c>
      <c r="O367" s="1">
        <v>4</v>
      </c>
      <c r="BG367" s="1">
        <f t="shared" si="127"/>
        <v>62</v>
      </c>
      <c r="BJ367" s="7"/>
    </row>
    <row r="368" spans="1:65" x14ac:dyDescent="0.15">
      <c r="A368" s="3"/>
      <c r="B368" s="2"/>
      <c r="C368" s="2"/>
      <c r="D368" s="2"/>
      <c r="E368" s="2"/>
      <c r="F368" s="4"/>
      <c r="G368" s="4"/>
      <c r="H368" s="5"/>
      <c r="I368" s="1">
        <v>1</v>
      </c>
      <c r="J368" s="1">
        <v>2</v>
      </c>
      <c r="K368" s="1">
        <v>1</v>
      </c>
      <c r="L368" s="1">
        <v>1</v>
      </c>
      <c r="M368" s="1">
        <v>1</v>
      </c>
      <c r="N368" s="1">
        <v>1</v>
      </c>
      <c r="O368" s="1">
        <v>1</v>
      </c>
      <c r="BH368" s="1">
        <f t="shared" si="137"/>
        <v>8</v>
      </c>
      <c r="BJ368" s="7"/>
      <c r="BK368" s="6">
        <f>6/7</f>
        <v>0.8571428571428571</v>
      </c>
      <c r="BL368" s="6">
        <f>1/7</f>
        <v>0.14285714285714285</v>
      </c>
      <c r="BM368" s="7">
        <f>BK368+BL368</f>
        <v>1</v>
      </c>
    </row>
    <row r="369" spans="1:65" x14ac:dyDescent="0.15">
      <c r="A369" s="3"/>
      <c r="C369" s="2"/>
      <c r="F369" s="6"/>
      <c r="G369" s="6"/>
      <c r="H369" s="6"/>
      <c r="I369" s="6">
        <f t="shared" ref="I369:O369" si="144">I368/I367</f>
        <v>0.2</v>
      </c>
      <c r="J369" s="6">
        <f t="shared" si="144"/>
        <v>0.5</v>
      </c>
      <c r="K369" s="6">
        <f t="shared" si="144"/>
        <v>0.33333333333333331</v>
      </c>
      <c r="L369" s="6">
        <f t="shared" si="144"/>
        <v>0.25</v>
      </c>
      <c r="M369" s="6">
        <f t="shared" si="144"/>
        <v>0.16666666666666666</v>
      </c>
      <c r="N369" s="6">
        <f t="shared" si="144"/>
        <v>0.25</v>
      </c>
      <c r="O369" s="6">
        <f t="shared" si="144"/>
        <v>0.25</v>
      </c>
      <c r="BI369" s="6">
        <f t="shared" si="126"/>
        <v>0.87096774193548387</v>
      </c>
      <c r="BJ369" s="7">
        <f t="shared" si="129"/>
        <v>0.12903225806451613</v>
      </c>
    </row>
    <row r="370" spans="1:65" x14ac:dyDescent="0.15">
      <c r="A370" s="3"/>
      <c r="B370" s="2">
        <v>15</v>
      </c>
      <c r="C370" s="2"/>
      <c r="D370" s="2">
        <v>35</v>
      </c>
      <c r="E370" s="2">
        <v>24</v>
      </c>
      <c r="F370" s="4">
        <f>E370/D370</f>
        <v>0.68571428571428572</v>
      </c>
      <c r="G370" s="4">
        <f>1-F370</f>
        <v>0.31428571428571428</v>
      </c>
      <c r="H370" s="5">
        <f>D370-E370</f>
        <v>11</v>
      </c>
      <c r="I370" s="1">
        <v>4</v>
      </c>
      <c r="J370" s="1">
        <v>6</v>
      </c>
      <c r="K370" s="1">
        <v>4</v>
      </c>
      <c r="L370" s="1">
        <v>6</v>
      </c>
      <c r="M370" s="1">
        <v>4</v>
      </c>
      <c r="N370" s="1">
        <v>4</v>
      </c>
      <c r="O370" s="1">
        <v>4</v>
      </c>
      <c r="P370" s="1">
        <v>4</v>
      </c>
      <c r="Q370" s="1">
        <v>3</v>
      </c>
      <c r="R370" s="1">
        <v>4</v>
      </c>
      <c r="S370" s="1">
        <v>6</v>
      </c>
      <c r="T370" s="1">
        <v>6</v>
      </c>
      <c r="U370" s="1">
        <v>4</v>
      </c>
      <c r="V370" s="1">
        <v>5</v>
      </c>
      <c r="W370" s="1">
        <v>5</v>
      </c>
      <c r="X370" s="1">
        <v>4</v>
      </c>
      <c r="Y370" s="1">
        <v>5</v>
      </c>
      <c r="Z370" s="1">
        <v>4</v>
      </c>
      <c r="AA370" s="1">
        <v>4</v>
      </c>
      <c r="AB370" s="1">
        <v>5</v>
      </c>
      <c r="AC370" s="1">
        <v>6</v>
      </c>
      <c r="AD370" s="1">
        <v>4</v>
      </c>
      <c r="AE370" s="1">
        <v>4</v>
      </c>
      <c r="AF370" s="1">
        <v>5</v>
      </c>
      <c r="BG370" s="1">
        <f t="shared" si="127"/>
        <v>154</v>
      </c>
      <c r="BJ370" s="7"/>
    </row>
    <row r="371" spans="1:65" x14ac:dyDescent="0.15">
      <c r="A371" s="3"/>
      <c r="B371" s="2"/>
      <c r="C371" s="2"/>
      <c r="D371" s="2"/>
      <c r="E371" s="2"/>
      <c r="F371" s="4"/>
      <c r="G371" s="4"/>
      <c r="H371" s="5"/>
      <c r="I371" s="1">
        <v>3</v>
      </c>
      <c r="J371" s="1">
        <v>2</v>
      </c>
      <c r="K371" s="1">
        <v>2</v>
      </c>
      <c r="L371" s="1">
        <v>2</v>
      </c>
      <c r="M371" s="1">
        <v>3</v>
      </c>
      <c r="N371" s="1">
        <v>1</v>
      </c>
      <c r="O371" s="1">
        <v>2</v>
      </c>
      <c r="P371" s="1">
        <v>1</v>
      </c>
      <c r="Q371" s="1">
        <v>1</v>
      </c>
      <c r="R371" s="1">
        <v>1</v>
      </c>
      <c r="S371" s="1">
        <v>1</v>
      </c>
      <c r="T371" s="1">
        <v>1</v>
      </c>
      <c r="U371" s="1">
        <v>2</v>
      </c>
      <c r="V371" s="1">
        <v>2</v>
      </c>
      <c r="W371" s="1">
        <v>1</v>
      </c>
      <c r="X371" s="1">
        <v>1</v>
      </c>
      <c r="Y371" s="1">
        <v>1</v>
      </c>
      <c r="Z371" s="1">
        <v>1</v>
      </c>
      <c r="AA371" s="1">
        <v>1</v>
      </c>
      <c r="AB371" s="1">
        <v>1</v>
      </c>
      <c r="AC371" s="1">
        <v>1</v>
      </c>
      <c r="AD371" s="1">
        <v>1</v>
      </c>
      <c r="AE371" s="1">
        <v>1</v>
      </c>
      <c r="AF371" s="1">
        <v>1</v>
      </c>
      <c r="BH371" s="1">
        <f t="shared" si="137"/>
        <v>34</v>
      </c>
      <c r="BJ371" s="7"/>
      <c r="BK371" s="6">
        <f>16/24</f>
        <v>0.66666666666666663</v>
      </c>
      <c r="BL371" s="6">
        <f>6/24</f>
        <v>0.25</v>
      </c>
      <c r="BM371" s="7">
        <f>BK371+BL371</f>
        <v>0.91666666666666663</v>
      </c>
    </row>
    <row r="372" spans="1:65" x14ac:dyDescent="0.15">
      <c r="A372" s="3"/>
      <c r="C372" s="2"/>
      <c r="F372" s="6"/>
      <c r="G372" s="6"/>
      <c r="H372" s="6"/>
      <c r="I372" s="6">
        <f t="shared" ref="I372:AF372" si="145">I371/I370</f>
        <v>0.75</v>
      </c>
      <c r="J372" s="6">
        <f t="shared" si="145"/>
        <v>0.33333333333333331</v>
      </c>
      <c r="K372" s="6">
        <f t="shared" si="145"/>
        <v>0.5</v>
      </c>
      <c r="L372" s="6">
        <f t="shared" si="145"/>
        <v>0.33333333333333331</v>
      </c>
      <c r="M372" s="6">
        <f t="shared" si="145"/>
        <v>0.75</v>
      </c>
      <c r="N372" s="6">
        <f t="shared" si="145"/>
        <v>0.25</v>
      </c>
      <c r="O372" s="6">
        <f t="shared" si="145"/>
        <v>0.5</v>
      </c>
      <c r="P372" s="6">
        <f t="shared" si="145"/>
        <v>0.25</v>
      </c>
      <c r="Q372" s="6">
        <f t="shared" si="145"/>
        <v>0.33333333333333331</v>
      </c>
      <c r="R372" s="6">
        <f t="shared" si="145"/>
        <v>0.25</v>
      </c>
      <c r="S372" s="6">
        <f t="shared" si="145"/>
        <v>0.16666666666666666</v>
      </c>
      <c r="T372" s="6">
        <f t="shared" si="145"/>
        <v>0.16666666666666666</v>
      </c>
      <c r="U372" s="6">
        <f t="shared" si="145"/>
        <v>0.5</v>
      </c>
      <c r="V372" s="6">
        <f t="shared" si="145"/>
        <v>0.4</v>
      </c>
      <c r="W372" s="6">
        <f t="shared" si="145"/>
        <v>0.2</v>
      </c>
      <c r="X372" s="6">
        <f t="shared" si="145"/>
        <v>0.25</v>
      </c>
      <c r="Y372" s="6">
        <f t="shared" si="145"/>
        <v>0.2</v>
      </c>
      <c r="Z372" s="6">
        <f t="shared" si="145"/>
        <v>0.25</v>
      </c>
      <c r="AA372" s="6">
        <f t="shared" si="145"/>
        <v>0.25</v>
      </c>
      <c r="AB372" s="6">
        <f t="shared" si="145"/>
        <v>0.2</v>
      </c>
      <c r="AC372" s="6">
        <f t="shared" si="145"/>
        <v>0.16666666666666666</v>
      </c>
      <c r="AD372" s="6">
        <f t="shared" si="145"/>
        <v>0.25</v>
      </c>
      <c r="AE372" s="6">
        <f t="shared" si="145"/>
        <v>0.25</v>
      </c>
      <c r="AF372" s="6">
        <f t="shared" si="145"/>
        <v>0.2</v>
      </c>
      <c r="BI372" s="6">
        <f t="shared" si="126"/>
        <v>0.77922077922077926</v>
      </c>
      <c r="BJ372" s="7">
        <f t="shared" si="129"/>
        <v>0.22077922077922074</v>
      </c>
    </row>
    <row r="373" spans="1:65" x14ac:dyDescent="0.15">
      <c r="A373" s="3"/>
      <c r="B373" s="2">
        <v>18</v>
      </c>
      <c r="C373" s="2"/>
      <c r="D373" s="2">
        <v>31</v>
      </c>
      <c r="E373" s="2">
        <v>17</v>
      </c>
      <c r="F373" s="4">
        <f>E373/D373</f>
        <v>0.54838709677419351</v>
      </c>
      <c r="G373" s="4">
        <f>1-F373</f>
        <v>0.45161290322580649</v>
      </c>
      <c r="H373" s="5">
        <f>D373-E373</f>
        <v>14</v>
      </c>
      <c r="I373" s="1">
        <v>3</v>
      </c>
      <c r="J373" s="1">
        <v>4</v>
      </c>
      <c r="K373" s="1">
        <v>4</v>
      </c>
      <c r="L373" s="1">
        <v>6</v>
      </c>
      <c r="M373" s="1">
        <v>5</v>
      </c>
      <c r="N373" s="1">
        <v>6</v>
      </c>
      <c r="O373" s="1">
        <v>5</v>
      </c>
      <c r="P373" s="1">
        <v>6</v>
      </c>
      <c r="Q373" s="1">
        <v>5</v>
      </c>
      <c r="R373" s="1">
        <v>5</v>
      </c>
      <c r="S373" s="1">
        <v>6</v>
      </c>
      <c r="T373" s="1">
        <v>4</v>
      </c>
      <c r="U373" s="1">
        <v>5</v>
      </c>
      <c r="V373" s="1">
        <v>3</v>
      </c>
      <c r="W373" s="1">
        <v>4</v>
      </c>
      <c r="X373" s="1">
        <v>5</v>
      </c>
      <c r="Y373" s="1">
        <v>4</v>
      </c>
      <c r="BG373" s="1">
        <f t="shared" si="127"/>
        <v>136</v>
      </c>
      <c r="BJ373" s="7"/>
    </row>
    <row r="374" spans="1:65" x14ac:dyDescent="0.15">
      <c r="A374" s="3"/>
      <c r="B374" s="2"/>
      <c r="C374" s="2"/>
      <c r="D374" s="2"/>
      <c r="E374" s="2"/>
      <c r="F374" s="4"/>
      <c r="G374" s="4"/>
      <c r="H374" s="5"/>
      <c r="I374" s="1">
        <v>1</v>
      </c>
      <c r="J374" s="1">
        <v>1</v>
      </c>
      <c r="K374" s="1">
        <v>1</v>
      </c>
      <c r="L374" s="1">
        <v>2</v>
      </c>
      <c r="M374" s="1">
        <v>3</v>
      </c>
      <c r="N374" s="1">
        <v>1</v>
      </c>
      <c r="O374" s="1">
        <v>3</v>
      </c>
      <c r="P374" s="1">
        <v>1</v>
      </c>
      <c r="Q374" s="1">
        <v>1</v>
      </c>
      <c r="R374" s="1">
        <v>1</v>
      </c>
      <c r="S374" s="1">
        <v>3</v>
      </c>
      <c r="T374" s="1">
        <v>1</v>
      </c>
      <c r="U374" s="1">
        <v>2</v>
      </c>
      <c r="V374" s="1">
        <v>1</v>
      </c>
      <c r="W374" s="1">
        <v>1</v>
      </c>
      <c r="X374" s="1">
        <v>1</v>
      </c>
      <c r="Y374" s="1">
        <v>2</v>
      </c>
      <c r="BH374" s="1">
        <f t="shared" si="137"/>
        <v>26</v>
      </c>
      <c r="BJ374" s="7"/>
      <c r="BK374" s="6">
        <f>11/17</f>
        <v>0.6470588235294118</v>
      </c>
      <c r="BL374" s="6">
        <f>3/17</f>
        <v>0.17647058823529413</v>
      </c>
      <c r="BM374" s="7">
        <f>BK374+BL374</f>
        <v>0.82352941176470595</v>
      </c>
    </row>
    <row r="375" spans="1:65" x14ac:dyDescent="0.15">
      <c r="A375" s="3"/>
      <c r="F375" s="12">
        <f>AVERAGE(F322:F374)</f>
        <v>0.52514456426566314</v>
      </c>
      <c r="G375" s="12">
        <f>AVERAGE(G322:G374)</f>
        <v>0.47485543573433692</v>
      </c>
      <c r="H375" s="6"/>
      <c r="I375" s="6">
        <f t="shared" ref="I375:Y375" si="146">I374/I373</f>
        <v>0.33333333333333331</v>
      </c>
      <c r="J375" s="6">
        <f t="shared" si="146"/>
        <v>0.25</v>
      </c>
      <c r="K375" s="6">
        <f t="shared" si="146"/>
        <v>0.25</v>
      </c>
      <c r="L375" s="6">
        <f t="shared" si="146"/>
        <v>0.33333333333333331</v>
      </c>
      <c r="M375" s="6">
        <f t="shared" si="146"/>
        <v>0.6</v>
      </c>
      <c r="N375" s="6">
        <f t="shared" si="146"/>
        <v>0.16666666666666666</v>
      </c>
      <c r="O375" s="6">
        <f t="shared" si="146"/>
        <v>0.6</v>
      </c>
      <c r="P375" s="6">
        <f t="shared" si="146"/>
        <v>0.16666666666666666</v>
      </c>
      <c r="Q375" s="6">
        <f t="shared" si="146"/>
        <v>0.2</v>
      </c>
      <c r="R375" s="6">
        <f t="shared" si="146"/>
        <v>0.2</v>
      </c>
      <c r="S375" s="6">
        <f t="shared" si="146"/>
        <v>0.5</v>
      </c>
      <c r="T375" s="6">
        <f t="shared" si="146"/>
        <v>0.25</v>
      </c>
      <c r="U375" s="6">
        <f t="shared" si="146"/>
        <v>0.4</v>
      </c>
      <c r="V375" s="6">
        <f t="shared" si="146"/>
        <v>0.33333333333333331</v>
      </c>
      <c r="W375" s="6">
        <f t="shared" si="146"/>
        <v>0.25</v>
      </c>
      <c r="X375" s="6">
        <f t="shared" si="146"/>
        <v>0.2</v>
      </c>
      <c r="Y375" s="6">
        <f t="shared" si="146"/>
        <v>0.5</v>
      </c>
      <c r="BI375" s="6">
        <f t="shared" si="126"/>
        <v>0.80882352941176472</v>
      </c>
      <c r="BJ375" s="7">
        <f t="shared" si="129"/>
        <v>0.19117647058823528</v>
      </c>
      <c r="BK375" s="13"/>
      <c r="BL375" s="13"/>
    </row>
    <row r="376" spans="1:65" x14ac:dyDescent="0.15">
      <c r="F376" s="12"/>
      <c r="G376" s="12"/>
      <c r="H376" s="14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BI376" s="9">
        <f>AVERAGE(BI324:BI375)</f>
        <v>0.84769375162207483</v>
      </c>
      <c r="BJ376" s="7"/>
      <c r="BK376" s="15">
        <f>AVERAGE(BK323:BK375)</f>
        <v>0.75545027775419926</v>
      </c>
      <c r="BL376" s="15">
        <f>AVERAGE(BL323:BL375)</f>
        <v>0.26570169481934186</v>
      </c>
    </row>
    <row r="377" spans="1:65" x14ac:dyDescent="0.15">
      <c r="A377" s="3" t="s">
        <v>7</v>
      </c>
      <c r="B377" s="2">
        <v>1</v>
      </c>
      <c r="C377" s="2" t="s">
        <v>12</v>
      </c>
      <c r="D377" s="2">
        <v>8</v>
      </c>
      <c r="E377" s="2">
        <v>8</v>
      </c>
      <c r="F377" s="4">
        <f>E377/D377</f>
        <v>1</v>
      </c>
      <c r="G377" s="4">
        <f>1-F377</f>
        <v>0</v>
      </c>
      <c r="H377" s="5">
        <f>D377-E377</f>
        <v>0</v>
      </c>
      <c r="I377" s="1">
        <v>4</v>
      </c>
      <c r="J377" s="1">
        <v>5</v>
      </c>
      <c r="K377" s="1">
        <v>3</v>
      </c>
      <c r="L377" s="1">
        <v>6</v>
      </c>
      <c r="M377" s="1">
        <v>3</v>
      </c>
      <c r="N377" s="1">
        <v>4</v>
      </c>
      <c r="O377" s="1">
        <v>5</v>
      </c>
      <c r="P377" s="1">
        <v>5</v>
      </c>
      <c r="BG377" s="1">
        <f t="shared" si="127"/>
        <v>35</v>
      </c>
      <c r="BJ377" s="7"/>
    </row>
    <row r="378" spans="1:65" x14ac:dyDescent="0.15">
      <c r="A378" s="3"/>
      <c r="B378" s="2"/>
      <c r="C378" s="2"/>
      <c r="D378" s="2"/>
      <c r="E378" s="2"/>
      <c r="F378" s="4"/>
      <c r="G378" s="4"/>
      <c r="H378" s="5"/>
      <c r="I378" s="1">
        <v>3</v>
      </c>
      <c r="J378" s="1">
        <v>2</v>
      </c>
      <c r="K378" s="1">
        <v>2</v>
      </c>
      <c r="L378" s="1">
        <v>3</v>
      </c>
      <c r="M378" s="1">
        <v>2</v>
      </c>
      <c r="N378" s="1">
        <v>2</v>
      </c>
      <c r="O378" s="1">
        <v>3</v>
      </c>
      <c r="P378" s="1">
        <v>2</v>
      </c>
      <c r="BH378" s="1">
        <f t="shared" ref="BH378" si="147">SUM(I378:BF378)</f>
        <v>19</v>
      </c>
      <c r="BJ378" s="7"/>
      <c r="BL378" s="6">
        <f>5/8</f>
        <v>0.625</v>
      </c>
      <c r="BM378" s="7">
        <f>BK378+BL378</f>
        <v>0.625</v>
      </c>
    </row>
    <row r="379" spans="1:65" x14ac:dyDescent="0.15">
      <c r="A379" s="3"/>
      <c r="C379" s="2"/>
      <c r="F379" s="6"/>
      <c r="G379" s="6"/>
      <c r="H379" s="6"/>
      <c r="I379" s="6">
        <f t="shared" ref="I379:M379" si="148">I378/I377</f>
        <v>0.75</v>
      </c>
      <c r="J379" s="6">
        <f t="shared" si="148"/>
        <v>0.4</v>
      </c>
      <c r="K379" s="6">
        <f t="shared" si="148"/>
        <v>0.66666666666666663</v>
      </c>
      <c r="L379" s="6">
        <f t="shared" si="148"/>
        <v>0.5</v>
      </c>
      <c r="M379" s="6">
        <f t="shared" si="148"/>
        <v>0.66666666666666663</v>
      </c>
      <c r="N379" s="6">
        <f>N378/N377</f>
        <v>0.5</v>
      </c>
      <c r="O379" s="6">
        <f>O378/O377</f>
        <v>0.6</v>
      </c>
      <c r="P379" s="6">
        <f>P378/P377</f>
        <v>0.4</v>
      </c>
      <c r="BI379" s="6">
        <f t="shared" ref="BI379:BI427" si="149">(BG377-BH378)/BG377</f>
        <v>0.45714285714285713</v>
      </c>
      <c r="BJ379" s="7">
        <f t="shared" si="129"/>
        <v>0.54285714285714293</v>
      </c>
    </row>
    <row r="380" spans="1:65" x14ac:dyDescent="0.15">
      <c r="A380" s="3"/>
      <c r="B380" s="2">
        <v>5</v>
      </c>
      <c r="C380" s="2"/>
      <c r="D380" s="2">
        <v>10</v>
      </c>
      <c r="E380" s="2">
        <v>9</v>
      </c>
      <c r="F380" s="4">
        <f>E380/D380</f>
        <v>0.9</v>
      </c>
      <c r="G380" s="4">
        <f>1-F380</f>
        <v>9.9999999999999978E-2</v>
      </c>
      <c r="H380" s="5">
        <f>D380-E380</f>
        <v>1</v>
      </c>
      <c r="I380" s="1">
        <v>3</v>
      </c>
      <c r="J380" s="1">
        <v>6</v>
      </c>
      <c r="K380" s="1">
        <v>5</v>
      </c>
      <c r="L380" s="1">
        <v>5</v>
      </c>
      <c r="M380" s="1">
        <v>5</v>
      </c>
      <c r="N380" s="1">
        <v>3</v>
      </c>
      <c r="O380" s="1">
        <v>3</v>
      </c>
      <c r="P380" s="1">
        <v>5</v>
      </c>
      <c r="Q380" s="1">
        <v>5</v>
      </c>
      <c r="BG380" s="1">
        <f t="shared" si="127"/>
        <v>44</v>
      </c>
      <c r="BJ380" s="7"/>
    </row>
    <row r="381" spans="1:65" x14ac:dyDescent="0.15">
      <c r="A381" s="3"/>
      <c r="B381" s="2"/>
      <c r="C381" s="2"/>
      <c r="D381" s="2"/>
      <c r="E381" s="2"/>
      <c r="F381" s="4"/>
      <c r="G381" s="4"/>
      <c r="H381" s="5"/>
      <c r="I381" s="1">
        <v>1</v>
      </c>
      <c r="J381" s="1">
        <v>6</v>
      </c>
      <c r="K381" s="1">
        <v>3</v>
      </c>
      <c r="L381" s="1">
        <v>5</v>
      </c>
      <c r="M381" s="1">
        <v>2</v>
      </c>
      <c r="N381" s="1">
        <v>1</v>
      </c>
      <c r="O381" s="1">
        <v>3</v>
      </c>
      <c r="P381" s="1">
        <v>3</v>
      </c>
      <c r="Q381" s="1">
        <v>3</v>
      </c>
      <c r="BH381" s="1">
        <f t="shared" ref="BH381" si="150">SUM(I381:BF381)</f>
        <v>27</v>
      </c>
      <c r="BJ381" s="7"/>
      <c r="BK381" s="6">
        <f>2/9</f>
        <v>0.22222222222222221</v>
      </c>
      <c r="BL381" s="6">
        <f>1/9</f>
        <v>0.1111111111111111</v>
      </c>
      <c r="BM381" s="7">
        <f>BK381+BL381</f>
        <v>0.33333333333333331</v>
      </c>
    </row>
    <row r="382" spans="1:65" x14ac:dyDescent="0.15">
      <c r="A382" s="3"/>
      <c r="C382" s="2"/>
      <c r="F382" s="6"/>
      <c r="G382" s="6"/>
      <c r="H382" s="6"/>
      <c r="I382" s="6">
        <f t="shared" ref="I382:M382" si="151">I381/I380</f>
        <v>0.33333333333333331</v>
      </c>
      <c r="J382" s="6">
        <f t="shared" si="151"/>
        <v>1</v>
      </c>
      <c r="K382" s="6">
        <f t="shared" si="151"/>
        <v>0.6</v>
      </c>
      <c r="L382" s="6">
        <f t="shared" si="151"/>
        <v>1</v>
      </c>
      <c r="M382" s="6">
        <f t="shared" si="151"/>
        <v>0.4</v>
      </c>
      <c r="N382" s="6">
        <f>N381/N380</f>
        <v>0.33333333333333331</v>
      </c>
      <c r="O382" s="6">
        <f>O381/O380</f>
        <v>1</v>
      </c>
      <c r="P382" s="6">
        <f>P381/P380</f>
        <v>0.6</v>
      </c>
      <c r="Q382" s="6">
        <f>Q381/Q380</f>
        <v>0.6</v>
      </c>
      <c r="BI382" s="6">
        <f t="shared" si="149"/>
        <v>0.38636363636363635</v>
      </c>
      <c r="BJ382" s="7">
        <f t="shared" si="129"/>
        <v>0.61363636363636365</v>
      </c>
    </row>
    <row r="383" spans="1:65" x14ac:dyDescent="0.15">
      <c r="A383" s="3"/>
      <c r="B383" s="2">
        <v>8</v>
      </c>
      <c r="C383" s="2"/>
      <c r="D383" s="2">
        <v>6</v>
      </c>
      <c r="E383" s="2">
        <v>5</v>
      </c>
      <c r="F383" s="4">
        <f>E383/D383</f>
        <v>0.83333333333333337</v>
      </c>
      <c r="G383" s="4">
        <f>1-F383</f>
        <v>0.16666666666666663</v>
      </c>
      <c r="H383" s="5">
        <f>D383-E383</f>
        <v>1</v>
      </c>
      <c r="I383" s="1">
        <v>5</v>
      </c>
      <c r="J383" s="1">
        <v>5</v>
      </c>
      <c r="K383" s="1">
        <v>5</v>
      </c>
      <c r="L383" s="1">
        <v>5</v>
      </c>
      <c r="M383" s="1">
        <v>4</v>
      </c>
      <c r="BG383" s="1">
        <f t="shared" si="127"/>
        <v>28</v>
      </c>
      <c r="BJ383" s="7"/>
    </row>
    <row r="384" spans="1:65" x14ac:dyDescent="0.15">
      <c r="A384" s="3"/>
      <c r="B384" s="2"/>
      <c r="C384" s="2"/>
      <c r="D384" s="2"/>
      <c r="E384" s="2"/>
      <c r="F384" s="4"/>
      <c r="G384" s="4"/>
      <c r="H384" s="5"/>
      <c r="I384" s="1">
        <v>5</v>
      </c>
      <c r="J384" s="1">
        <v>4</v>
      </c>
      <c r="K384" s="1">
        <v>5</v>
      </c>
      <c r="L384" s="1">
        <v>4</v>
      </c>
      <c r="M384" s="1">
        <v>4</v>
      </c>
      <c r="BH384" s="1">
        <f t="shared" ref="BH384" si="152">SUM(I384:BF384)</f>
        <v>22</v>
      </c>
      <c r="BJ384" s="7"/>
      <c r="BM384" s="7">
        <v>0</v>
      </c>
    </row>
    <row r="385" spans="1:65" x14ac:dyDescent="0.15">
      <c r="A385" s="3"/>
      <c r="C385" s="2"/>
      <c r="F385" s="6"/>
      <c r="G385" s="6"/>
      <c r="H385" s="6"/>
      <c r="I385" s="6">
        <f t="shared" ref="I385:K385" si="153">I384/I383</f>
        <v>1</v>
      </c>
      <c r="J385" s="6">
        <f t="shared" si="153"/>
        <v>0.8</v>
      </c>
      <c r="K385" s="6">
        <f t="shared" si="153"/>
        <v>1</v>
      </c>
      <c r="L385" s="6">
        <f>L384/L383</f>
        <v>0.8</v>
      </c>
      <c r="M385" s="6">
        <f>M384/M383</f>
        <v>1</v>
      </c>
      <c r="N385" s="6"/>
      <c r="O385" s="6"/>
      <c r="P385" s="6"/>
      <c r="BI385" s="6">
        <f t="shared" si="149"/>
        <v>0.21428571428571427</v>
      </c>
      <c r="BJ385" s="7">
        <f t="shared" si="129"/>
        <v>0.7857142857142857</v>
      </c>
    </row>
    <row r="386" spans="1:65" x14ac:dyDescent="0.15">
      <c r="A386" s="3"/>
      <c r="B386" s="2">
        <v>9</v>
      </c>
      <c r="C386" s="2"/>
      <c r="D386" s="2">
        <v>9</v>
      </c>
      <c r="E386" s="2">
        <v>9</v>
      </c>
      <c r="F386" s="4">
        <f>E386/D386</f>
        <v>1</v>
      </c>
      <c r="G386" s="4">
        <f>1-F386</f>
        <v>0</v>
      </c>
      <c r="H386" s="5">
        <f>D386-E386</f>
        <v>0</v>
      </c>
      <c r="I386" s="1">
        <v>3</v>
      </c>
      <c r="J386" s="1">
        <v>4</v>
      </c>
      <c r="K386" s="1">
        <v>4</v>
      </c>
      <c r="L386" s="1">
        <v>4</v>
      </c>
      <c r="M386" s="1">
        <v>4</v>
      </c>
      <c r="N386" s="1">
        <v>5</v>
      </c>
      <c r="O386" s="1">
        <v>4</v>
      </c>
      <c r="P386" s="1">
        <v>5</v>
      </c>
      <c r="Q386" s="1">
        <v>5</v>
      </c>
      <c r="BG386" s="1">
        <f t="shared" si="127"/>
        <v>38</v>
      </c>
      <c r="BJ386" s="7"/>
    </row>
    <row r="387" spans="1:65" x14ac:dyDescent="0.15">
      <c r="A387" s="3"/>
      <c r="B387" s="2"/>
      <c r="C387" s="2"/>
      <c r="D387" s="2"/>
      <c r="E387" s="2"/>
      <c r="F387" s="4"/>
      <c r="G387" s="4"/>
      <c r="H387" s="5"/>
      <c r="I387" s="1">
        <v>1</v>
      </c>
      <c r="J387" s="1">
        <v>2</v>
      </c>
      <c r="K387" s="1">
        <v>1</v>
      </c>
      <c r="L387" s="1">
        <v>1</v>
      </c>
      <c r="M387" s="1">
        <v>1</v>
      </c>
      <c r="N387" s="1">
        <v>3</v>
      </c>
      <c r="O387" s="1">
        <v>3</v>
      </c>
      <c r="P387" s="1">
        <v>4</v>
      </c>
      <c r="Q387" s="1">
        <v>4</v>
      </c>
      <c r="BH387" s="1">
        <f t="shared" ref="BH387" si="154">SUM(I387:BF387)</f>
        <v>20</v>
      </c>
      <c r="BJ387" s="7"/>
      <c r="BK387" s="6">
        <f>4/9</f>
        <v>0.44444444444444442</v>
      </c>
      <c r="BL387" s="6">
        <f>1/9</f>
        <v>0.1111111111111111</v>
      </c>
      <c r="BM387" s="7">
        <f>BK387+BL387</f>
        <v>0.55555555555555558</v>
      </c>
    </row>
    <row r="388" spans="1:65" x14ac:dyDescent="0.15">
      <c r="A388" s="3"/>
      <c r="C388" s="2"/>
      <c r="F388" s="6"/>
      <c r="G388" s="6"/>
      <c r="H388" s="6"/>
      <c r="I388" s="6">
        <f t="shared" ref="I388:Q388" si="155">I387/I386</f>
        <v>0.33333333333333331</v>
      </c>
      <c r="J388" s="6">
        <f t="shared" si="155"/>
        <v>0.5</v>
      </c>
      <c r="K388" s="6">
        <f t="shared" si="155"/>
        <v>0.25</v>
      </c>
      <c r="L388" s="6">
        <f t="shared" si="155"/>
        <v>0.25</v>
      </c>
      <c r="M388" s="6">
        <f t="shared" si="155"/>
        <v>0.25</v>
      </c>
      <c r="N388" s="6">
        <f t="shared" si="155"/>
        <v>0.6</v>
      </c>
      <c r="O388" s="6">
        <f t="shared" si="155"/>
        <v>0.75</v>
      </c>
      <c r="P388" s="6">
        <f t="shared" si="155"/>
        <v>0.8</v>
      </c>
      <c r="Q388" s="6">
        <f t="shared" si="155"/>
        <v>0.8</v>
      </c>
      <c r="BI388" s="6">
        <f t="shared" si="149"/>
        <v>0.47368421052631576</v>
      </c>
      <c r="BJ388" s="7">
        <f t="shared" si="129"/>
        <v>0.52631578947368429</v>
      </c>
    </row>
    <row r="389" spans="1:65" x14ac:dyDescent="0.15">
      <c r="A389" s="3"/>
      <c r="B389" s="2">
        <v>13</v>
      </c>
      <c r="C389" s="2" t="s">
        <v>13</v>
      </c>
      <c r="D389" s="2">
        <v>26</v>
      </c>
      <c r="E389" s="2">
        <v>24</v>
      </c>
      <c r="F389" s="4">
        <f>E389/D389</f>
        <v>0.92307692307692313</v>
      </c>
      <c r="G389" s="4">
        <f>1-F389</f>
        <v>7.6923076923076872E-2</v>
      </c>
      <c r="H389" s="5">
        <f>D389-E389</f>
        <v>2</v>
      </c>
      <c r="I389" s="1">
        <v>5</v>
      </c>
      <c r="J389" s="1">
        <v>5</v>
      </c>
      <c r="K389" s="1">
        <v>4</v>
      </c>
      <c r="L389" s="1">
        <v>5</v>
      </c>
      <c r="M389" s="1">
        <v>5</v>
      </c>
      <c r="N389" s="1">
        <v>5</v>
      </c>
      <c r="O389" s="1">
        <v>4</v>
      </c>
      <c r="P389" s="1">
        <v>5</v>
      </c>
      <c r="Q389" s="1">
        <v>5</v>
      </c>
      <c r="R389" s="1">
        <v>5</v>
      </c>
      <c r="S389" s="1">
        <v>4</v>
      </c>
      <c r="T389" s="1">
        <v>3</v>
      </c>
      <c r="U389" s="1">
        <v>3</v>
      </c>
      <c r="V389" s="1">
        <v>3</v>
      </c>
      <c r="W389" s="1">
        <v>5</v>
      </c>
      <c r="X389" s="1">
        <v>5</v>
      </c>
      <c r="Y389" s="1">
        <v>4</v>
      </c>
      <c r="Z389" s="1">
        <v>4</v>
      </c>
      <c r="AA389" s="1">
        <v>5</v>
      </c>
      <c r="AB389" s="1">
        <v>5</v>
      </c>
      <c r="AC389" s="1">
        <v>3</v>
      </c>
      <c r="AD389" s="1">
        <v>4</v>
      </c>
      <c r="AE389" s="1">
        <v>5</v>
      </c>
      <c r="BG389" s="1">
        <f t="shared" ref="BG389:BG450" si="156">(SUM(I389:BF389))+4*H389</f>
        <v>109</v>
      </c>
      <c r="BJ389" s="7"/>
    </row>
    <row r="390" spans="1:65" x14ac:dyDescent="0.15">
      <c r="A390" s="3"/>
      <c r="B390" s="2"/>
      <c r="C390" s="2"/>
      <c r="D390" s="2"/>
      <c r="E390" s="2"/>
      <c r="F390" s="4"/>
      <c r="G390" s="4"/>
      <c r="H390" s="5"/>
      <c r="I390" s="1">
        <v>4</v>
      </c>
      <c r="J390" s="1">
        <v>1</v>
      </c>
      <c r="K390" s="1">
        <v>3</v>
      </c>
      <c r="L390" s="1">
        <v>1</v>
      </c>
      <c r="M390" s="1">
        <v>2</v>
      </c>
      <c r="N390" s="1">
        <v>1</v>
      </c>
      <c r="O390" s="1">
        <v>3</v>
      </c>
      <c r="P390" s="1">
        <v>2</v>
      </c>
      <c r="Q390" s="1">
        <v>1</v>
      </c>
      <c r="R390" s="1">
        <v>3</v>
      </c>
      <c r="S390" s="1">
        <v>4</v>
      </c>
      <c r="T390" s="1">
        <v>1</v>
      </c>
      <c r="U390" s="1">
        <v>2</v>
      </c>
      <c r="V390" s="1">
        <v>2</v>
      </c>
      <c r="W390" s="1">
        <v>2</v>
      </c>
      <c r="X390" s="1">
        <v>3</v>
      </c>
      <c r="Y390" s="1">
        <v>2</v>
      </c>
      <c r="Z390" s="1">
        <v>2</v>
      </c>
      <c r="AA390" s="1">
        <v>1</v>
      </c>
      <c r="AB390" s="1">
        <v>4</v>
      </c>
      <c r="AC390" s="1">
        <v>2</v>
      </c>
      <c r="AD390" s="1">
        <v>3</v>
      </c>
      <c r="AE390" s="1">
        <v>4</v>
      </c>
      <c r="BH390" s="1">
        <f t="shared" ref="BH390" si="157">SUM(I390:BF390)</f>
        <v>53</v>
      </c>
      <c r="BJ390" s="7"/>
      <c r="BK390" s="6">
        <f>6/24</f>
        <v>0.25</v>
      </c>
      <c r="BL390" s="6">
        <f>9/24</f>
        <v>0.375</v>
      </c>
      <c r="BM390" s="7">
        <f>BK390+BL390</f>
        <v>0.625</v>
      </c>
    </row>
    <row r="391" spans="1:65" x14ac:dyDescent="0.15">
      <c r="A391" s="3"/>
      <c r="C391" s="2"/>
      <c r="F391" s="6"/>
      <c r="G391" s="6"/>
      <c r="H391" s="6"/>
      <c r="I391" s="6">
        <f t="shared" ref="I391:AE391" si="158">I390/I389</f>
        <v>0.8</v>
      </c>
      <c r="J391" s="6">
        <f t="shared" si="158"/>
        <v>0.2</v>
      </c>
      <c r="K391" s="6">
        <f t="shared" si="158"/>
        <v>0.75</v>
      </c>
      <c r="L391" s="6">
        <f t="shared" si="158"/>
        <v>0.2</v>
      </c>
      <c r="M391" s="6">
        <f t="shared" si="158"/>
        <v>0.4</v>
      </c>
      <c r="N391" s="6">
        <f t="shared" si="158"/>
        <v>0.2</v>
      </c>
      <c r="O391" s="6">
        <f t="shared" si="158"/>
        <v>0.75</v>
      </c>
      <c r="P391" s="6">
        <f t="shared" si="158"/>
        <v>0.4</v>
      </c>
      <c r="Q391" s="6">
        <f t="shared" si="158"/>
        <v>0.2</v>
      </c>
      <c r="R391" s="6">
        <f t="shared" si="158"/>
        <v>0.6</v>
      </c>
      <c r="S391" s="6">
        <f t="shared" si="158"/>
        <v>1</v>
      </c>
      <c r="T391" s="6">
        <f t="shared" si="158"/>
        <v>0.33333333333333331</v>
      </c>
      <c r="U391" s="6">
        <f t="shared" si="158"/>
        <v>0.66666666666666663</v>
      </c>
      <c r="V391" s="6">
        <f t="shared" si="158"/>
        <v>0.66666666666666663</v>
      </c>
      <c r="W391" s="6">
        <f t="shared" si="158"/>
        <v>0.4</v>
      </c>
      <c r="X391" s="6">
        <f t="shared" si="158"/>
        <v>0.6</v>
      </c>
      <c r="Y391" s="6">
        <f t="shared" si="158"/>
        <v>0.5</v>
      </c>
      <c r="Z391" s="6">
        <f t="shared" si="158"/>
        <v>0.5</v>
      </c>
      <c r="AA391" s="6">
        <f t="shared" si="158"/>
        <v>0.2</v>
      </c>
      <c r="AB391" s="6">
        <f t="shared" si="158"/>
        <v>0.8</v>
      </c>
      <c r="AC391" s="6">
        <f t="shared" si="158"/>
        <v>0.66666666666666663</v>
      </c>
      <c r="AD391" s="6">
        <f t="shared" si="158"/>
        <v>0.75</v>
      </c>
      <c r="AE391" s="6">
        <f t="shared" si="158"/>
        <v>0.8</v>
      </c>
      <c r="BI391" s="6">
        <f t="shared" si="149"/>
        <v>0.51376146788990829</v>
      </c>
      <c r="BJ391" s="7">
        <f t="shared" ref="BJ391:BJ452" si="159">1-BI391</f>
        <v>0.48623853211009171</v>
      </c>
    </row>
    <row r="392" spans="1:65" x14ac:dyDescent="0.15">
      <c r="A392" s="3"/>
      <c r="B392" s="2">
        <v>2</v>
      </c>
      <c r="C392" s="2"/>
      <c r="D392" s="2">
        <v>17</v>
      </c>
      <c r="E392" s="2">
        <v>17</v>
      </c>
      <c r="F392" s="4">
        <f>E392/D392</f>
        <v>1</v>
      </c>
      <c r="G392" s="4">
        <f>1-F392</f>
        <v>0</v>
      </c>
      <c r="H392" s="5">
        <f>D392-E392</f>
        <v>0</v>
      </c>
      <c r="I392" s="1">
        <v>5</v>
      </c>
      <c r="J392" s="1">
        <v>5</v>
      </c>
      <c r="K392" s="1">
        <v>5</v>
      </c>
      <c r="L392" s="1">
        <v>5</v>
      </c>
      <c r="M392" s="1">
        <v>5</v>
      </c>
      <c r="N392" s="1">
        <v>5</v>
      </c>
      <c r="O392" s="1">
        <v>5</v>
      </c>
      <c r="P392" s="1">
        <v>4</v>
      </c>
      <c r="Q392" s="1">
        <v>3</v>
      </c>
      <c r="R392" s="1">
        <v>3</v>
      </c>
      <c r="S392" s="1">
        <v>3</v>
      </c>
      <c r="T392" s="1">
        <v>4</v>
      </c>
      <c r="U392" s="1">
        <v>5</v>
      </c>
      <c r="V392" s="1">
        <v>6</v>
      </c>
      <c r="W392" s="1">
        <v>4</v>
      </c>
      <c r="X392" s="1">
        <v>4</v>
      </c>
      <c r="Y392" s="1">
        <v>4</v>
      </c>
      <c r="BG392" s="1">
        <f t="shared" si="156"/>
        <v>75</v>
      </c>
      <c r="BJ392" s="7"/>
    </row>
    <row r="393" spans="1:65" x14ac:dyDescent="0.15">
      <c r="A393" s="3"/>
      <c r="B393" s="2"/>
      <c r="C393" s="2"/>
      <c r="D393" s="2"/>
      <c r="E393" s="2"/>
      <c r="F393" s="4"/>
      <c r="G393" s="4"/>
      <c r="H393" s="5"/>
      <c r="I393" s="1">
        <v>2</v>
      </c>
      <c r="J393" s="1">
        <v>5</v>
      </c>
      <c r="K393" s="1">
        <v>5</v>
      </c>
      <c r="L393" s="1">
        <v>2</v>
      </c>
      <c r="M393" s="1">
        <v>4</v>
      </c>
      <c r="N393" s="1">
        <v>4</v>
      </c>
      <c r="O393" s="1">
        <v>3</v>
      </c>
      <c r="P393" s="1">
        <v>4</v>
      </c>
      <c r="Q393" s="1">
        <v>2</v>
      </c>
      <c r="R393" s="1">
        <v>3</v>
      </c>
      <c r="S393" s="1">
        <v>3</v>
      </c>
      <c r="T393" s="1">
        <v>4</v>
      </c>
      <c r="U393" s="1">
        <v>4</v>
      </c>
      <c r="V393" s="1">
        <v>2</v>
      </c>
      <c r="W393" s="1">
        <v>3</v>
      </c>
      <c r="X393" s="1">
        <v>1</v>
      </c>
      <c r="Y393" s="1">
        <v>3</v>
      </c>
      <c r="BH393" s="1">
        <f t="shared" ref="BH393" si="160">SUM(I393:BF393)</f>
        <v>54</v>
      </c>
      <c r="BJ393" s="7"/>
      <c r="BK393" s="6">
        <f>1/17</f>
        <v>5.8823529411764705E-2</v>
      </c>
      <c r="BL393" s="6">
        <f>4/17</f>
        <v>0.23529411764705882</v>
      </c>
      <c r="BM393" s="7">
        <f>BK393+BL393</f>
        <v>0.29411764705882354</v>
      </c>
    </row>
    <row r="394" spans="1:65" x14ac:dyDescent="0.15">
      <c r="A394" s="3"/>
      <c r="C394" s="2"/>
      <c r="F394" s="6"/>
      <c r="G394" s="6"/>
      <c r="H394" s="6"/>
      <c r="I394" s="6">
        <f t="shared" ref="I394:Y394" si="161">I393/I392</f>
        <v>0.4</v>
      </c>
      <c r="J394" s="6">
        <f t="shared" si="161"/>
        <v>1</v>
      </c>
      <c r="K394" s="6">
        <f t="shared" si="161"/>
        <v>1</v>
      </c>
      <c r="L394" s="6">
        <f t="shared" si="161"/>
        <v>0.4</v>
      </c>
      <c r="M394" s="6">
        <f t="shared" si="161"/>
        <v>0.8</v>
      </c>
      <c r="N394" s="6">
        <f t="shared" si="161"/>
        <v>0.8</v>
      </c>
      <c r="O394" s="6">
        <f t="shared" si="161"/>
        <v>0.6</v>
      </c>
      <c r="P394" s="6">
        <f t="shared" si="161"/>
        <v>1</v>
      </c>
      <c r="Q394" s="6">
        <f t="shared" si="161"/>
        <v>0.66666666666666663</v>
      </c>
      <c r="R394" s="6">
        <f t="shared" si="161"/>
        <v>1</v>
      </c>
      <c r="S394" s="6">
        <f t="shared" si="161"/>
        <v>1</v>
      </c>
      <c r="T394" s="6">
        <f t="shared" si="161"/>
        <v>1</v>
      </c>
      <c r="U394" s="6">
        <f t="shared" si="161"/>
        <v>0.8</v>
      </c>
      <c r="V394" s="6">
        <f t="shared" si="161"/>
        <v>0.33333333333333331</v>
      </c>
      <c r="W394" s="6">
        <f t="shared" si="161"/>
        <v>0.75</v>
      </c>
      <c r="X394" s="6">
        <f t="shared" si="161"/>
        <v>0.25</v>
      </c>
      <c r="Y394" s="6">
        <f t="shared" si="161"/>
        <v>0.75</v>
      </c>
      <c r="BI394" s="6">
        <f t="shared" si="149"/>
        <v>0.28000000000000003</v>
      </c>
      <c r="BJ394" s="7">
        <f t="shared" si="159"/>
        <v>0.72</v>
      </c>
    </row>
    <row r="395" spans="1:65" x14ac:dyDescent="0.15">
      <c r="A395" s="3"/>
      <c r="B395" s="2">
        <v>3</v>
      </c>
      <c r="C395" s="2"/>
      <c r="D395" s="2">
        <v>12</v>
      </c>
      <c r="E395" s="2">
        <v>12</v>
      </c>
      <c r="F395" s="4">
        <f>E395/D395</f>
        <v>1</v>
      </c>
      <c r="G395" s="4">
        <f>1-F395</f>
        <v>0</v>
      </c>
      <c r="H395" s="5">
        <f>D395-E395</f>
        <v>0</v>
      </c>
      <c r="I395" s="1">
        <v>4</v>
      </c>
      <c r="J395" s="1">
        <v>5</v>
      </c>
      <c r="K395" s="1">
        <v>4</v>
      </c>
      <c r="L395" s="1">
        <v>3</v>
      </c>
      <c r="M395" s="1">
        <v>3</v>
      </c>
      <c r="N395" s="1">
        <v>4</v>
      </c>
      <c r="O395" s="1">
        <v>5</v>
      </c>
      <c r="P395" s="1">
        <v>5</v>
      </c>
      <c r="Q395" s="1">
        <v>5</v>
      </c>
      <c r="R395" s="1">
        <v>5</v>
      </c>
      <c r="S395" s="1">
        <v>4</v>
      </c>
      <c r="T395" s="1">
        <v>5</v>
      </c>
      <c r="BG395" s="1">
        <f t="shared" si="156"/>
        <v>52</v>
      </c>
      <c r="BJ395" s="7"/>
    </row>
    <row r="396" spans="1:65" x14ac:dyDescent="0.15">
      <c r="A396" s="3"/>
      <c r="B396" s="2"/>
      <c r="C396" s="2"/>
      <c r="D396" s="2"/>
      <c r="E396" s="2"/>
      <c r="F396" s="4"/>
      <c r="G396" s="4"/>
      <c r="H396" s="5"/>
      <c r="I396" s="1">
        <v>1</v>
      </c>
      <c r="J396" s="1">
        <v>5</v>
      </c>
      <c r="K396" s="1">
        <v>1</v>
      </c>
      <c r="L396" s="1">
        <v>2</v>
      </c>
      <c r="M396" s="1">
        <v>2</v>
      </c>
      <c r="N396" s="1">
        <v>3</v>
      </c>
      <c r="O396" s="1">
        <v>4</v>
      </c>
      <c r="P396" s="1">
        <v>5</v>
      </c>
      <c r="Q396" s="1">
        <v>1</v>
      </c>
      <c r="R396" s="1">
        <v>3</v>
      </c>
      <c r="S396" s="1">
        <v>4</v>
      </c>
      <c r="T396" s="1">
        <v>1</v>
      </c>
      <c r="BH396" s="1">
        <f t="shared" ref="BH396" si="162">SUM(I396:BF396)</f>
        <v>32</v>
      </c>
      <c r="BJ396" s="7"/>
      <c r="BK396" s="6">
        <f>4/12</f>
        <v>0.33333333333333331</v>
      </c>
      <c r="BL396" s="6">
        <f>2/12</f>
        <v>0.16666666666666666</v>
      </c>
      <c r="BM396" s="7">
        <f>BK396+BL396</f>
        <v>0.5</v>
      </c>
    </row>
    <row r="397" spans="1:65" x14ac:dyDescent="0.15">
      <c r="A397" s="3"/>
      <c r="C397" s="2"/>
      <c r="F397" s="6"/>
      <c r="G397" s="6"/>
      <c r="H397" s="6"/>
      <c r="I397" s="6">
        <f t="shared" ref="I397:O397" si="163">I396/I395</f>
        <v>0.25</v>
      </c>
      <c r="J397" s="6">
        <f t="shared" si="163"/>
        <v>1</v>
      </c>
      <c r="K397" s="6">
        <f t="shared" si="163"/>
        <v>0.25</v>
      </c>
      <c r="L397" s="6">
        <f t="shared" si="163"/>
        <v>0.66666666666666663</v>
      </c>
      <c r="M397" s="6">
        <f t="shared" si="163"/>
        <v>0.66666666666666663</v>
      </c>
      <c r="N397" s="6">
        <f t="shared" si="163"/>
        <v>0.75</v>
      </c>
      <c r="O397" s="6">
        <f t="shared" si="163"/>
        <v>0.8</v>
      </c>
      <c r="P397" s="6">
        <f>P396/P395</f>
        <v>1</v>
      </c>
      <c r="Q397" s="6">
        <f>Q396/Q395</f>
        <v>0.2</v>
      </c>
      <c r="R397" s="6">
        <f>R396/R395</f>
        <v>0.6</v>
      </c>
      <c r="S397" s="6">
        <f>S396/S395</f>
        <v>1</v>
      </c>
      <c r="T397" s="6">
        <f>T396/T395</f>
        <v>0.2</v>
      </c>
      <c r="U397" s="6"/>
      <c r="V397" s="6"/>
      <c r="W397" s="6"/>
      <c r="BI397" s="6">
        <f t="shared" si="149"/>
        <v>0.38461538461538464</v>
      </c>
      <c r="BJ397" s="7">
        <f t="shared" si="159"/>
        <v>0.61538461538461542</v>
      </c>
    </row>
    <row r="398" spans="1:65" x14ac:dyDescent="0.15">
      <c r="A398" s="3"/>
      <c r="B398" s="2">
        <v>6</v>
      </c>
      <c r="C398" s="2"/>
      <c r="D398" s="2">
        <v>23</v>
      </c>
      <c r="E398" s="2">
        <v>21</v>
      </c>
      <c r="F398" s="4">
        <f>E398/D398</f>
        <v>0.91304347826086951</v>
      </c>
      <c r="G398" s="4">
        <f>1-F398</f>
        <v>8.6956521739130488E-2</v>
      </c>
      <c r="H398" s="5">
        <f>D398-E398</f>
        <v>2</v>
      </c>
      <c r="I398" s="1">
        <v>5</v>
      </c>
      <c r="J398" s="1">
        <v>4</v>
      </c>
      <c r="K398" s="1">
        <v>4</v>
      </c>
      <c r="L398" s="1">
        <v>5</v>
      </c>
      <c r="M398" s="1">
        <v>4</v>
      </c>
      <c r="N398" s="1">
        <v>4</v>
      </c>
      <c r="O398" s="1">
        <v>5</v>
      </c>
      <c r="P398" s="1">
        <v>5</v>
      </c>
      <c r="Q398" s="1">
        <v>3</v>
      </c>
      <c r="R398" s="1">
        <v>4</v>
      </c>
      <c r="S398" s="1">
        <v>3</v>
      </c>
      <c r="T398" s="1">
        <v>5</v>
      </c>
      <c r="U398" s="1">
        <v>4</v>
      </c>
      <c r="V398" s="1">
        <v>3</v>
      </c>
      <c r="W398" s="1">
        <v>4</v>
      </c>
      <c r="X398" s="1">
        <v>4</v>
      </c>
      <c r="Y398" s="1">
        <v>5</v>
      </c>
      <c r="Z398" s="1">
        <v>5</v>
      </c>
      <c r="AA398" s="1">
        <v>4</v>
      </c>
      <c r="AB398" s="1">
        <v>5</v>
      </c>
      <c r="AC398" s="1">
        <v>5</v>
      </c>
      <c r="BG398" s="1">
        <f t="shared" si="156"/>
        <v>98</v>
      </c>
      <c r="BJ398" s="7"/>
    </row>
    <row r="399" spans="1:65" x14ac:dyDescent="0.15">
      <c r="A399" s="3"/>
      <c r="B399" s="2"/>
      <c r="C399" s="2"/>
      <c r="D399" s="2"/>
      <c r="E399" s="2"/>
      <c r="F399" s="4"/>
      <c r="G399" s="4"/>
      <c r="H399" s="5"/>
      <c r="I399" s="1">
        <v>3</v>
      </c>
      <c r="J399" s="1">
        <v>4</v>
      </c>
      <c r="K399" s="1">
        <v>3</v>
      </c>
      <c r="L399" s="1">
        <v>3</v>
      </c>
      <c r="M399" s="1">
        <v>2</v>
      </c>
      <c r="N399" s="1">
        <v>2</v>
      </c>
      <c r="O399" s="1">
        <v>4</v>
      </c>
      <c r="P399" s="1">
        <v>4</v>
      </c>
      <c r="Q399" s="1">
        <v>1</v>
      </c>
      <c r="R399" s="1">
        <v>3</v>
      </c>
      <c r="S399" s="1">
        <v>2</v>
      </c>
      <c r="T399" s="1">
        <v>3</v>
      </c>
      <c r="U399" s="1">
        <v>3</v>
      </c>
      <c r="V399" s="1">
        <v>2</v>
      </c>
      <c r="W399" s="1">
        <v>2</v>
      </c>
      <c r="X399" s="1">
        <v>2</v>
      </c>
      <c r="Y399" s="1">
        <v>2</v>
      </c>
      <c r="Z399" s="1">
        <v>3</v>
      </c>
      <c r="AA399" s="1">
        <v>3</v>
      </c>
      <c r="AB399" s="1">
        <v>2</v>
      </c>
      <c r="AC399" s="1">
        <v>3</v>
      </c>
      <c r="BH399" s="1">
        <f t="shared" ref="BH399" si="164">SUM(I399:BF399)</f>
        <v>56</v>
      </c>
      <c r="BJ399" s="7"/>
      <c r="BK399" s="6">
        <f>1/21</f>
        <v>4.7619047619047616E-2</v>
      </c>
      <c r="BL399" s="6">
        <f>9/21</f>
        <v>0.42857142857142855</v>
      </c>
      <c r="BM399" s="7">
        <f>BK399+BL399</f>
        <v>0.47619047619047616</v>
      </c>
    </row>
    <row r="400" spans="1:65" x14ac:dyDescent="0.15">
      <c r="A400" s="3"/>
      <c r="C400" s="2"/>
      <c r="F400" s="6"/>
      <c r="G400" s="6"/>
      <c r="H400" s="6"/>
      <c r="I400" s="6">
        <f t="shared" ref="I400:AC400" si="165">I399/I398</f>
        <v>0.6</v>
      </c>
      <c r="J400" s="6">
        <f t="shared" si="165"/>
        <v>1</v>
      </c>
      <c r="K400" s="6">
        <f t="shared" si="165"/>
        <v>0.75</v>
      </c>
      <c r="L400" s="6">
        <f t="shared" si="165"/>
        <v>0.6</v>
      </c>
      <c r="M400" s="6">
        <f t="shared" si="165"/>
        <v>0.5</v>
      </c>
      <c r="N400" s="6">
        <f t="shared" si="165"/>
        <v>0.5</v>
      </c>
      <c r="O400" s="6">
        <f t="shared" si="165"/>
        <v>0.8</v>
      </c>
      <c r="P400" s="6">
        <f t="shared" si="165"/>
        <v>0.8</v>
      </c>
      <c r="Q400" s="6">
        <f t="shared" si="165"/>
        <v>0.33333333333333331</v>
      </c>
      <c r="R400" s="6">
        <f t="shared" si="165"/>
        <v>0.75</v>
      </c>
      <c r="S400" s="6">
        <f t="shared" si="165"/>
        <v>0.66666666666666663</v>
      </c>
      <c r="T400" s="6">
        <f t="shared" si="165"/>
        <v>0.6</v>
      </c>
      <c r="U400" s="6">
        <f t="shared" si="165"/>
        <v>0.75</v>
      </c>
      <c r="V400" s="6">
        <f t="shared" si="165"/>
        <v>0.66666666666666663</v>
      </c>
      <c r="W400" s="6">
        <f t="shared" si="165"/>
        <v>0.5</v>
      </c>
      <c r="X400" s="6">
        <f t="shared" si="165"/>
        <v>0.5</v>
      </c>
      <c r="Y400" s="6">
        <f t="shared" si="165"/>
        <v>0.4</v>
      </c>
      <c r="Z400" s="6">
        <f t="shared" si="165"/>
        <v>0.6</v>
      </c>
      <c r="AA400" s="6">
        <f t="shared" si="165"/>
        <v>0.75</v>
      </c>
      <c r="AB400" s="6">
        <f t="shared" si="165"/>
        <v>0.4</v>
      </c>
      <c r="AC400" s="6">
        <f t="shared" si="165"/>
        <v>0.6</v>
      </c>
      <c r="BI400" s="6">
        <f t="shared" si="149"/>
        <v>0.42857142857142855</v>
      </c>
      <c r="BJ400" s="7">
        <f t="shared" si="159"/>
        <v>0.5714285714285714</v>
      </c>
    </row>
    <row r="401" spans="1:65" x14ac:dyDescent="0.15">
      <c r="A401" s="3"/>
      <c r="B401" s="2">
        <v>7</v>
      </c>
      <c r="C401" s="2" t="s">
        <v>14</v>
      </c>
      <c r="D401" s="2">
        <v>14</v>
      </c>
      <c r="E401" s="2">
        <v>12</v>
      </c>
      <c r="F401" s="4">
        <f>E401/D401</f>
        <v>0.8571428571428571</v>
      </c>
      <c r="G401" s="4">
        <f>1-F401</f>
        <v>0.1428571428571429</v>
      </c>
      <c r="H401" s="5">
        <f>D401-E401</f>
        <v>2</v>
      </c>
      <c r="I401" s="1">
        <v>3</v>
      </c>
      <c r="J401" s="1">
        <v>3</v>
      </c>
      <c r="K401" s="1">
        <v>5</v>
      </c>
      <c r="L401" s="1">
        <v>4</v>
      </c>
      <c r="M401" s="1">
        <v>4</v>
      </c>
      <c r="N401" s="1">
        <v>4</v>
      </c>
      <c r="O401" s="1">
        <v>3</v>
      </c>
      <c r="P401" s="1">
        <v>3</v>
      </c>
      <c r="Q401" s="1">
        <v>6</v>
      </c>
      <c r="R401" s="1">
        <v>6</v>
      </c>
      <c r="S401" s="1">
        <v>5</v>
      </c>
      <c r="T401" s="1">
        <v>5</v>
      </c>
      <c r="BG401" s="1">
        <f t="shared" si="156"/>
        <v>59</v>
      </c>
      <c r="BJ401" s="7"/>
    </row>
    <row r="402" spans="1:65" x14ac:dyDescent="0.15">
      <c r="A402" s="3"/>
      <c r="B402" s="2"/>
      <c r="C402" s="2"/>
      <c r="D402" s="2"/>
      <c r="E402" s="2"/>
      <c r="F402" s="4"/>
      <c r="G402" s="4"/>
      <c r="H402" s="5"/>
      <c r="I402" s="1">
        <v>2</v>
      </c>
      <c r="J402" s="1">
        <v>1</v>
      </c>
      <c r="K402" s="1">
        <v>4</v>
      </c>
      <c r="L402" s="1">
        <v>3</v>
      </c>
      <c r="M402" s="1">
        <v>3</v>
      </c>
      <c r="N402" s="1">
        <v>3</v>
      </c>
      <c r="O402" s="1">
        <v>3</v>
      </c>
      <c r="P402" s="1">
        <v>2</v>
      </c>
      <c r="Q402" s="1">
        <v>4</v>
      </c>
      <c r="R402" s="1">
        <v>4</v>
      </c>
      <c r="S402" s="1">
        <v>4</v>
      </c>
      <c r="T402" s="1">
        <v>3</v>
      </c>
      <c r="BH402" s="1">
        <f t="shared" ref="BH402" si="166">SUM(I402:BF402)</f>
        <v>36</v>
      </c>
      <c r="BJ402" s="7"/>
      <c r="BK402" s="6">
        <f>1/12</f>
        <v>8.3333333333333329E-2</v>
      </c>
      <c r="BL402" s="6">
        <f>2/12</f>
        <v>0.16666666666666666</v>
      </c>
      <c r="BM402" s="7">
        <f>BK402+BL402</f>
        <v>0.25</v>
      </c>
    </row>
    <row r="403" spans="1:65" x14ac:dyDescent="0.15">
      <c r="A403" s="3"/>
      <c r="C403" s="2"/>
      <c r="F403" s="6"/>
      <c r="G403" s="6"/>
      <c r="H403" s="6"/>
      <c r="I403" s="6">
        <f t="shared" ref="I403:T403" si="167">I402/I401</f>
        <v>0.66666666666666663</v>
      </c>
      <c r="J403" s="6">
        <f t="shared" si="167"/>
        <v>0.33333333333333331</v>
      </c>
      <c r="K403" s="6">
        <f t="shared" si="167"/>
        <v>0.8</v>
      </c>
      <c r="L403" s="6">
        <f t="shared" si="167"/>
        <v>0.75</v>
      </c>
      <c r="M403" s="6">
        <f t="shared" si="167"/>
        <v>0.75</v>
      </c>
      <c r="N403" s="6">
        <f t="shared" si="167"/>
        <v>0.75</v>
      </c>
      <c r="O403" s="6">
        <f t="shared" si="167"/>
        <v>1</v>
      </c>
      <c r="P403" s="6">
        <f t="shared" si="167"/>
        <v>0.66666666666666663</v>
      </c>
      <c r="Q403" s="6">
        <f t="shared" si="167"/>
        <v>0.66666666666666663</v>
      </c>
      <c r="R403" s="6">
        <f t="shared" si="167"/>
        <v>0.66666666666666663</v>
      </c>
      <c r="S403" s="6">
        <f t="shared" si="167"/>
        <v>0.8</v>
      </c>
      <c r="T403" s="6">
        <f t="shared" si="167"/>
        <v>0.6</v>
      </c>
      <c r="BI403" s="6">
        <f t="shared" si="149"/>
        <v>0.38983050847457629</v>
      </c>
      <c r="BJ403" s="7">
        <f t="shared" si="159"/>
        <v>0.61016949152542366</v>
      </c>
    </row>
    <row r="404" spans="1:65" x14ac:dyDescent="0.15">
      <c r="A404" s="3"/>
      <c r="B404" s="2">
        <v>15</v>
      </c>
      <c r="C404" s="2"/>
      <c r="D404" s="2">
        <v>24</v>
      </c>
      <c r="E404" s="2">
        <v>21</v>
      </c>
      <c r="F404" s="4">
        <f>E404/D404</f>
        <v>0.875</v>
      </c>
      <c r="G404" s="4">
        <f>1-F404</f>
        <v>0.125</v>
      </c>
      <c r="H404" s="5">
        <f>D404-E404</f>
        <v>3</v>
      </c>
      <c r="I404" s="1">
        <v>4</v>
      </c>
      <c r="J404" s="1">
        <v>5</v>
      </c>
      <c r="K404" s="1">
        <v>5</v>
      </c>
      <c r="L404" s="1">
        <v>5</v>
      </c>
      <c r="M404" s="1">
        <v>4</v>
      </c>
      <c r="N404" s="1">
        <v>5</v>
      </c>
      <c r="O404" s="1">
        <v>3</v>
      </c>
      <c r="P404" s="1">
        <v>4</v>
      </c>
      <c r="Q404" s="1">
        <v>5</v>
      </c>
      <c r="R404" s="1">
        <v>5</v>
      </c>
      <c r="S404" s="1">
        <v>3</v>
      </c>
      <c r="T404" s="1">
        <v>5</v>
      </c>
      <c r="U404" s="1">
        <v>3</v>
      </c>
      <c r="V404" s="1">
        <v>5</v>
      </c>
      <c r="W404" s="1">
        <v>5</v>
      </c>
      <c r="X404" s="1">
        <v>5</v>
      </c>
      <c r="Y404" s="1">
        <v>6</v>
      </c>
      <c r="Z404" s="1">
        <v>6</v>
      </c>
      <c r="AA404" s="1">
        <v>5</v>
      </c>
      <c r="AB404" s="1">
        <v>6</v>
      </c>
      <c r="BG404" s="1">
        <f t="shared" si="156"/>
        <v>106</v>
      </c>
      <c r="BJ404" s="7"/>
    </row>
    <row r="405" spans="1:65" x14ac:dyDescent="0.15">
      <c r="A405" s="3"/>
      <c r="B405" s="2"/>
      <c r="C405" s="2"/>
      <c r="D405" s="2"/>
      <c r="E405" s="2"/>
      <c r="F405" s="4"/>
      <c r="G405" s="4"/>
      <c r="H405" s="5"/>
      <c r="I405" s="1">
        <v>3</v>
      </c>
      <c r="J405" s="1">
        <v>2</v>
      </c>
      <c r="K405" s="1">
        <v>5</v>
      </c>
      <c r="L405" s="1">
        <v>3</v>
      </c>
      <c r="M405" s="1">
        <v>3</v>
      </c>
      <c r="N405" s="1">
        <v>2</v>
      </c>
      <c r="O405" s="1">
        <v>3</v>
      </c>
      <c r="P405" s="1">
        <v>1</v>
      </c>
      <c r="Q405" s="1">
        <v>1</v>
      </c>
      <c r="R405" s="1">
        <v>1</v>
      </c>
      <c r="S405" s="1">
        <v>2</v>
      </c>
      <c r="T405" s="1">
        <v>2</v>
      </c>
      <c r="U405" s="1">
        <v>2</v>
      </c>
      <c r="V405" s="1">
        <v>4</v>
      </c>
      <c r="W405" s="1">
        <v>3</v>
      </c>
      <c r="X405" s="1">
        <v>1</v>
      </c>
      <c r="Y405" s="1">
        <v>2</v>
      </c>
      <c r="Z405" s="1">
        <v>3</v>
      </c>
      <c r="AA405" s="1">
        <v>3</v>
      </c>
      <c r="AB405" s="1">
        <v>4</v>
      </c>
      <c r="BH405" s="1">
        <f t="shared" ref="BH405" si="168">SUM(I405:BF405)</f>
        <v>50</v>
      </c>
      <c r="BJ405" s="7"/>
      <c r="BK405" s="6">
        <f>4/21</f>
        <v>0.19047619047619047</v>
      </c>
      <c r="BL405" s="6">
        <f>6/21</f>
        <v>0.2857142857142857</v>
      </c>
      <c r="BM405" s="7">
        <f>BK405+BL405</f>
        <v>0.47619047619047616</v>
      </c>
    </row>
    <row r="406" spans="1:65" x14ac:dyDescent="0.15">
      <c r="A406" s="3"/>
      <c r="C406" s="2"/>
      <c r="F406" s="6"/>
      <c r="G406" s="6"/>
      <c r="H406" s="6"/>
      <c r="I406" s="6">
        <f t="shared" ref="I406:AB406" si="169">I405/I404</f>
        <v>0.75</v>
      </c>
      <c r="J406" s="6">
        <f t="shared" si="169"/>
        <v>0.4</v>
      </c>
      <c r="K406" s="6">
        <f t="shared" si="169"/>
        <v>1</v>
      </c>
      <c r="L406" s="6">
        <f t="shared" si="169"/>
        <v>0.6</v>
      </c>
      <c r="M406" s="6">
        <f t="shared" si="169"/>
        <v>0.75</v>
      </c>
      <c r="N406" s="6">
        <f t="shared" si="169"/>
        <v>0.4</v>
      </c>
      <c r="O406" s="6">
        <f t="shared" si="169"/>
        <v>1</v>
      </c>
      <c r="P406" s="6">
        <f t="shared" si="169"/>
        <v>0.25</v>
      </c>
      <c r="Q406" s="6">
        <f t="shared" si="169"/>
        <v>0.2</v>
      </c>
      <c r="R406" s="6">
        <f t="shared" si="169"/>
        <v>0.2</v>
      </c>
      <c r="S406" s="6">
        <f t="shared" si="169"/>
        <v>0.66666666666666663</v>
      </c>
      <c r="T406" s="6">
        <f t="shared" si="169"/>
        <v>0.4</v>
      </c>
      <c r="U406" s="6">
        <f t="shared" si="169"/>
        <v>0.66666666666666663</v>
      </c>
      <c r="V406" s="6">
        <f t="shared" si="169"/>
        <v>0.8</v>
      </c>
      <c r="W406" s="6">
        <f t="shared" si="169"/>
        <v>0.6</v>
      </c>
      <c r="X406" s="6">
        <f t="shared" si="169"/>
        <v>0.2</v>
      </c>
      <c r="Y406" s="6">
        <f t="shared" si="169"/>
        <v>0.33333333333333331</v>
      </c>
      <c r="Z406" s="6">
        <f t="shared" si="169"/>
        <v>0.5</v>
      </c>
      <c r="AA406" s="6">
        <f t="shared" si="169"/>
        <v>0.6</v>
      </c>
      <c r="AB406" s="6">
        <f t="shared" si="169"/>
        <v>0.66666666666666663</v>
      </c>
      <c r="AD406" s="6"/>
      <c r="BI406" s="6">
        <f t="shared" si="149"/>
        <v>0.52830188679245282</v>
      </c>
      <c r="BJ406" s="7">
        <f t="shared" si="159"/>
        <v>0.47169811320754718</v>
      </c>
    </row>
    <row r="407" spans="1:65" x14ac:dyDescent="0.15">
      <c r="A407" s="3"/>
      <c r="B407" s="2">
        <v>4</v>
      </c>
      <c r="C407" s="2"/>
      <c r="D407" s="2">
        <v>13</v>
      </c>
      <c r="E407" s="2">
        <v>12</v>
      </c>
      <c r="F407" s="4">
        <f>E407/D407</f>
        <v>0.92307692307692313</v>
      </c>
      <c r="G407" s="4">
        <f>1-F407</f>
        <v>7.6923076923076872E-2</v>
      </c>
      <c r="H407" s="5">
        <f>D407-E407</f>
        <v>1</v>
      </c>
      <c r="I407" s="1">
        <v>5</v>
      </c>
      <c r="J407" s="1">
        <v>4</v>
      </c>
      <c r="K407" s="1">
        <v>5</v>
      </c>
      <c r="L407" s="1">
        <v>4</v>
      </c>
      <c r="M407" s="1">
        <v>5</v>
      </c>
      <c r="N407" s="1">
        <v>6</v>
      </c>
      <c r="O407" s="1">
        <v>5</v>
      </c>
      <c r="P407" s="1">
        <v>4</v>
      </c>
      <c r="Q407" s="1">
        <v>3</v>
      </c>
      <c r="R407" s="1">
        <v>4</v>
      </c>
      <c r="S407" s="1">
        <v>4</v>
      </c>
      <c r="T407" s="1">
        <v>3</v>
      </c>
      <c r="BG407" s="1">
        <f t="shared" si="156"/>
        <v>56</v>
      </c>
      <c r="BJ407" s="7"/>
    </row>
    <row r="408" spans="1:65" x14ac:dyDescent="0.15">
      <c r="A408" s="3"/>
      <c r="B408" s="2"/>
      <c r="C408" s="2"/>
      <c r="D408" s="2"/>
      <c r="E408" s="2"/>
      <c r="F408" s="4"/>
      <c r="G408" s="4"/>
      <c r="H408" s="5"/>
      <c r="I408" s="1">
        <v>4</v>
      </c>
      <c r="J408" s="1">
        <v>4</v>
      </c>
      <c r="K408" s="1">
        <v>5</v>
      </c>
      <c r="L408" s="1">
        <v>2</v>
      </c>
      <c r="M408" s="1">
        <v>2</v>
      </c>
      <c r="N408" s="1">
        <v>2</v>
      </c>
      <c r="O408" s="1">
        <v>4</v>
      </c>
      <c r="P408" s="1">
        <v>1</v>
      </c>
      <c r="Q408" s="1">
        <v>1</v>
      </c>
      <c r="R408" s="1">
        <v>2</v>
      </c>
      <c r="S408" s="1">
        <v>4</v>
      </c>
      <c r="T408" s="1">
        <v>1</v>
      </c>
      <c r="BH408" s="1">
        <f t="shared" ref="BH408" si="170">SUM(I408:BF408)</f>
        <v>32</v>
      </c>
      <c r="BJ408" s="7"/>
      <c r="BK408" s="6">
        <f>3/12</f>
        <v>0.25</v>
      </c>
      <c r="BL408" s="6">
        <f>4/12</f>
        <v>0.33333333333333331</v>
      </c>
      <c r="BM408" s="7">
        <f>BK408+BL408</f>
        <v>0.58333333333333326</v>
      </c>
    </row>
    <row r="409" spans="1:65" x14ac:dyDescent="0.15">
      <c r="A409" s="3"/>
      <c r="C409" s="2"/>
      <c r="F409" s="6"/>
      <c r="G409" s="6"/>
      <c r="H409" s="6"/>
      <c r="I409" s="6">
        <f t="shared" ref="I409:T409" si="171">I408/I407</f>
        <v>0.8</v>
      </c>
      <c r="J409" s="6">
        <f t="shared" si="171"/>
        <v>1</v>
      </c>
      <c r="K409" s="6">
        <f t="shared" si="171"/>
        <v>1</v>
      </c>
      <c r="L409" s="6">
        <f t="shared" si="171"/>
        <v>0.5</v>
      </c>
      <c r="M409" s="6">
        <f t="shared" si="171"/>
        <v>0.4</v>
      </c>
      <c r="N409" s="6">
        <f t="shared" si="171"/>
        <v>0.33333333333333331</v>
      </c>
      <c r="O409" s="6">
        <f t="shared" si="171"/>
        <v>0.8</v>
      </c>
      <c r="P409" s="6">
        <f t="shared" si="171"/>
        <v>0.25</v>
      </c>
      <c r="Q409" s="6">
        <f t="shared" si="171"/>
        <v>0.33333333333333331</v>
      </c>
      <c r="R409" s="6">
        <f t="shared" si="171"/>
        <v>0.5</v>
      </c>
      <c r="S409" s="6">
        <f t="shared" si="171"/>
        <v>1</v>
      </c>
      <c r="T409" s="6">
        <f t="shared" si="171"/>
        <v>0.33333333333333331</v>
      </c>
      <c r="BI409" s="6">
        <f t="shared" si="149"/>
        <v>0.42857142857142855</v>
      </c>
      <c r="BJ409" s="7">
        <f t="shared" si="159"/>
        <v>0.5714285714285714</v>
      </c>
    </row>
    <row r="410" spans="1:65" x14ac:dyDescent="0.15">
      <c r="A410" s="3"/>
      <c r="B410" s="2">
        <v>17</v>
      </c>
      <c r="C410" s="2"/>
      <c r="D410" s="2">
        <v>11</v>
      </c>
      <c r="E410" s="2">
        <v>11</v>
      </c>
      <c r="F410" s="4">
        <f>E410/D410</f>
        <v>1</v>
      </c>
      <c r="G410" s="4">
        <f>1-F410</f>
        <v>0</v>
      </c>
      <c r="H410" s="5">
        <f>D410-E410</f>
        <v>0</v>
      </c>
      <c r="I410" s="1">
        <v>5</v>
      </c>
      <c r="J410" s="1">
        <v>5</v>
      </c>
      <c r="K410" s="1">
        <v>4</v>
      </c>
      <c r="L410" s="1">
        <v>5</v>
      </c>
      <c r="M410" s="1">
        <v>5</v>
      </c>
      <c r="N410" s="1">
        <v>4</v>
      </c>
      <c r="O410" s="1">
        <v>5</v>
      </c>
      <c r="P410" s="1">
        <v>4</v>
      </c>
      <c r="Q410" s="1">
        <v>3</v>
      </c>
      <c r="R410" s="1">
        <v>5</v>
      </c>
      <c r="S410" s="1">
        <v>4</v>
      </c>
      <c r="BG410" s="1">
        <f t="shared" si="156"/>
        <v>49</v>
      </c>
      <c r="BJ410" s="7"/>
    </row>
    <row r="411" spans="1:65" x14ac:dyDescent="0.15">
      <c r="A411" s="3"/>
      <c r="B411" s="2"/>
      <c r="C411" s="2"/>
      <c r="D411" s="2"/>
      <c r="E411" s="2"/>
      <c r="F411" s="4"/>
      <c r="G411" s="4"/>
      <c r="H411" s="5"/>
      <c r="I411" s="1">
        <v>5</v>
      </c>
      <c r="J411" s="1">
        <v>1</v>
      </c>
      <c r="K411" s="1">
        <v>1</v>
      </c>
      <c r="L411" s="1">
        <v>2</v>
      </c>
      <c r="M411" s="1">
        <v>4</v>
      </c>
      <c r="N411" s="1">
        <v>1</v>
      </c>
      <c r="O411" s="1">
        <v>2</v>
      </c>
      <c r="P411" s="1">
        <v>1</v>
      </c>
      <c r="Q411" s="1">
        <v>3</v>
      </c>
      <c r="R411" s="1">
        <v>3</v>
      </c>
      <c r="S411" s="1">
        <v>2</v>
      </c>
      <c r="BH411" s="1">
        <f t="shared" ref="BH411" si="172">SUM(I411:BF411)</f>
        <v>25</v>
      </c>
      <c r="BJ411" s="7"/>
      <c r="BK411" s="6">
        <f>4/11</f>
        <v>0.36363636363636365</v>
      </c>
      <c r="BL411" s="6">
        <f>3/11</f>
        <v>0.27272727272727271</v>
      </c>
      <c r="BM411" s="7">
        <f>BK411+BL411</f>
        <v>0.63636363636363635</v>
      </c>
    </row>
    <row r="412" spans="1:65" x14ac:dyDescent="0.15">
      <c r="A412" s="3"/>
      <c r="C412" s="2"/>
      <c r="F412" s="6"/>
      <c r="G412" s="6"/>
      <c r="H412" s="6"/>
      <c r="I412" s="6">
        <f t="shared" ref="I412:S412" si="173">I411/I410</f>
        <v>1</v>
      </c>
      <c r="J412" s="6">
        <f t="shared" si="173"/>
        <v>0.2</v>
      </c>
      <c r="K412" s="6">
        <f t="shared" si="173"/>
        <v>0.25</v>
      </c>
      <c r="L412" s="6">
        <f t="shared" si="173"/>
        <v>0.4</v>
      </c>
      <c r="M412" s="6">
        <f t="shared" si="173"/>
        <v>0.8</v>
      </c>
      <c r="N412" s="6">
        <f t="shared" si="173"/>
        <v>0.25</v>
      </c>
      <c r="O412" s="6">
        <f t="shared" si="173"/>
        <v>0.4</v>
      </c>
      <c r="P412" s="6">
        <f t="shared" si="173"/>
        <v>0.25</v>
      </c>
      <c r="Q412" s="6">
        <f t="shared" si="173"/>
        <v>1</v>
      </c>
      <c r="R412" s="6">
        <f t="shared" si="173"/>
        <v>0.6</v>
      </c>
      <c r="S412" s="6">
        <f t="shared" si="173"/>
        <v>0.5</v>
      </c>
      <c r="BI412" s="6">
        <f t="shared" si="149"/>
        <v>0.48979591836734693</v>
      </c>
      <c r="BJ412" s="7">
        <f t="shared" si="159"/>
        <v>0.51020408163265307</v>
      </c>
    </row>
    <row r="413" spans="1:65" x14ac:dyDescent="0.15">
      <c r="A413" s="3"/>
      <c r="B413" s="2">
        <v>10</v>
      </c>
      <c r="C413" s="2" t="s">
        <v>15</v>
      </c>
      <c r="D413" s="2">
        <v>11</v>
      </c>
      <c r="E413" s="2">
        <v>10</v>
      </c>
      <c r="F413" s="4">
        <f>E413/D413</f>
        <v>0.90909090909090906</v>
      </c>
      <c r="G413" s="4">
        <f>1-F413</f>
        <v>9.0909090909090939E-2</v>
      </c>
      <c r="H413" s="5">
        <f>D413-E413</f>
        <v>1</v>
      </c>
      <c r="I413" s="1">
        <v>3</v>
      </c>
      <c r="J413" s="1">
        <v>5</v>
      </c>
      <c r="K413" s="1">
        <v>3</v>
      </c>
      <c r="L413" s="1">
        <v>6</v>
      </c>
      <c r="M413" s="1">
        <v>3</v>
      </c>
      <c r="N413" s="1">
        <v>4</v>
      </c>
      <c r="O413" s="1">
        <v>6</v>
      </c>
      <c r="P413" s="1">
        <v>3</v>
      </c>
      <c r="Q413" s="1">
        <v>6</v>
      </c>
      <c r="R413" s="1">
        <v>5</v>
      </c>
      <c r="BG413" s="1">
        <f t="shared" si="156"/>
        <v>48</v>
      </c>
      <c r="BJ413" s="7"/>
    </row>
    <row r="414" spans="1:65" x14ac:dyDescent="0.15">
      <c r="A414" s="3"/>
      <c r="B414" s="2"/>
      <c r="C414" s="2"/>
      <c r="D414" s="2"/>
      <c r="E414" s="2"/>
      <c r="F414" s="4"/>
      <c r="G414" s="4"/>
      <c r="H414" s="5"/>
      <c r="I414" s="1">
        <v>1</v>
      </c>
      <c r="J414" s="1">
        <v>3</v>
      </c>
      <c r="K414" s="1">
        <v>1</v>
      </c>
      <c r="L414" s="1">
        <v>6</v>
      </c>
      <c r="M414" s="1">
        <v>3</v>
      </c>
      <c r="N414" s="1">
        <v>3</v>
      </c>
      <c r="O414" s="1">
        <v>3</v>
      </c>
      <c r="P414" s="1">
        <v>1</v>
      </c>
      <c r="Q414" s="1">
        <v>4</v>
      </c>
      <c r="R414" s="1">
        <v>3</v>
      </c>
      <c r="BH414" s="1">
        <f t="shared" ref="BH414" si="174">SUM(I414:BF414)</f>
        <v>28</v>
      </c>
      <c r="BJ414" s="7"/>
      <c r="BK414" s="6">
        <f>3/10</f>
        <v>0.3</v>
      </c>
      <c r="BM414" s="7">
        <f>BK414+BL414</f>
        <v>0.3</v>
      </c>
    </row>
    <row r="415" spans="1:65" x14ac:dyDescent="0.15">
      <c r="A415" s="3"/>
      <c r="C415" s="2"/>
      <c r="F415" s="6"/>
      <c r="G415" s="6"/>
      <c r="H415" s="6"/>
      <c r="I415" s="6">
        <f t="shared" ref="I415:R415" si="175">I414/I413</f>
        <v>0.33333333333333331</v>
      </c>
      <c r="J415" s="6">
        <f t="shared" si="175"/>
        <v>0.6</v>
      </c>
      <c r="K415" s="6">
        <f t="shared" si="175"/>
        <v>0.33333333333333331</v>
      </c>
      <c r="L415" s="6">
        <f t="shared" si="175"/>
        <v>1</v>
      </c>
      <c r="M415" s="6">
        <f t="shared" si="175"/>
        <v>1</v>
      </c>
      <c r="N415" s="6">
        <f t="shared" si="175"/>
        <v>0.75</v>
      </c>
      <c r="O415" s="6">
        <f t="shared" si="175"/>
        <v>0.5</v>
      </c>
      <c r="P415" s="6">
        <f t="shared" si="175"/>
        <v>0.33333333333333331</v>
      </c>
      <c r="Q415" s="6">
        <f t="shared" si="175"/>
        <v>0.66666666666666663</v>
      </c>
      <c r="R415" s="6">
        <f t="shared" si="175"/>
        <v>0.6</v>
      </c>
      <c r="S415" s="6"/>
      <c r="BI415" s="6">
        <f t="shared" si="149"/>
        <v>0.41666666666666669</v>
      </c>
      <c r="BJ415" s="7">
        <f t="shared" si="159"/>
        <v>0.58333333333333326</v>
      </c>
    </row>
    <row r="416" spans="1:65" x14ac:dyDescent="0.15">
      <c r="A416" s="3"/>
      <c r="B416" s="2">
        <v>11</v>
      </c>
      <c r="C416" s="2"/>
      <c r="D416" s="2">
        <v>12</v>
      </c>
      <c r="E416" s="2">
        <v>12</v>
      </c>
      <c r="F416" s="4">
        <f>E416/D416</f>
        <v>1</v>
      </c>
      <c r="G416" s="4">
        <f>1-F416</f>
        <v>0</v>
      </c>
      <c r="H416" s="5">
        <f>D416-E416</f>
        <v>0</v>
      </c>
      <c r="I416" s="1">
        <v>5</v>
      </c>
      <c r="J416" s="1">
        <v>5</v>
      </c>
      <c r="K416" s="1">
        <v>4</v>
      </c>
      <c r="L416" s="1">
        <v>5</v>
      </c>
      <c r="M416" s="1">
        <v>5</v>
      </c>
      <c r="N416" s="1">
        <v>3</v>
      </c>
      <c r="O416" s="1">
        <v>4</v>
      </c>
      <c r="P416" s="1">
        <v>5</v>
      </c>
      <c r="Q416" s="1">
        <v>4</v>
      </c>
      <c r="R416" s="1">
        <v>5</v>
      </c>
      <c r="S416" s="1">
        <v>4</v>
      </c>
      <c r="T416" s="1">
        <v>5</v>
      </c>
      <c r="BG416" s="1">
        <f t="shared" si="156"/>
        <v>54</v>
      </c>
      <c r="BJ416" s="7"/>
    </row>
    <row r="417" spans="1:65" x14ac:dyDescent="0.15">
      <c r="A417" s="3"/>
      <c r="B417" s="2"/>
      <c r="C417" s="2"/>
      <c r="D417" s="2"/>
      <c r="E417" s="2"/>
      <c r="F417" s="4"/>
      <c r="G417" s="4"/>
      <c r="H417" s="5"/>
      <c r="I417" s="1">
        <v>4</v>
      </c>
      <c r="J417" s="1">
        <v>4</v>
      </c>
      <c r="K417" s="1">
        <v>4</v>
      </c>
      <c r="L417" s="1">
        <v>1</v>
      </c>
      <c r="M417" s="1">
        <v>5</v>
      </c>
      <c r="N417" s="1">
        <v>3</v>
      </c>
      <c r="O417" s="1">
        <v>4</v>
      </c>
      <c r="P417" s="1">
        <v>4</v>
      </c>
      <c r="Q417" s="1">
        <v>3</v>
      </c>
      <c r="R417" s="1">
        <v>4</v>
      </c>
      <c r="S417" s="1">
        <v>3</v>
      </c>
      <c r="T417" s="1">
        <v>4</v>
      </c>
      <c r="BH417" s="1">
        <f t="shared" ref="BH417" si="176">SUM(I417:BF417)</f>
        <v>43</v>
      </c>
      <c r="BJ417" s="7"/>
      <c r="BK417" s="6">
        <f>1/12</f>
        <v>8.3333333333333329E-2</v>
      </c>
      <c r="BM417" s="7">
        <f>BK417+BL417</f>
        <v>8.3333333333333329E-2</v>
      </c>
    </row>
    <row r="418" spans="1:65" x14ac:dyDescent="0.15">
      <c r="A418" s="3"/>
      <c r="C418" s="2"/>
      <c r="F418" s="6"/>
      <c r="G418" s="6"/>
      <c r="H418" s="6"/>
      <c r="I418" s="6">
        <f t="shared" ref="I418:T418" si="177">I417/I416</f>
        <v>0.8</v>
      </c>
      <c r="J418" s="6">
        <f t="shared" si="177"/>
        <v>0.8</v>
      </c>
      <c r="K418" s="6">
        <f t="shared" si="177"/>
        <v>1</v>
      </c>
      <c r="L418" s="6">
        <f t="shared" si="177"/>
        <v>0.2</v>
      </c>
      <c r="M418" s="6">
        <f t="shared" si="177"/>
        <v>1</v>
      </c>
      <c r="N418" s="6">
        <f t="shared" si="177"/>
        <v>1</v>
      </c>
      <c r="O418" s="6">
        <f t="shared" si="177"/>
        <v>1</v>
      </c>
      <c r="P418" s="6">
        <f t="shared" si="177"/>
        <v>0.8</v>
      </c>
      <c r="Q418" s="6">
        <f t="shared" si="177"/>
        <v>0.75</v>
      </c>
      <c r="R418" s="6">
        <f t="shared" si="177"/>
        <v>0.8</v>
      </c>
      <c r="S418" s="6">
        <f t="shared" si="177"/>
        <v>0.75</v>
      </c>
      <c r="T418" s="6">
        <f t="shared" si="177"/>
        <v>0.8</v>
      </c>
      <c r="BI418" s="6">
        <f t="shared" si="149"/>
        <v>0.20370370370370369</v>
      </c>
      <c r="BJ418" s="7">
        <f t="shared" si="159"/>
        <v>0.79629629629629628</v>
      </c>
    </row>
    <row r="419" spans="1:65" x14ac:dyDescent="0.15">
      <c r="A419" s="3"/>
      <c r="B419" s="2">
        <v>12</v>
      </c>
      <c r="C419" s="2"/>
      <c r="D419" s="2">
        <v>14</v>
      </c>
      <c r="E419" s="2">
        <v>14</v>
      </c>
      <c r="F419" s="4">
        <f>E419/D419</f>
        <v>1</v>
      </c>
      <c r="G419" s="4">
        <f>1-F419</f>
        <v>0</v>
      </c>
      <c r="H419" s="5">
        <f>D419-E419</f>
        <v>0</v>
      </c>
      <c r="I419" s="1">
        <v>3</v>
      </c>
      <c r="J419" s="1">
        <v>5</v>
      </c>
      <c r="K419" s="1">
        <v>4</v>
      </c>
      <c r="L419" s="1">
        <v>4</v>
      </c>
      <c r="M419" s="1">
        <v>4</v>
      </c>
      <c r="N419" s="1">
        <v>3</v>
      </c>
      <c r="O419" s="1">
        <v>4</v>
      </c>
      <c r="P419" s="1">
        <v>4</v>
      </c>
      <c r="Q419" s="1">
        <v>3</v>
      </c>
      <c r="R419" s="1">
        <v>3</v>
      </c>
      <c r="S419" s="1">
        <v>4</v>
      </c>
      <c r="T419" s="1">
        <v>4</v>
      </c>
      <c r="U419" s="1">
        <v>4</v>
      </c>
      <c r="V419" s="1">
        <v>5</v>
      </c>
      <c r="BG419" s="1">
        <f t="shared" si="156"/>
        <v>54</v>
      </c>
      <c r="BJ419" s="7"/>
    </row>
    <row r="420" spans="1:65" x14ac:dyDescent="0.15">
      <c r="A420" s="3"/>
      <c r="B420" s="2"/>
      <c r="C420" s="2"/>
      <c r="D420" s="2"/>
      <c r="E420" s="2"/>
      <c r="F420" s="4"/>
      <c r="G420" s="4"/>
      <c r="H420" s="5"/>
      <c r="I420" s="1">
        <v>2</v>
      </c>
      <c r="J420" s="1">
        <v>2</v>
      </c>
      <c r="K420" s="1">
        <v>2</v>
      </c>
      <c r="L420" s="1">
        <v>4</v>
      </c>
      <c r="M420" s="1">
        <v>2</v>
      </c>
      <c r="N420" s="1">
        <v>2</v>
      </c>
      <c r="O420" s="1">
        <v>2</v>
      </c>
      <c r="P420" s="1">
        <v>3</v>
      </c>
      <c r="Q420" s="1">
        <v>2</v>
      </c>
      <c r="R420" s="1">
        <v>3</v>
      </c>
      <c r="S420" s="1">
        <v>3</v>
      </c>
      <c r="T420" s="1">
        <v>2</v>
      </c>
      <c r="U420" s="1">
        <v>4</v>
      </c>
      <c r="V420" s="1">
        <v>4</v>
      </c>
      <c r="BH420" s="1">
        <f t="shared" ref="BH420" si="178">SUM(I420:BF420)</f>
        <v>37</v>
      </c>
      <c r="BJ420" s="7"/>
      <c r="BL420" s="6">
        <f>8/14</f>
        <v>0.5714285714285714</v>
      </c>
      <c r="BM420" s="7">
        <f>BK420+BL420</f>
        <v>0.5714285714285714</v>
      </c>
    </row>
    <row r="421" spans="1:65" x14ac:dyDescent="0.15">
      <c r="A421" s="3"/>
      <c r="C421" s="2"/>
      <c r="F421" s="6"/>
      <c r="G421" s="6"/>
      <c r="H421" s="6"/>
      <c r="I421" s="6">
        <f t="shared" ref="I421:V421" si="179">I420/I419</f>
        <v>0.66666666666666663</v>
      </c>
      <c r="J421" s="6">
        <f t="shared" si="179"/>
        <v>0.4</v>
      </c>
      <c r="K421" s="6">
        <f t="shared" si="179"/>
        <v>0.5</v>
      </c>
      <c r="L421" s="6">
        <f t="shared" si="179"/>
        <v>1</v>
      </c>
      <c r="M421" s="6">
        <f t="shared" si="179"/>
        <v>0.5</v>
      </c>
      <c r="N421" s="6">
        <f t="shared" si="179"/>
        <v>0.66666666666666663</v>
      </c>
      <c r="O421" s="6">
        <f t="shared" si="179"/>
        <v>0.5</v>
      </c>
      <c r="P421" s="6">
        <f t="shared" si="179"/>
        <v>0.75</v>
      </c>
      <c r="Q421" s="6">
        <f t="shared" si="179"/>
        <v>0.66666666666666663</v>
      </c>
      <c r="R421" s="6">
        <f t="shared" si="179"/>
        <v>1</v>
      </c>
      <c r="S421" s="6">
        <f t="shared" si="179"/>
        <v>0.75</v>
      </c>
      <c r="T421" s="6">
        <f t="shared" si="179"/>
        <v>0.5</v>
      </c>
      <c r="U421" s="6">
        <f t="shared" si="179"/>
        <v>1</v>
      </c>
      <c r="V421" s="6">
        <f t="shared" si="179"/>
        <v>0.8</v>
      </c>
      <c r="BI421" s="6">
        <f t="shared" si="149"/>
        <v>0.31481481481481483</v>
      </c>
      <c r="BJ421" s="7">
        <f t="shared" si="159"/>
        <v>0.68518518518518512</v>
      </c>
    </row>
    <row r="422" spans="1:65" x14ac:dyDescent="0.15">
      <c r="A422" s="3"/>
      <c r="B422" s="2">
        <v>14</v>
      </c>
      <c r="C422" s="2"/>
      <c r="D422" s="2">
        <v>25</v>
      </c>
      <c r="E422" s="2">
        <v>25</v>
      </c>
      <c r="F422" s="4">
        <f>E422/D422</f>
        <v>1</v>
      </c>
      <c r="G422" s="4">
        <f>1-F422</f>
        <v>0</v>
      </c>
      <c r="H422" s="5">
        <f>D422-E422</f>
        <v>0</v>
      </c>
      <c r="I422" s="1">
        <v>5</v>
      </c>
      <c r="J422" s="1">
        <v>5</v>
      </c>
      <c r="K422" s="1">
        <v>5</v>
      </c>
      <c r="L422" s="1">
        <v>5</v>
      </c>
      <c r="M422" s="1">
        <v>5</v>
      </c>
      <c r="N422" s="1">
        <v>5</v>
      </c>
      <c r="O422" s="1">
        <v>5</v>
      </c>
      <c r="P422" s="1">
        <v>5</v>
      </c>
      <c r="Q422" s="1">
        <v>4</v>
      </c>
      <c r="R422" s="1">
        <v>4</v>
      </c>
      <c r="S422" s="1">
        <v>4</v>
      </c>
      <c r="T422" s="1">
        <v>5</v>
      </c>
      <c r="U422" s="1">
        <v>3</v>
      </c>
      <c r="V422" s="1">
        <v>5</v>
      </c>
      <c r="W422" s="1">
        <v>5</v>
      </c>
      <c r="X422" s="1">
        <v>5</v>
      </c>
      <c r="Y422" s="1">
        <v>5</v>
      </c>
      <c r="Z422" s="1">
        <v>5</v>
      </c>
      <c r="AA422" s="1">
        <v>4</v>
      </c>
      <c r="AB422" s="1">
        <v>5</v>
      </c>
      <c r="AC422" s="1">
        <v>3</v>
      </c>
      <c r="AD422" s="1">
        <v>3</v>
      </c>
      <c r="AE422" s="1">
        <v>3</v>
      </c>
      <c r="AF422" s="1">
        <v>5</v>
      </c>
      <c r="BG422" s="1">
        <f t="shared" si="156"/>
        <v>108</v>
      </c>
      <c r="BJ422" s="7"/>
    </row>
    <row r="423" spans="1:65" x14ac:dyDescent="0.15">
      <c r="A423" s="3"/>
      <c r="B423" s="2"/>
      <c r="C423" s="2"/>
      <c r="D423" s="2"/>
      <c r="E423" s="2"/>
      <c r="F423" s="4"/>
      <c r="G423" s="4"/>
      <c r="H423" s="5"/>
      <c r="I423" s="1">
        <v>4</v>
      </c>
      <c r="J423" s="1">
        <v>4</v>
      </c>
      <c r="K423" s="1">
        <v>2</v>
      </c>
      <c r="L423" s="1">
        <v>2</v>
      </c>
      <c r="M423" s="1">
        <v>2</v>
      </c>
      <c r="N423" s="1">
        <v>2</v>
      </c>
      <c r="O423" s="1">
        <v>4</v>
      </c>
      <c r="P423" s="1">
        <v>3</v>
      </c>
      <c r="Q423" s="1">
        <v>2</v>
      </c>
      <c r="R423" s="1">
        <v>4</v>
      </c>
      <c r="S423" s="1">
        <v>2</v>
      </c>
      <c r="T423" s="1">
        <v>4</v>
      </c>
      <c r="U423" s="1">
        <v>1</v>
      </c>
      <c r="V423" s="1">
        <v>2</v>
      </c>
      <c r="W423" s="1">
        <v>1</v>
      </c>
      <c r="X423" s="1">
        <v>3</v>
      </c>
      <c r="Y423" s="1">
        <v>3</v>
      </c>
      <c r="Z423" s="1">
        <v>3</v>
      </c>
      <c r="AA423" s="1">
        <v>4</v>
      </c>
      <c r="AB423" s="1">
        <v>2</v>
      </c>
      <c r="AC423" s="1">
        <v>2</v>
      </c>
      <c r="AD423" s="1">
        <v>1</v>
      </c>
      <c r="AE423" s="1">
        <v>3</v>
      </c>
      <c r="AF423" s="1">
        <v>3</v>
      </c>
      <c r="BH423" s="1">
        <f t="shared" ref="BH423" si="180">SUM(I423:BF423)</f>
        <v>63</v>
      </c>
      <c r="BJ423" s="7"/>
      <c r="BK423" s="6">
        <f>4/25</f>
        <v>0.16</v>
      </c>
      <c r="BL423" s="6">
        <f>9/25</f>
        <v>0.36</v>
      </c>
      <c r="BM423" s="7">
        <f>BK423+BL423</f>
        <v>0.52</v>
      </c>
    </row>
    <row r="424" spans="1:65" x14ac:dyDescent="0.15">
      <c r="A424" s="3"/>
      <c r="C424" s="2"/>
      <c r="F424" s="6"/>
      <c r="G424" s="6"/>
      <c r="H424" s="6"/>
      <c r="I424" s="6">
        <f t="shared" ref="I424:AF424" si="181">I423/I422</f>
        <v>0.8</v>
      </c>
      <c r="J424" s="6">
        <f t="shared" si="181"/>
        <v>0.8</v>
      </c>
      <c r="K424" s="6">
        <f t="shared" si="181"/>
        <v>0.4</v>
      </c>
      <c r="L424" s="6">
        <f t="shared" si="181"/>
        <v>0.4</v>
      </c>
      <c r="M424" s="6">
        <f t="shared" si="181"/>
        <v>0.4</v>
      </c>
      <c r="N424" s="6">
        <f t="shared" si="181"/>
        <v>0.4</v>
      </c>
      <c r="O424" s="6">
        <f t="shared" si="181"/>
        <v>0.8</v>
      </c>
      <c r="P424" s="6">
        <f t="shared" si="181"/>
        <v>0.6</v>
      </c>
      <c r="Q424" s="6">
        <f t="shared" si="181"/>
        <v>0.5</v>
      </c>
      <c r="R424" s="6">
        <f t="shared" si="181"/>
        <v>1</v>
      </c>
      <c r="S424" s="6">
        <f t="shared" si="181"/>
        <v>0.5</v>
      </c>
      <c r="T424" s="6">
        <f t="shared" si="181"/>
        <v>0.8</v>
      </c>
      <c r="U424" s="6">
        <f t="shared" si="181"/>
        <v>0.33333333333333331</v>
      </c>
      <c r="V424" s="6">
        <f t="shared" si="181"/>
        <v>0.4</v>
      </c>
      <c r="W424" s="6">
        <f t="shared" si="181"/>
        <v>0.2</v>
      </c>
      <c r="X424" s="6">
        <f t="shared" si="181"/>
        <v>0.6</v>
      </c>
      <c r="Y424" s="6">
        <f t="shared" si="181"/>
        <v>0.6</v>
      </c>
      <c r="Z424" s="6">
        <f t="shared" si="181"/>
        <v>0.6</v>
      </c>
      <c r="AA424" s="6">
        <f t="shared" si="181"/>
        <v>1</v>
      </c>
      <c r="AB424" s="6">
        <f t="shared" si="181"/>
        <v>0.4</v>
      </c>
      <c r="AC424" s="6">
        <f t="shared" si="181"/>
        <v>0.66666666666666663</v>
      </c>
      <c r="AD424" s="6">
        <f t="shared" si="181"/>
        <v>0.33333333333333331</v>
      </c>
      <c r="AE424" s="6">
        <f t="shared" si="181"/>
        <v>1</v>
      </c>
      <c r="AF424" s="6">
        <f t="shared" si="181"/>
        <v>0.6</v>
      </c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S424" s="6"/>
      <c r="BI424" s="6">
        <f t="shared" si="149"/>
        <v>0.41666666666666669</v>
      </c>
      <c r="BJ424" s="7">
        <f t="shared" si="159"/>
        <v>0.58333333333333326</v>
      </c>
    </row>
    <row r="425" spans="1:65" x14ac:dyDescent="0.15">
      <c r="A425" s="3"/>
      <c r="B425" s="2">
        <v>16</v>
      </c>
      <c r="C425" s="2"/>
      <c r="D425" s="2">
        <v>26</v>
      </c>
      <c r="E425" s="2">
        <v>26</v>
      </c>
      <c r="F425" s="4">
        <f>E425/D425</f>
        <v>1</v>
      </c>
      <c r="G425" s="4">
        <f>1-F425</f>
        <v>0</v>
      </c>
      <c r="H425" s="5">
        <f>D425-E425</f>
        <v>0</v>
      </c>
      <c r="I425" s="1">
        <v>4</v>
      </c>
      <c r="J425" s="1">
        <v>4</v>
      </c>
      <c r="K425" s="1">
        <v>3</v>
      </c>
      <c r="L425" s="1">
        <v>3</v>
      </c>
      <c r="M425" s="1">
        <v>4</v>
      </c>
      <c r="N425" s="1">
        <v>5</v>
      </c>
      <c r="O425" s="1">
        <v>4</v>
      </c>
      <c r="P425" s="1">
        <v>3</v>
      </c>
      <c r="Q425" s="1">
        <v>5</v>
      </c>
      <c r="R425" s="1">
        <v>4</v>
      </c>
      <c r="S425" s="1">
        <v>4</v>
      </c>
      <c r="T425" s="1">
        <v>3</v>
      </c>
      <c r="U425" s="1">
        <v>5</v>
      </c>
      <c r="V425" s="1">
        <v>3</v>
      </c>
      <c r="W425" s="1">
        <v>4</v>
      </c>
      <c r="X425" s="1">
        <v>5</v>
      </c>
      <c r="Y425" s="1">
        <v>5</v>
      </c>
      <c r="Z425" s="1">
        <v>4</v>
      </c>
      <c r="AA425" s="1">
        <v>5</v>
      </c>
      <c r="AB425" s="1">
        <v>3</v>
      </c>
      <c r="AC425" s="1">
        <v>6</v>
      </c>
      <c r="AD425" s="1">
        <v>5</v>
      </c>
      <c r="AE425" s="1">
        <v>4</v>
      </c>
      <c r="AF425" s="1">
        <v>4</v>
      </c>
      <c r="AG425" s="1">
        <v>5</v>
      </c>
      <c r="BG425" s="1">
        <f t="shared" si="156"/>
        <v>104</v>
      </c>
      <c r="BJ425" s="7"/>
    </row>
    <row r="426" spans="1:65" x14ac:dyDescent="0.15">
      <c r="A426" s="3"/>
      <c r="B426" s="2"/>
      <c r="C426" s="2"/>
      <c r="D426" s="2"/>
      <c r="E426" s="2"/>
      <c r="F426" s="4"/>
      <c r="G426" s="4"/>
      <c r="H426" s="5"/>
      <c r="I426" s="1">
        <v>4</v>
      </c>
      <c r="J426" s="1">
        <v>1</v>
      </c>
      <c r="K426" s="1">
        <v>1</v>
      </c>
      <c r="L426" s="1">
        <v>1</v>
      </c>
      <c r="M426" s="1">
        <v>1</v>
      </c>
      <c r="N426" s="1">
        <v>1</v>
      </c>
      <c r="O426" s="1">
        <v>4</v>
      </c>
      <c r="P426" s="1">
        <v>3</v>
      </c>
      <c r="Q426" s="1">
        <v>1</v>
      </c>
      <c r="R426" s="1">
        <v>3</v>
      </c>
      <c r="S426" s="1">
        <v>4</v>
      </c>
      <c r="T426" s="1">
        <v>2</v>
      </c>
      <c r="U426" s="1">
        <v>4</v>
      </c>
      <c r="V426" s="1">
        <v>2</v>
      </c>
      <c r="W426" s="1">
        <v>3</v>
      </c>
      <c r="X426" s="1">
        <v>2</v>
      </c>
      <c r="Y426" s="1">
        <v>2</v>
      </c>
      <c r="Z426" s="1">
        <v>2</v>
      </c>
      <c r="AA426" s="1">
        <v>3</v>
      </c>
      <c r="AB426" s="1">
        <v>3</v>
      </c>
      <c r="AC426" s="1">
        <v>4</v>
      </c>
      <c r="AD426" s="1">
        <v>3</v>
      </c>
      <c r="AE426" s="1">
        <v>4</v>
      </c>
      <c r="AF426" s="1">
        <v>3</v>
      </c>
      <c r="AG426" s="1">
        <v>3</v>
      </c>
      <c r="BH426" s="1">
        <f t="shared" ref="BH426" si="182">SUM(I426:BF426)</f>
        <v>64</v>
      </c>
      <c r="BJ426" s="7"/>
      <c r="BK426" s="6">
        <f>6/26</f>
        <v>0.23076923076923078</v>
      </c>
      <c r="BL426" s="6">
        <f>5/26</f>
        <v>0.19230769230769232</v>
      </c>
      <c r="BM426" s="7">
        <f>BK426+BL426</f>
        <v>0.42307692307692313</v>
      </c>
    </row>
    <row r="427" spans="1:65" x14ac:dyDescent="0.15">
      <c r="A427" s="3"/>
      <c r="C427" s="2"/>
      <c r="F427" s="6"/>
      <c r="G427" s="6"/>
      <c r="H427" s="6"/>
      <c r="I427" s="6">
        <f t="shared" ref="I427:AE427" si="183">I426/I425</f>
        <v>1</v>
      </c>
      <c r="J427" s="6">
        <f t="shared" si="183"/>
        <v>0.25</v>
      </c>
      <c r="K427" s="6">
        <f t="shared" si="183"/>
        <v>0.33333333333333331</v>
      </c>
      <c r="L427" s="6">
        <f t="shared" si="183"/>
        <v>0.33333333333333331</v>
      </c>
      <c r="M427" s="6">
        <f t="shared" si="183"/>
        <v>0.25</v>
      </c>
      <c r="N427" s="6">
        <f t="shared" si="183"/>
        <v>0.2</v>
      </c>
      <c r="O427" s="6">
        <f t="shared" si="183"/>
        <v>1</v>
      </c>
      <c r="P427" s="6">
        <f t="shared" si="183"/>
        <v>1</v>
      </c>
      <c r="Q427" s="6">
        <f t="shared" si="183"/>
        <v>0.2</v>
      </c>
      <c r="R427" s="6">
        <f t="shared" si="183"/>
        <v>0.75</v>
      </c>
      <c r="S427" s="6">
        <f t="shared" si="183"/>
        <v>1</v>
      </c>
      <c r="T427" s="6">
        <f t="shared" si="183"/>
        <v>0.66666666666666663</v>
      </c>
      <c r="U427" s="6">
        <f t="shared" si="183"/>
        <v>0.8</v>
      </c>
      <c r="V427" s="6">
        <f t="shared" si="183"/>
        <v>0.66666666666666663</v>
      </c>
      <c r="W427" s="6">
        <f t="shared" si="183"/>
        <v>0.75</v>
      </c>
      <c r="X427" s="6">
        <f t="shared" si="183"/>
        <v>0.4</v>
      </c>
      <c r="Y427" s="6">
        <f t="shared" si="183"/>
        <v>0.4</v>
      </c>
      <c r="Z427" s="6">
        <f t="shared" si="183"/>
        <v>0.5</v>
      </c>
      <c r="AA427" s="6">
        <f t="shared" si="183"/>
        <v>0.6</v>
      </c>
      <c r="AB427" s="6">
        <f t="shared" si="183"/>
        <v>1</v>
      </c>
      <c r="AC427" s="6">
        <f t="shared" si="183"/>
        <v>0.66666666666666663</v>
      </c>
      <c r="AD427" s="6">
        <f t="shared" si="183"/>
        <v>0.6</v>
      </c>
      <c r="AE427" s="6">
        <f t="shared" si="183"/>
        <v>1</v>
      </c>
      <c r="AF427" s="6">
        <f>AF426/AF425</f>
        <v>0.75</v>
      </c>
      <c r="AG427" s="6">
        <f>AG426/AG425</f>
        <v>0.6</v>
      </c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BI427" s="6">
        <f t="shared" si="149"/>
        <v>0.38461538461538464</v>
      </c>
      <c r="BJ427" s="7">
        <f t="shared" si="159"/>
        <v>0.61538461538461542</v>
      </c>
    </row>
    <row r="428" spans="1:65" x14ac:dyDescent="0.15">
      <c r="A428" s="3"/>
      <c r="F428" s="9">
        <f>AVERAGE(F377:F427)</f>
        <v>0.9490449661165774</v>
      </c>
      <c r="G428" s="9">
        <f>AVERAGE(G377:G427)</f>
        <v>5.095503388342263E-2</v>
      </c>
      <c r="H428" s="9"/>
      <c r="BI428" s="9">
        <f>AVERAGE(BI379:BI427)</f>
        <v>0.39478774576872272</v>
      </c>
      <c r="BJ428" s="7"/>
      <c r="BK428" s="9">
        <f>AVERAGE(BK378:BK427)</f>
        <v>0.21557078775566171</v>
      </c>
      <c r="BL428" s="9">
        <f>AVERAGE(BL378:BL427)</f>
        <v>0.30249516123465708</v>
      </c>
    </row>
    <row r="429" spans="1:65" x14ac:dyDescent="0.15">
      <c r="A429" s="3" t="s">
        <v>8</v>
      </c>
      <c r="B429" s="2">
        <v>1</v>
      </c>
      <c r="C429" s="2" t="s">
        <v>12</v>
      </c>
      <c r="D429" s="2">
        <v>9</v>
      </c>
      <c r="E429" s="2">
        <v>9</v>
      </c>
      <c r="F429" s="4">
        <f>E429/D429</f>
        <v>1</v>
      </c>
      <c r="G429" s="4">
        <f>1-F429</f>
        <v>0</v>
      </c>
      <c r="H429" s="5">
        <f>D429-E429</f>
        <v>0</v>
      </c>
      <c r="I429" s="1">
        <v>4</v>
      </c>
      <c r="J429" s="1">
        <v>3</v>
      </c>
      <c r="K429" s="1">
        <v>6</v>
      </c>
      <c r="L429" s="1">
        <v>5</v>
      </c>
      <c r="M429" s="1">
        <v>5</v>
      </c>
      <c r="N429" s="1">
        <v>5</v>
      </c>
      <c r="O429" s="1">
        <v>6</v>
      </c>
      <c r="P429" s="1">
        <v>4</v>
      </c>
      <c r="Q429" s="1">
        <v>4</v>
      </c>
      <c r="BG429" s="1">
        <f t="shared" si="156"/>
        <v>42</v>
      </c>
      <c r="BJ429" s="7"/>
    </row>
    <row r="430" spans="1:65" x14ac:dyDescent="0.15">
      <c r="A430" s="3"/>
      <c r="B430" s="2"/>
      <c r="C430" s="2"/>
      <c r="D430" s="2"/>
      <c r="E430" s="2"/>
      <c r="F430" s="4"/>
      <c r="G430" s="4"/>
      <c r="H430" s="5"/>
      <c r="I430" s="1">
        <v>3</v>
      </c>
      <c r="J430" s="1">
        <v>2</v>
      </c>
      <c r="K430" s="1">
        <v>4</v>
      </c>
      <c r="L430" s="1">
        <v>3</v>
      </c>
      <c r="M430" s="1">
        <v>3</v>
      </c>
      <c r="N430" s="1">
        <v>2</v>
      </c>
      <c r="O430" s="1">
        <v>3</v>
      </c>
      <c r="P430" s="1">
        <v>2</v>
      </c>
      <c r="Q430" s="1">
        <v>2</v>
      </c>
      <c r="BH430" s="1">
        <f t="shared" ref="BH430" si="184">SUM(I430:BF430)</f>
        <v>24</v>
      </c>
      <c r="BJ430" s="7"/>
      <c r="BL430" s="6">
        <f>4/9</f>
        <v>0.44444444444444442</v>
      </c>
      <c r="BM430" s="7">
        <f>BK430+BL430</f>
        <v>0.44444444444444442</v>
      </c>
    </row>
    <row r="431" spans="1:65" x14ac:dyDescent="0.15">
      <c r="A431" s="3"/>
      <c r="C431" s="2"/>
      <c r="F431" s="6"/>
      <c r="G431" s="6"/>
      <c r="H431" s="6"/>
      <c r="I431" s="6">
        <f t="shared" ref="I431:N431" si="185">I430/I429</f>
        <v>0.75</v>
      </c>
      <c r="J431" s="6">
        <f t="shared" si="185"/>
        <v>0.66666666666666663</v>
      </c>
      <c r="K431" s="6">
        <f t="shared" si="185"/>
        <v>0.66666666666666663</v>
      </c>
      <c r="L431" s="6">
        <f t="shared" si="185"/>
        <v>0.6</v>
      </c>
      <c r="M431" s="6">
        <f t="shared" si="185"/>
        <v>0.6</v>
      </c>
      <c r="N431" s="6">
        <f t="shared" si="185"/>
        <v>0.4</v>
      </c>
      <c r="O431" s="6">
        <f>O430/O429</f>
        <v>0.5</v>
      </c>
      <c r="P431" s="6">
        <f>P430/P429</f>
        <v>0.5</v>
      </c>
      <c r="Q431" s="6">
        <f>Q430/Q429</f>
        <v>0.5</v>
      </c>
      <c r="BI431" s="6">
        <f t="shared" ref="BI431:BI470" si="186">(BG429-BH430)/BG429</f>
        <v>0.42857142857142855</v>
      </c>
      <c r="BJ431" s="7">
        <f t="shared" si="159"/>
        <v>0.5714285714285714</v>
      </c>
    </row>
    <row r="432" spans="1:65" x14ac:dyDescent="0.15">
      <c r="A432" s="3"/>
      <c r="B432" s="2">
        <v>3</v>
      </c>
      <c r="C432" s="2"/>
      <c r="D432" s="2">
        <v>10</v>
      </c>
      <c r="E432" s="2">
        <v>8</v>
      </c>
      <c r="F432" s="4">
        <f>E432/D432</f>
        <v>0.8</v>
      </c>
      <c r="G432" s="4">
        <f>1-F432</f>
        <v>0.19999999999999996</v>
      </c>
      <c r="H432" s="5">
        <f>D432-E432</f>
        <v>2</v>
      </c>
      <c r="I432" s="1">
        <v>3</v>
      </c>
      <c r="J432" s="1">
        <v>6</v>
      </c>
      <c r="K432" s="1">
        <v>5</v>
      </c>
      <c r="L432" s="1">
        <v>5</v>
      </c>
      <c r="M432" s="1">
        <v>3</v>
      </c>
      <c r="N432" s="1">
        <v>3</v>
      </c>
      <c r="O432" s="1">
        <v>5</v>
      </c>
      <c r="P432" s="1">
        <v>5</v>
      </c>
      <c r="BG432" s="1">
        <f t="shared" si="156"/>
        <v>43</v>
      </c>
      <c r="BJ432" s="7"/>
    </row>
    <row r="433" spans="1:65" x14ac:dyDescent="0.15">
      <c r="A433" s="3"/>
      <c r="B433" s="2"/>
      <c r="C433" s="2"/>
      <c r="D433" s="2"/>
      <c r="E433" s="2"/>
      <c r="F433" s="4"/>
      <c r="G433" s="4"/>
      <c r="H433" s="5"/>
      <c r="I433" s="1">
        <v>1</v>
      </c>
      <c r="J433" s="1">
        <v>6</v>
      </c>
      <c r="K433" s="1">
        <v>3</v>
      </c>
      <c r="L433" s="1">
        <v>5</v>
      </c>
      <c r="M433" s="1">
        <v>1</v>
      </c>
      <c r="N433" s="1">
        <v>3</v>
      </c>
      <c r="O433" s="1">
        <v>3</v>
      </c>
      <c r="P433" s="1">
        <v>3</v>
      </c>
      <c r="BH433" s="1">
        <f t="shared" ref="BH433" si="187">SUM(I433:BF433)</f>
        <v>25</v>
      </c>
      <c r="BJ433" s="7"/>
      <c r="BL433" s="6">
        <f>2/8</f>
        <v>0.25</v>
      </c>
      <c r="BM433" s="7">
        <f>BK433+BL433</f>
        <v>0.25</v>
      </c>
    </row>
    <row r="434" spans="1:65" x14ac:dyDescent="0.15">
      <c r="A434" s="3"/>
      <c r="C434" s="2"/>
      <c r="F434" s="6"/>
      <c r="G434" s="6"/>
      <c r="H434" s="6"/>
      <c r="I434" s="6">
        <f t="shared" ref="I434:P434" si="188">I433/I432</f>
        <v>0.33333333333333331</v>
      </c>
      <c r="J434" s="6">
        <f t="shared" si="188"/>
        <v>1</v>
      </c>
      <c r="K434" s="6">
        <f t="shared" si="188"/>
        <v>0.6</v>
      </c>
      <c r="L434" s="6">
        <f t="shared" si="188"/>
        <v>1</v>
      </c>
      <c r="M434" s="6">
        <f t="shared" si="188"/>
        <v>0.33333333333333331</v>
      </c>
      <c r="N434" s="6">
        <f t="shared" si="188"/>
        <v>1</v>
      </c>
      <c r="O434" s="6">
        <f t="shared" si="188"/>
        <v>0.6</v>
      </c>
      <c r="P434" s="6">
        <f t="shared" si="188"/>
        <v>0.6</v>
      </c>
      <c r="BI434" s="6">
        <f t="shared" si="186"/>
        <v>0.41860465116279072</v>
      </c>
      <c r="BJ434" s="7">
        <f t="shared" si="159"/>
        <v>0.58139534883720922</v>
      </c>
    </row>
    <row r="435" spans="1:65" x14ac:dyDescent="0.15">
      <c r="A435" s="3"/>
      <c r="B435" s="2">
        <v>9</v>
      </c>
      <c r="C435" s="2"/>
      <c r="D435" s="2">
        <v>6</v>
      </c>
      <c r="E435" s="2">
        <v>5</v>
      </c>
      <c r="F435" s="4">
        <f>E435/D435</f>
        <v>0.83333333333333337</v>
      </c>
      <c r="G435" s="4">
        <f>1-F435</f>
        <v>0.16666666666666663</v>
      </c>
      <c r="H435" s="5">
        <f>D435-E435</f>
        <v>1</v>
      </c>
      <c r="I435" s="1">
        <v>5</v>
      </c>
      <c r="J435" s="1">
        <v>5</v>
      </c>
      <c r="K435" s="1">
        <v>4</v>
      </c>
      <c r="L435" s="1">
        <v>5</v>
      </c>
      <c r="M435" s="1">
        <v>4</v>
      </c>
      <c r="BG435" s="1">
        <f t="shared" si="156"/>
        <v>27</v>
      </c>
      <c r="BJ435" s="7"/>
    </row>
    <row r="436" spans="1:65" x14ac:dyDescent="0.15">
      <c r="A436" s="3"/>
      <c r="B436" s="2"/>
      <c r="C436" s="2"/>
      <c r="D436" s="2"/>
      <c r="E436" s="2"/>
      <c r="F436" s="4"/>
      <c r="G436" s="4"/>
      <c r="H436" s="5"/>
      <c r="I436" s="1">
        <v>5</v>
      </c>
      <c r="J436" s="1">
        <v>4</v>
      </c>
      <c r="K436" s="1">
        <v>3</v>
      </c>
      <c r="L436" s="1">
        <v>3</v>
      </c>
      <c r="M436" s="1">
        <v>4</v>
      </c>
      <c r="BH436" s="1">
        <f t="shared" ref="BH436" si="189">SUM(I436:BF436)</f>
        <v>19</v>
      </c>
      <c r="BJ436" s="7"/>
      <c r="BM436" s="7">
        <v>0</v>
      </c>
    </row>
    <row r="437" spans="1:65" x14ac:dyDescent="0.15">
      <c r="A437" s="3"/>
      <c r="C437" s="2"/>
      <c r="F437" s="6"/>
      <c r="G437" s="6"/>
      <c r="H437" s="6"/>
      <c r="I437" s="6">
        <f t="shared" ref="I437:K437" si="190">I436/I435</f>
        <v>1</v>
      </c>
      <c r="J437" s="6">
        <f t="shared" si="190"/>
        <v>0.8</v>
      </c>
      <c r="K437" s="6">
        <f t="shared" si="190"/>
        <v>0.75</v>
      </c>
      <c r="L437" s="6">
        <f>L436/L435</f>
        <v>0.6</v>
      </c>
      <c r="M437" s="6">
        <f>M436/M435</f>
        <v>1</v>
      </c>
      <c r="N437" s="6"/>
      <c r="O437" s="6"/>
      <c r="P437" s="6"/>
      <c r="BI437" s="6">
        <f t="shared" si="186"/>
        <v>0.29629629629629628</v>
      </c>
      <c r="BJ437" s="7">
        <f t="shared" si="159"/>
        <v>0.70370370370370372</v>
      </c>
    </row>
    <row r="438" spans="1:65" x14ac:dyDescent="0.15">
      <c r="A438" s="3"/>
      <c r="B438" s="2">
        <v>13</v>
      </c>
      <c r="C438" s="2"/>
      <c r="D438" s="2">
        <v>33</v>
      </c>
      <c r="E438" s="2">
        <v>32</v>
      </c>
      <c r="F438" s="4">
        <f>E438/D438</f>
        <v>0.96969696969696972</v>
      </c>
      <c r="G438" s="4">
        <f>1-F438</f>
        <v>3.0303030303030276E-2</v>
      </c>
      <c r="H438" s="5">
        <f>D438-E438</f>
        <v>1</v>
      </c>
      <c r="I438" s="1">
        <v>5</v>
      </c>
      <c r="J438" s="1">
        <v>5</v>
      </c>
      <c r="K438" s="1">
        <v>4</v>
      </c>
      <c r="L438" s="1">
        <v>5</v>
      </c>
      <c r="M438" s="1">
        <v>5</v>
      </c>
      <c r="N438" s="1">
        <v>5</v>
      </c>
      <c r="O438" s="1">
        <v>4</v>
      </c>
      <c r="P438" s="1">
        <v>5</v>
      </c>
      <c r="Q438" s="1">
        <v>5</v>
      </c>
      <c r="R438" s="1">
        <v>4</v>
      </c>
      <c r="S438" s="1">
        <v>5</v>
      </c>
      <c r="T438" s="1">
        <v>6</v>
      </c>
      <c r="U438" s="1">
        <v>5</v>
      </c>
      <c r="V438" s="1">
        <v>5</v>
      </c>
      <c r="W438" s="1">
        <v>4</v>
      </c>
      <c r="X438" s="1">
        <v>5</v>
      </c>
      <c r="Y438" s="1">
        <v>5</v>
      </c>
      <c r="Z438" s="1">
        <v>6</v>
      </c>
      <c r="AA438" s="1">
        <v>4</v>
      </c>
      <c r="AB438" s="1">
        <v>4</v>
      </c>
      <c r="AC438" s="1">
        <v>3</v>
      </c>
      <c r="AD438" s="1">
        <v>3</v>
      </c>
      <c r="AE438" s="1">
        <v>3</v>
      </c>
      <c r="AF438" s="1">
        <v>5</v>
      </c>
      <c r="AG438" s="1">
        <v>5</v>
      </c>
      <c r="AH438" s="1">
        <v>4</v>
      </c>
      <c r="AI438" s="1">
        <v>4</v>
      </c>
      <c r="AJ438" s="1">
        <v>5</v>
      </c>
      <c r="AK438" s="1">
        <v>5</v>
      </c>
      <c r="AL438" s="1">
        <v>3</v>
      </c>
      <c r="AM438" s="1">
        <v>4</v>
      </c>
      <c r="BG438" s="1">
        <f t="shared" si="156"/>
        <v>144</v>
      </c>
      <c r="BJ438" s="7"/>
    </row>
    <row r="439" spans="1:65" x14ac:dyDescent="0.15">
      <c r="A439" s="3"/>
      <c r="B439" s="2"/>
      <c r="C439" s="2"/>
      <c r="D439" s="2"/>
      <c r="E439" s="2"/>
      <c r="F439" s="4"/>
      <c r="G439" s="4"/>
      <c r="H439" s="5"/>
      <c r="I439" s="1">
        <v>4</v>
      </c>
      <c r="J439" s="1">
        <v>1</v>
      </c>
      <c r="K439" s="1">
        <v>3</v>
      </c>
      <c r="L439" s="1">
        <v>1</v>
      </c>
      <c r="M439" s="1">
        <v>2</v>
      </c>
      <c r="N439" s="1">
        <v>1</v>
      </c>
      <c r="O439" s="1">
        <v>3</v>
      </c>
      <c r="P439" s="1">
        <v>2</v>
      </c>
      <c r="Q439" s="1">
        <v>1</v>
      </c>
      <c r="R439" s="1">
        <v>4</v>
      </c>
      <c r="S439" s="1">
        <v>2</v>
      </c>
      <c r="T439" s="1">
        <v>3</v>
      </c>
      <c r="U439" s="1">
        <v>3</v>
      </c>
      <c r="V439" s="1">
        <v>3</v>
      </c>
      <c r="W439" s="1">
        <v>4</v>
      </c>
      <c r="X439" s="1">
        <v>3</v>
      </c>
      <c r="Y439" s="1">
        <v>2</v>
      </c>
      <c r="Z439" s="1">
        <v>3</v>
      </c>
      <c r="AA439" s="1">
        <v>3</v>
      </c>
      <c r="AB439" s="1">
        <v>2</v>
      </c>
      <c r="AC439" s="1">
        <v>1</v>
      </c>
      <c r="AD439" s="1">
        <v>2</v>
      </c>
      <c r="AE439" s="1">
        <v>2</v>
      </c>
      <c r="AF439" s="1">
        <v>2</v>
      </c>
      <c r="AG439" s="1">
        <v>3</v>
      </c>
      <c r="AH439" s="1">
        <v>2</v>
      </c>
      <c r="AI439" s="1">
        <v>2</v>
      </c>
      <c r="AJ439" s="1">
        <v>1</v>
      </c>
      <c r="AK439" s="1">
        <v>4</v>
      </c>
      <c r="AL439" s="1">
        <v>2</v>
      </c>
      <c r="AM439" s="1">
        <v>3</v>
      </c>
      <c r="BH439" s="1">
        <f t="shared" ref="BH439" si="191">SUM(I439:BF439)</f>
        <v>74</v>
      </c>
      <c r="BJ439" s="7"/>
      <c r="BK439" s="6">
        <f>6/32</f>
        <v>0.1875</v>
      </c>
      <c r="BL439" s="6">
        <f>11/32</f>
        <v>0.34375</v>
      </c>
      <c r="BM439" s="7">
        <f>BK439+BL439</f>
        <v>0.53125</v>
      </c>
    </row>
    <row r="440" spans="1:65" x14ac:dyDescent="0.15">
      <c r="A440" s="3"/>
      <c r="F440" s="6"/>
      <c r="G440" s="6"/>
      <c r="H440" s="6"/>
      <c r="I440" s="6">
        <f t="shared" ref="I440:AM440" si="192">I439/I438</f>
        <v>0.8</v>
      </c>
      <c r="J440" s="6">
        <f t="shared" si="192"/>
        <v>0.2</v>
      </c>
      <c r="K440" s="6">
        <f t="shared" si="192"/>
        <v>0.75</v>
      </c>
      <c r="L440" s="6">
        <f t="shared" si="192"/>
        <v>0.2</v>
      </c>
      <c r="M440" s="6">
        <f t="shared" si="192"/>
        <v>0.4</v>
      </c>
      <c r="N440" s="6">
        <f t="shared" si="192"/>
        <v>0.2</v>
      </c>
      <c r="O440" s="6">
        <f t="shared" si="192"/>
        <v>0.75</v>
      </c>
      <c r="P440" s="6">
        <f t="shared" si="192"/>
        <v>0.4</v>
      </c>
      <c r="Q440" s="6">
        <f t="shared" si="192"/>
        <v>0.2</v>
      </c>
      <c r="R440" s="6">
        <f t="shared" si="192"/>
        <v>1</v>
      </c>
      <c r="S440" s="6">
        <f t="shared" si="192"/>
        <v>0.4</v>
      </c>
      <c r="T440" s="6">
        <f t="shared" si="192"/>
        <v>0.5</v>
      </c>
      <c r="U440" s="6">
        <f t="shared" si="192"/>
        <v>0.6</v>
      </c>
      <c r="V440" s="6">
        <f t="shared" si="192"/>
        <v>0.6</v>
      </c>
      <c r="W440" s="6">
        <f t="shared" si="192"/>
        <v>1</v>
      </c>
      <c r="X440" s="6">
        <f t="shared" si="192"/>
        <v>0.6</v>
      </c>
      <c r="Y440" s="6">
        <f t="shared" si="192"/>
        <v>0.4</v>
      </c>
      <c r="Z440" s="6">
        <f t="shared" si="192"/>
        <v>0.5</v>
      </c>
      <c r="AA440" s="6">
        <f t="shared" si="192"/>
        <v>0.75</v>
      </c>
      <c r="AB440" s="6">
        <f t="shared" si="192"/>
        <v>0.5</v>
      </c>
      <c r="AC440" s="6">
        <f t="shared" si="192"/>
        <v>0.33333333333333331</v>
      </c>
      <c r="AD440" s="6">
        <f t="shared" si="192"/>
        <v>0.66666666666666663</v>
      </c>
      <c r="AE440" s="6">
        <f t="shared" si="192"/>
        <v>0.66666666666666663</v>
      </c>
      <c r="AF440" s="6">
        <f t="shared" si="192"/>
        <v>0.4</v>
      </c>
      <c r="AG440" s="6">
        <f t="shared" si="192"/>
        <v>0.6</v>
      </c>
      <c r="AH440" s="6">
        <f t="shared" si="192"/>
        <v>0.5</v>
      </c>
      <c r="AI440" s="6">
        <f t="shared" si="192"/>
        <v>0.5</v>
      </c>
      <c r="AJ440" s="6">
        <f t="shared" si="192"/>
        <v>0.2</v>
      </c>
      <c r="AK440" s="6">
        <f t="shared" si="192"/>
        <v>0.8</v>
      </c>
      <c r="AL440" s="6">
        <f t="shared" si="192"/>
        <v>0.66666666666666663</v>
      </c>
      <c r="AM440" s="6">
        <f t="shared" si="192"/>
        <v>0.75</v>
      </c>
      <c r="AN440" s="6"/>
      <c r="BI440" s="6">
        <f t="shared" si="186"/>
        <v>0.4861111111111111</v>
      </c>
      <c r="BJ440" s="7">
        <f t="shared" si="159"/>
        <v>0.51388888888888884</v>
      </c>
    </row>
    <row r="441" spans="1:65" x14ac:dyDescent="0.15">
      <c r="A441" s="3"/>
      <c r="B441" s="2">
        <v>2</v>
      </c>
      <c r="C441" s="2" t="s">
        <v>13</v>
      </c>
      <c r="D441" s="2">
        <v>17</v>
      </c>
      <c r="E441" s="2">
        <v>16</v>
      </c>
      <c r="F441" s="4">
        <f>E441/D441</f>
        <v>0.94117647058823528</v>
      </c>
      <c r="G441" s="4">
        <f>1-F441</f>
        <v>5.8823529411764719E-2</v>
      </c>
      <c r="H441" s="5">
        <f>D441-E441</f>
        <v>1</v>
      </c>
      <c r="I441" s="1">
        <v>5</v>
      </c>
      <c r="J441" s="1">
        <v>5</v>
      </c>
      <c r="K441" s="1">
        <v>5</v>
      </c>
      <c r="L441" s="1">
        <v>5</v>
      </c>
      <c r="M441" s="1">
        <v>5</v>
      </c>
      <c r="N441" s="1">
        <v>5</v>
      </c>
      <c r="O441" s="1">
        <v>3</v>
      </c>
      <c r="P441" s="1">
        <v>3</v>
      </c>
      <c r="Q441" s="1">
        <v>3</v>
      </c>
      <c r="R441" s="1">
        <v>4</v>
      </c>
      <c r="S441" s="1">
        <v>5</v>
      </c>
      <c r="T441" s="1">
        <v>6</v>
      </c>
      <c r="U441" s="1">
        <v>4</v>
      </c>
      <c r="V441" s="1">
        <v>4</v>
      </c>
      <c r="W441" s="1">
        <v>4</v>
      </c>
      <c r="X441" s="1">
        <v>5</v>
      </c>
      <c r="BG441" s="1">
        <f t="shared" si="156"/>
        <v>75</v>
      </c>
      <c r="BJ441" s="7"/>
    </row>
    <row r="442" spans="1:65" x14ac:dyDescent="0.15">
      <c r="A442" s="3"/>
      <c r="B442" s="2"/>
      <c r="C442" s="2"/>
      <c r="D442" s="2"/>
      <c r="E442" s="2"/>
      <c r="F442" s="4"/>
      <c r="G442" s="4"/>
      <c r="H442" s="5"/>
      <c r="I442" s="1">
        <v>2</v>
      </c>
      <c r="J442" s="1">
        <v>5</v>
      </c>
      <c r="K442" s="1">
        <v>5</v>
      </c>
      <c r="L442" s="1">
        <v>2</v>
      </c>
      <c r="M442" s="1">
        <v>4</v>
      </c>
      <c r="N442" s="1">
        <v>4</v>
      </c>
      <c r="O442" s="1">
        <v>2</v>
      </c>
      <c r="P442" s="1">
        <v>3</v>
      </c>
      <c r="Q442" s="1">
        <v>3</v>
      </c>
      <c r="R442" s="1">
        <v>4</v>
      </c>
      <c r="S442" s="1">
        <v>4</v>
      </c>
      <c r="T442" s="1">
        <v>2</v>
      </c>
      <c r="U442" s="1">
        <v>3</v>
      </c>
      <c r="V442" s="1">
        <v>1</v>
      </c>
      <c r="W442" s="1">
        <v>3</v>
      </c>
      <c r="X442" s="1">
        <v>3</v>
      </c>
      <c r="BH442" s="1">
        <f t="shared" ref="BH442" si="193">SUM(I442:BF442)</f>
        <v>50</v>
      </c>
      <c r="BJ442" s="7"/>
      <c r="BL442" s="6">
        <f>4/16</f>
        <v>0.25</v>
      </c>
      <c r="BM442" s="7">
        <f>BK442+BL442</f>
        <v>0.25</v>
      </c>
    </row>
    <row r="443" spans="1:65" x14ac:dyDescent="0.15">
      <c r="A443" s="3"/>
      <c r="C443" s="2"/>
      <c r="F443" s="6"/>
      <c r="G443" s="6"/>
      <c r="H443" s="6"/>
      <c r="I443" s="6">
        <f t="shared" ref="I443:X443" si="194">I442/I441</f>
        <v>0.4</v>
      </c>
      <c r="J443" s="6">
        <f t="shared" si="194"/>
        <v>1</v>
      </c>
      <c r="K443" s="6">
        <f t="shared" si="194"/>
        <v>1</v>
      </c>
      <c r="L443" s="6">
        <f t="shared" si="194"/>
        <v>0.4</v>
      </c>
      <c r="M443" s="6">
        <f t="shared" si="194"/>
        <v>0.8</v>
      </c>
      <c r="N443" s="6">
        <f t="shared" si="194"/>
        <v>0.8</v>
      </c>
      <c r="O443" s="6">
        <f t="shared" si="194"/>
        <v>0.66666666666666663</v>
      </c>
      <c r="P443" s="6">
        <f t="shared" si="194"/>
        <v>1</v>
      </c>
      <c r="Q443" s="6">
        <f t="shared" si="194"/>
        <v>1</v>
      </c>
      <c r="R443" s="6">
        <f t="shared" si="194"/>
        <v>1</v>
      </c>
      <c r="S443" s="6">
        <f t="shared" si="194"/>
        <v>0.8</v>
      </c>
      <c r="T443" s="6">
        <f t="shared" si="194"/>
        <v>0.33333333333333331</v>
      </c>
      <c r="U443" s="6">
        <f t="shared" si="194"/>
        <v>0.75</v>
      </c>
      <c r="V443" s="6">
        <f t="shared" si="194"/>
        <v>0.25</v>
      </c>
      <c r="W443" s="6">
        <f t="shared" si="194"/>
        <v>0.75</v>
      </c>
      <c r="X443" s="6">
        <f t="shared" si="194"/>
        <v>0.6</v>
      </c>
      <c r="BI443" s="6">
        <f t="shared" si="186"/>
        <v>0.33333333333333331</v>
      </c>
      <c r="BJ443" s="7">
        <f t="shared" si="159"/>
        <v>0.66666666666666674</v>
      </c>
    </row>
    <row r="444" spans="1:65" x14ac:dyDescent="0.15">
      <c r="A444" s="3"/>
      <c r="B444" s="2">
        <v>5</v>
      </c>
      <c r="C444" s="2"/>
      <c r="D444" s="2">
        <v>16</v>
      </c>
      <c r="E444" s="2">
        <v>16</v>
      </c>
      <c r="F444" s="4">
        <f>E444/D444</f>
        <v>1</v>
      </c>
      <c r="G444" s="4">
        <f>1-F444</f>
        <v>0</v>
      </c>
      <c r="H444" s="5">
        <f>D444-E444</f>
        <v>0</v>
      </c>
      <c r="I444" s="1">
        <v>4</v>
      </c>
      <c r="J444" s="1">
        <v>5</v>
      </c>
      <c r="K444" s="1">
        <v>4</v>
      </c>
      <c r="L444" s="1">
        <v>3</v>
      </c>
      <c r="M444" s="1">
        <v>3</v>
      </c>
      <c r="N444" s="1">
        <v>5</v>
      </c>
      <c r="O444" s="1">
        <v>6</v>
      </c>
      <c r="P444" s="1">
        <v>5</v>
      </c>
      <c r="Q444" s="1">
        <v>6</v>
      </c>
      <c r="R444" s="1">
        <v>4</v>
      </c>
      <c r="S444" s="1">
        <v>5</v>
      </c>
      <c r="T444" s="1">
        <v>4</v>
      </c>
      <c r="U444" s="1">
        <v>5</v>
      </c>
      <c r="V444" s="1">
        <v>5</v>
      </c>
      <c r="W444" s="1">
        <v>5</v>
      </c>
      <c r="X444" s="1">
        <v>5</v>
      </c>
      <c r="BG444" s="1">
        <f t="shared" si="156"/>
        <v>74</v>
      </c>
      <c r="BJ444" s="7"/>
    </row>
    <row r="445" spans="1:65" x14ac:dyDescent="0.15">
      <c r="A445" s="3"/>
      <c r="B445" s="2"/>
      <c r="C445" s="2"/>
      <c r="D445" s="2"/>
      <c r="E445" s="2"/>
      <c r="F445" s="4"/>
      <c r="G445" s="4"/>
      <c r="H445" s="5"/>
      <c r="I445" s="1">
        <v>1</v>
      </c>
      <c r="J445" s="1">
        <v>5</v>
      </c>
      <c r="K445" s="1">
        <v>1</v>
      </c>
      <c r="L445" s="1">
        <v>2</v>
      </c>
      <c r="M445" s="1">
        <v>2</v>
      </c>
      <c r="N445" s="1">
        <v>3</v>
      </c>
      <c r="O445" s="1">
        <v>2</v>
      </c>
      <c r="P445" s="1">
        <v>3</v>
      </c>
      <c r="Q445" s="1">
        <v>3</v>
      </c>
      <c r="R445" s="1">
        <v>2</v>
      </c>
      <c r="S445" s="1">
        <v>2</v>
      </c>
      <c r="T445" s="1">
        <v>2</v>
      </c>
      <c r="U445" s="1">
        <v>2</v>
      </c>
      <c r="V445" s="1">
        <v>5</v>
      </c>
      <c r="W445" s="1">
        <v>1</v>
      </c>
      <c r="X445" s="1">
        <v>3</v>
      </c>
      <c r="BH445" s="1">
        <f t="shared" ref="BH445" si="195">SUM(I445:BF445)</f>
        <v>39</v>
      </c>
      <c r="BJ445" s="7"/>
      <c r="BK445" s="6">
        <f>4/16</f>
        <v>0.25</v>
      </c>
      <c r="BL445" s="6">
        <f>7/16</f>
        <v>0.4375</v>
      </c>
      <c r="BM445" s="7">
        <f>BK445+BL445</f>
        <v>0.6875</v>
      </c>
    </row>
    <row r="446" spans="1:65" x14ac:dyDescent="0.15">
      <c r="A446" s="3"/>
      <c r="C446" s="2"/>
      <c r="F446" s="6"/>
      <c r="G446" s="6"/>
      <c r="H446" s="6"/>
      <c r="I446" s="6">
        <f t="shared" ref="I446:U446" si="196">I445/I444</f>
        <v>0.25</v>
      </c>
      <c r="J446" s="6">
        <f t="shared" si="196"/>
        <v>1</v>
      </c>
      <c r="K446" s="6">
        <f t="shared" si="196"/>
        <v>0.25</v>
      </c>
      <c r="L446" s="6">
        <f t="shared" si="196"/>
        <v>0.66666666666666663</v>
      </c>
      <c r="M446" s="6">
        <f t="shared" si="196"/>
        <v>0.66666666666666663</v>
      </c>
      <c r="N446" s="6">
        <f t="shared" si="196"/>
        <v>0.6</v>
      </c>
      <c r="O446" s="6">
        <f t="shared" si="196"/>
        <v>0.33333333333333331</v>
      </c>
      <c r="P446" s="6">
        <f t="shared" si="196"/>
        <v>0.6</v>
      </c>
      <c r="Q446" s="6">
        <f t="shared" si="196"/>
        <v>0.5</v>
      </c>
      <c r="R446" s="6">
        <f t="shared" si="196"/>
        <v>0.5</v>
      </c>
      <c r="S446" s="6">
        <f t="shared" si="196"/>
        <v>0.4</v>
      </c>
      <c r="T446" s="6">
        <f t="shared" si="196"/>
        <v>0.5</v>
      </c>
      <c r="U446" s="6">
        <f t="shared" si="196"/>
        <v>0.4</v>
      </c>
      <c r="V446" s="6">
        <f>V445/V444</f>
        <v>1</v>
      </c>
      <c r="W446" s="6">
        <f>W445/W444</f>
        <v>0.2</v>
      </c>
      <c r="X446" s="6">
        <f>X445/X444</f>
        <v>0.6</v>
      </c>
      <c r="Y446" s="6"/>
      <c r="Z446" s="6"/>
      <c r="BI446" s="6">
        <f t="shared" si="186"/>
        <v>0.47297297297297297</v>
      </c>
      <c r="BJ446" s="7">
        <f t="shared" si="159"/>
        <v>0.52702702702702697</v>
      </c>
    </row>
    <row r="447" spans="1:65" x14ac:dyDescent="0.15">
      <c r="A447" s="3"/>
      <c r="B447" s="2">
        <v>7</v>
      </c>
      <c r="C447" s="2"/>
      <c r="D447" s="2">
        <v>14</v>
      </c>
      <c r="E447" s="2">
        <v>14</v>
      </c>
      <c r="F447" s="4">
        <f>E447/D447</f>
        <v>1</v>
      </c>
      <c r="G447" s="4">
        <f>1-F447</f>
        <v>0</v>
      </c>
      <c r="H447" s="5">
        <f>D447-E447</f>
        <v>0</v>
      </c>
      <c r="I447" s="1">
        <v>3</v>
      </c>
      <c r="J447" s="1">
        <v>3</v>
      </c>
      <c r="K447" s="1">
        <v>5</v>
      </c>
      <c r="L447" s="1">
        <v>4</v>
      </c>
      <c r="M447" s="1">
        <v>4</v>
      </c>
      <c r="N447" s="1">
        <v>4</v>
      </c>
      <c r="O447" s="1">
        <v>3</v>
      </c>
      <c r="P447" s="1">
        <v>3</v>
      </c>
      <c r="Q447" s="1">
        <v>5</v>
      </c>
      <c r="R447" s="1">
        <v>5</v>
      </c>
      <c r="S447" s="1">
        <v>6</v>
      </c>
      <c r="T447" s="1">
        <v>6</v>
      </c>
      <c r="U447" s="1">
        <v>5</v>
      </c>
      <c r="V447" s="1">
        <v>5</v>
      </c>
      <c r="BG447" s="1">
        <f t="shared" si="156"/>
        <v>61</v>
      </c>
      <c r="BJ447" s="7"/>
    </row>
    <row r="448" spans="1:65" x14ac:dyDescent="0.15">
      <c r="A448" s="3"/>
      <c r="B448" s="2"/>
      <c r="C448" s="2"/>
      <c r="D448" s="2"/>
      <c r="E448" s="2"/>
      <c r="F448" s="4"/>
      <c r="G448" s="4"/>
      <c r="H448" s="5"/>
      <c r="I448" s="1">
        <v>2</v>
      </c>
      <c r="J448" s="1">
        <v>1</v>
      </c>
      <c r="K448" s="1">
        <v>4</v>
      </c>
      <c r="L448" s="1">
        <v>3</v>
      </c>
      <c r="M448" s="1">
        <v>3</v>
      </c>
      <c r="N448" s="1">
        <v>3</v>
      </c>
      <c r="O448" s="1">
        <v>1</v>
      </c>
      <c r="P448" s="1">
        <v>2</v>
      </c>
      <c r="Q448" s="1">
        <v>3</v>
      </c>
      <c r="R448" s="1">
        <v>3</v>
      </c>
      <c r="S448" s="1">
        <v>4</v>
      </c>
      <c r="T448" s="1">
        <v>4</v>
      </c>
      <c r="U448" s="1">
        <v>4</v>
      </c>
      <c r="V448" s="1">
        <v>3</v>
      </c>
      <c r="BH448" s="1">
        <f t="shared" ref="BH448" si="197">SUM(I448:BF448)</f>
        <v>40</v>
      </c>
      <c r="BJ448" s="7"/>
      <c r="BK448" s="6">
        <f>2/14</f>
        <v>0.14285714285714285</v>
      </c>
      <c r="BL448" s="6">
        <f>2/14</f>
        <v>0.14285714285714285</v>
      </c>
      <c r="BM448" s="7">
        <f>BK448+BL448</f>
        <v>0.2857142857142857</v>
      </c>
    </row>
    <row r="449" spans="1:65" x14ac:dyDescent="0.15">
      <c r="A449" s="3"/>
      <c r="C449" s="2"/>
      <c r="F449" s="6"/>
      <c r="G449" s="6"/>
      <c r="H449" s="6"/>
      <c r="I449" s="6">
        <f t="shared" ref="I449:R449" si="198">I448/I447</f>
        <v>0.66666666666666663</v>
      </c>
      <c r="J449" s="6">
        <f t="shared" si="198"/>
        <v>0.33333333333333331</v>
      </c>
      <c r="K449" s="6">
        <f t="shared" si="198"/>
        <v>0.8</v>
      </c>
      <c r="L449" s="6">
        <f t="shared" si="198"/>
        <v>0.75</v>
      </c>
      <c r="M449" s="6">
        <f t="shared" si="198"/>
        <v>0.75</v>
      </c>
      <c r="N449" s="6">
        <f t="shared" si="198"/>
        <v>0.75</v>
      </c>
      <c r="O449" s="6">
        <f t="shared" si="198"/>
        <v>0.33333333333333331</v>
      </c>
      <c r="P449" s="6">
        <f t="shared" si="198"/>
        <v>0.66666666666666663</v>
      </c>
      <c r="Q449" s="6">
        <f t="shared" si="198"/>
        <v>0.6</v>
      </c>
      <c r="R449" s="6">
        <f t="shared" si="198"/>
        <v>0.6</v>
      </c>
      <c r="S449" s="6">
        <f>S448/S447</f>
        <v>0.66666666666666663</v>
      </c>
      <c r="T449" s="6">
        <f>T448/T447</f>
        <v>0.66666666666666663</v>
      </c>
      <c r="U449" s="6">
        <f>U448/U447</f>
        <v>0.8</v>
      </c>
      <c r="V449" s="6">
        <f>V448/V447</f>
        <v>0.6</v>
      </c>
      <c r="BI449" s="6">
        <f t="shared" si="186"/>
        <v>0.34426229508196721</v>
      </c>
      <c r="BJ449" s="7">
        <f t="shared" si="159"/>
        <v>0.65573770491803285</v>
      </c>
    </row>
    <row r="450" spans="1:65" x14ac:dyDescent="0.15">
      <c r="A450" s="3"/>
      <c r="B450" s="2">
        <v>11</v>
      </c>
      <c r="C450" s="2"/>
      <c r="D450" s="2">
        <v>19</v>
      </c>
      <c r="E450" s="2">
        <v>19</v>
      </c>
      <c r="F450" s="4">
        <f>E450/D450</f>
        <v>1</v>
      </c>
      <c r="G450" s="4">
        <f>1-F450</f>
        <v>0</v>
      </c>
      <c r="H450" s="5">
        <f>D450-E450</f>
        <v>0</v>
      </c>
      <c r="I450" s="1">
        <v>4</v>
      </c>
      <c r="J450" s="1">
        <v>5</v>
      </c>
      <c r="K450" s="1">
        <v>5</v>
      </c>
      <c r="L450" s="1">
        <v>5</v>
      </c>
      <c r="M450" s="1">
        <v>4</v>
      </c>
      <c r="N450" s="1">
        <v>5</v>
      </c>
      <c r="O450" s="1">
        <v>3</v>
      </c>
      <c r="P450" s="1">
        <v>4</v>
      </c>
      <c r="Q450" s="1">
        <v>5</v>
      </c>
      <c r="R450" s="1">
        <v>5</v>
      </c>
      <c r="S450" s="1">
        <v>3</v>
      </c>
      <c r="T450" s="1">
        <v>5</v>
      </c>
      <c r="U450" s="1">
        <v>5</v>
      </c>
      <c r="V450" s="1">
        <v>3</v>
      </c>
      <c r="W450" s="1">
        <v>5</v>
      </c>
      <c r="X450" s="1">
        <v>5</v>
      </c>
      <c r="Y450" s="1">
        <v>5</v>
      </c>
      <c r="Z450" s="1">
        <v>6</v>
      </c>
      <c r="AA450" s="1">
        <v>6</v>
      </c>
      <c r="BG450" s="1">
        <f t="shared" si="156"/>
        <v>88</v>
      </c>
      <c r="BJ450" s="7"/>
    </row>
    <row r="451" spans="1:65" x14ac:dyDescent="0.15">
      <c r="A451" s="3"/>
      <c r="B451" s="2"/>
      <c r="C451" s="2"/>
      <c r="D451" s="2"/>
      <c r="E451" s="2"/>
      <c r="F451" s="4"/>
      <c r="G451" s="4"/>
      <c r="H451" s="5"/>
      <c r="I451" s="1">
        <v>3</v>
      </c>
      <c r="J451" s="1">
        <v>2</v>
      </c>
      <c r="K451" s="1">
        <v>5</v>
      </c>
      <c r="L451" s="1">
        <v>3</v>
      </c>
      <c r="M451" s="1">
        <v>3</v>
      </c>
      <c r="N451" s="1">
        <v>2</v>
      </c>
      <c r="O451" s="1">
        <v>3</v>
      </c>
      <c r="P451" s="1">
        <v>1</v>
      </c>
      <c r="Q451" s="1">
        <v>1</v>
      </c>
      <c r="R451" s="1">
        <v>1</v>
      </c>
      <c r="S451" s="1">
        <v>2</v>
      </c>
      <c r="T451" s="1">
        <v>2</v>
      </c>
      <c r="U451" s="1">
        <v>4</v>
      </c>
      <c r="V451" s="1">
        <v>2</v>
      </c>
      <c r="W451" s="1">
        <v>4</v>
      </c>
      <c r="X451" s="1">
        <v>3</v>
      </c>
      <c r="Y451" s="1">
        <v>1</v>
      </c>
      <c r="Z451" s="1">
        <v>2</v>
      </c>
      <c r="AA451" s="1">
        <v>3</v>
      </c>
      <c r="BH451" s="1">
        <f t="shared" ref="BH451" si="199">SUM(I451:BF451)</f>
        <v>47</v>
      </c>
      <c r="BJ451" s="7"/>
      <c r="BK451" s="6">
        <f>4/19</f>
        <v>0.21052631578947367</v>
      </c>
      <c r="BL451" s="6">
        <f>6/19</f>
        <v>0.31578947368421051</v>
      </c>
      <c r="BM451" s="7">
        <f>BK451+BL451</f>
        <v>0.52631578947368418</v>
      </c>
    </row>
    <row r="452" spans="1:65" x14ac:dyDescent="0.15">
      <c r="A452" s="3"/>
      <c r="F452" s="6"/>
      <c r="G452" s="6"/>
      <c r="H452" s="6"/>
      <c r="I452" s="6">
        <f t="shared" ref="I452:AA452" si="200">I451/I450</f>
        <v>0.75</v>
      </c>
      <c r="J452" s="6">
        <f t="shared" si="200"/>
        <v>0.4</v>
      </c>
      <c r="K452" s="6">
        <f t="shared" si="200"/>
        <v>1</v>
      </c>
      <c r="L452" s="6">
        <f t="shared" si="200"/>
        <v>0.6</v>
      </c>
      <c r="M452" s="6">
        <f t="shared" si="200"/>
        <v>0.75</v>
      </c>
      <c r="N452" s="6">
        <f t="shared" si="200"/>
        <v>0.4</v>
      </c>
      <c r="O452" s="6">
        <f t="shared" si="200"/>
        <v>1</v>
      </c>
      <c r="P452" s="6">
        <f t="shared" si="200"/>
        <v>0.25</v>
      </c>
      <c r="Q452" s="6">
        <f t="shared" si="200"/>
        <v>0.2</v>
      </c>
      <c r="R452" s="6">
        <f t="shared" si="200"/>
        <v>0.2</v>
      </c>
      <c r="S452" s="6">
        <f t="shared" si="200"/>
        <v>0.66666666666666663</v>
      </c>
      <c r="T452" s="6">
        <f t="shared" si="200"/>
        <v>0.4</v>
      </c>
      <c r="U452" s="6">
        <f t="shared" si="200"/>
        <v>0.8</v>
      </c>
      <c r="V452" s="6">
        <f t="shared" si="200"/>
        <v>0.66666666666666663</v>
      </c>
      <c r="W452" s="6">
        <f t="shared" si="200"/>
        <v>0.8</v>
      </c>
      <c r="X452" s="6">
        <f t="shared" si="200"/>
        <v>0.6</v>
      </c>
      <c r="Y452" s="6">
        <f t="shared" si="200"/>
        <v>0.2</v>
      </c>
      <c r="Z452" s="6">
        <f t="shared" si="200"/>
        <v>0.33333333333333331</v>
      </c>
      <c r="AA452" s="6">
        <f t="shared" si="200"/>
        <v>0.5</v>
      </c>
      <c r="AB452" s="6"/>
      <c r="AC452" s="6"/>
      <c r="AD452" s="6"/>
      <c r="BI452" s="6">
        <f t="shared" si="186"/>
        <v>0.46590909090909088</v>
      </c>
      <c r="BJ452" s="7">
        <f t="shared" si="159"/>
        <v>0.53409090909090917</v>
      </c>
    </row>
    <row r="453" spans="1:65" x14ac:dyDescent="0.15">
      <c r="A453" s="3"/>
      <c r="B453" s="2">
        <v>4</v>
      </c>
      <c r="C453" s="2" t="s">
        <v>14</v>
      </c>
      <c r="D453" s="2">
        <v>16</v>
      </c>
      <c r="E453" s="2">
        <v>16</v>
      </c>
      <c r="F453" s="4">
        <f>E453/D453</f>
        <v>1</v>
      </c>
      <c r="G453" s="4">
        <f>1-F453</f>
        <v>0</v>
      </c>
      <c r="H453" s="5">
        <f>D453-E453</f>
        <v>0</v>
      </c>
      <c r="I453" s="1">
        <v>5</v>
      </c>
      <c r="J453" s="1">
        <v>4</v>
      </c>
      <c r="K453" s="1">
        <v>5</v>
      </c>
      <c r="L453" s="1">
        <v>4</v>
      </c>
      <c r="M453" s="1">
        <v>5</v>
      </c>
      <c r="N453" s="1">
        <v>6</v>
      </c>
      <c r="O453" s="1">
        <v>5</v>
      </c>
      <c r="P453" s="1">
        <v>4</v>
      </c>
      <c r="Q453" s="1">
        <v>3</v>
      </c>
      <c r="R453" s="1">
        <v>4</v>
      </c>
      <c r="S453" s="1">
        <v>4</v>
      </c>
      <c r="T453" s="1">
        <v>3</v>
      </c>
      <c r="U453" s="1">
        <v>5</v>
      </c>
      <c r="V453" s="1">
        <v>5</v>
      </c>
      <c r="W453" s="1">
        <v>6</v>
      </c>
      <c r="X453" s="1">
        <v>6</v>
      </c>
      <c r="BG453" s="1">
        <f t="shared" ref="BG453:BG468" si="201">(SUM(I453:BF453))+4*H453</f>
        <v>74</v>
      </c>
      <c r="BJ453" s="7"/>
    </row>
    <row r="454" spans="1:65" x14ac:dyDescent="0.15">
      <c r="A454" s="3"/>
      <c r="B454" s="2"/>
      <c r="C454" s="2"/>
      <c r="D454" s="2"/>
      <c r="E454" s="2"/>
      <c r="F454" s="4"/>
      <c r="G454" s="4"/>
      <c r="H454" s="5"/>
      <c r="I454" s="1">
        <v>4</v>
      </c>
      <c r="J454" s="1">
        <v>4</v>
      </c>
      <c r="K454" s="1">
        <v>5</v>
      </c>
      <c r="L454" s="1">
        <v>2</v>
      </c>
      <c r="M454" s="1">
        <v>2</v>
      </c>
      <c r="N454" s="1">
        <v>2</v>
      </c>
      <c r="O454" s="1">
        <v>4</v>
      </c>
      <c r="P454" s="1">
        <v>1</v>
      </c>
      <c r="Q454" s="1">
        <v>1</v>
      </c>
      <c r="R454" s="1">
        <v>2</v>
      </c>
      <c r="S454" s="1">
        <v>4</v>
      </c>
      <c r="T454" s="1">
        <v>1</v>
      </c>
      <c r="U454" s="1">
        <v>2</v>
      </c>
      <c r="V454" s="1">
        <v>3</v>
      </c>
      <c r="W454" s="1">
        <v>3</v>
      </c>
      <c r="X454" s="1">
        <v>3</v>
      </c>
      <c r="BH454" s="1">
        <f t="shared" ref="BH454" si="202">SUM(I454:BF454)</f>
        <v>43</v>
      </c>
      <c r="BJ454" s="7"/>
      <c r="BK454" s="6">
        <f>3/16</f>
        <v>0.1875</v>
      </c>
      <c r="BL454" s="6">
        <f>5/16</f>
        <v>0.3125</v>
      </c>
      <c r="BM454" s="7">
        <f>BK454+BL454</f>
        <v>0.5</v>
      </c>
    </row>
    <row r="455" spans="1:65" x14ac:dyDescent="0.15">
      <c r="A455" s="3"/>
      <c r="C455" s="2"/>
      <c r="F455" s="6"/>
      <c r="G455" s="6"/>
      <c r="H455" s="6"/>
      <c r="I455" s="6">
        <f t="shared" ref="I455:X455" si="203">I454/I453</f>
        <v>0.8</v>
      </c>
      <c r="J455" s="6">
        <f t="shared" si="203"/>
        <v>1</v>
      </c>
      <c r="K455" s="6">
        <f t="shared" si="203"/>
        <v>1</v>
      </c>
      <c r="L455" s="6">
        <f t="shared" si="203"/>
        <v>0.5</v>
      </c>
      <c r="M455" s="6">
        <f t="shared" si="203"/>
        <v>0.4</v>
      </c>
      <c r="N455" s="6">
        <f t="shared" si="203"/>
        <v>0.33333333333333331</v>
      </c>
      <c r="O455" s="6">
        <f t="shared" si="203"/>
        <v>0.8</v>
      </c>
      <c r="P455" s="6">
        <f t="shared" si="203"/>
        <v>0.25</v>
      </c>
      <c r="Q455" s="6">
        <f t="shared" si="203"/>
        <v>0.33333333333333331</v>
      </c>
      <c r="R455" s="6">
        <f t="shared" si="203"/>
        <v>0.5</v>
      </c>
      <c r="S455" s="6">
        <f t="shared" si="203"/>
        <v>1</v>
      </c>
      <c r="T455" s="6">
        <f t="shared" si="203"/>
        <v>0.33333333333333331</v>
      </c>
      <c r="U455" s="6">
        <f t="shared" si="203"/>
        <v>0.4</v>
      </c>
      <c r="V455" s="6">
        <f t="shared" si="203"/>
        <v>0.6</v>
      </c>
      <c r="W455" s="6">
        <f t="shared" si="203"/>
        <v>0.5</v>
      </c>
      <c r="X455" s="6">
        <f t="shared" si="203"/>
        <v>0.5</v>
      </c>
      <c r="BI455" s="6">
        <f t="shared" si="186"/>
        <v>0.41891891891891891</v>
      </c>
      <c r="BJ455" s="7">
        <f t="shared" ref="BJ455:BJ470" si="204">1-BI455</f>
        <v>0.58108108108108114</v>
      </c>
    </row>
    <row r="456" spans="1:65" x14ac:dyDescent="0.15">
      <c r="A456" s="3"/>
      <c r="B456" s="2">
        <v>6</v>
      </c>
      <c r="C456" s="2"/>
      <c r="D456" s="2">
        <v>18</v>
      </c>
      <c r="E456" s="2">
        <v>18</v>
      </c>
      <c r="F456" s="4">
        <f>E456/D456</f>
        <v>1</v>
      </c>
      <c r="G456" s="4">
        <f>1-F456</f>
        <v>0</v>
      </c>
      <c r="H456" s="5">
        <f>D456-E456</f>
        <v>0</v>
      </c>
      <c r="I456" s="1">
        <v>5</v>
      </c>
      <c r="J456" s="1">
        <v>4</v>
      </c>
      <c r="K456" s="1">
        <v>5</v>
      </c>
      <c r="L456" s="1">
        <v>2</v>
      </c>
      <c r="M456" s="1">
        <v>4</v>
      </c>
      <c r="N456" s="1">
        <v>4</v>
      </c>
      <c r="O456" s="1">
        <v>5</v>
      </c>
      <c r="P456" s="1">
        <v>3</v>
      </c>
      <c r="Q456" s="1">
        <v>4</v>
      </c>
      <c r="R456" s="1">
        <v>3</v>
      </c>
      <c r="S456" s="1">
        <v>5</v>
      </c>
      <c r="T456" s="1">
        <v>3</v>
      </c>
      <c r="U456" s="1">
        <v>4</v>
      </c>
      <c r="V456" s="1">
        <v>5</v>
      </c>
      <c r="W456" s="1">
        <v>4</v>
      </c>
      <c r="X456" s="1">
        <v>4</v>
      </c>
      <c r="Y456" s="1">
        <v>5</v>
      </c>
      <c r="Z456" s="1">
        <v>5</v>
      </c>
      <c r="BG456" s="1">
        <f t="shared" si="201"/>
        <v>74</v>
      </c>
      <c r="BJ456" s="7"/>
    </row>
    <row r="457" spans="1:65" x14ac:dyDescent="0.15">
      <c r="A457" s="3"/>
      <c r="B457" s="2"/>
      <c r="C457" s="2"/>
      <c r="D457" s="2"/>
      <c r="E457" s="2"/>
      <c r="F457" s="4"/>
      <c r="G457" s="4"/>
      <c r="H457" s="5"/>
      <c r="I457" s="1">
        <v>4</v>
      </c>
      <c r="J457" s="1">
        <v>3</v>
      </c>
      <c r="K457" s="1">
        <v>4</v>
      </c>
      <c r="L457" s="1">
        <v>2</v>
      </c>
      <c r="M457" s="1">
        <v>2</v>
      </c>
      <c r="N457" s="1">
        <v>1</v>
      </c>
      <c r="O457" s="1">
        <v>3</v>
      </c>
      <c r="P457" s="1">
        <v>1</v>
      </c>
      <c r="Q457" s="1">
        <v>4</v>
      </c>
      <c r="R457" s="1">
        <v>3</v>
      </c>
      <c r="S457" s="1">
        <v>4</v>
      </c>
      <c r="T457" s="1">
        <v>2</v>
      </c>
      <c r="U457" s="1">
        <v>3</v>
      </c>
      <c r="V457" s="1">
        <v>4</v>
      </c>
      <c r="W457" s="1">
        <v>3</v>
      </c>
      <c r="X457" s="1">
        <v>2</v>
      </c>
      <c r="Y457" s="1">
        <v>2</v>
      </c>
      <c r="Z457" s="1">
        <v>2</v>
      </c>
      <c r="BH457" s="1">
        <f t="shared" ref="BH457" si="205">SUM(I457:BF457)</f>
        <v>49</v>
      </c>
      <c r="BJ457" s="7"/>
      <c r="BK457" s="6">
        <f>2/18</f>
        <v>0.1111111111111111</v>
      </c>
      <c r="BL457" s="6">
        <f>6/18</f>
        <v>0.33333333333333331</v>
      </c>
      <c r="BM457" s="7">
        <f>BK457+BL457</f>
        <v>0.44444444444444442</v>
      </c>
    </row>
    <row r="458" spans="1:65" x14ac:dyDescent="0.15">
      <c r="A458" s="3"/>
      <c r="C458" s="2"/>
      <c r="F458" s="6"/>
      <c r="G458" s="6"/>
      <c r="H458" s="6"/>
      <c r="I458" s="6">
        <f t="shared" ref="I458:Z458" si="206">I457/I456</f>
        <v>0.8</v>
      </c>
      <c r="J458" s="6">
        <f t="shared" si="206"/>
        <v>0.75</v>
      </c>
      <c r="K458" s="6">
        <f t="shared" si="206"/>
        <v>0.8</v>
      </c>
      <c r="L458" s="6">
        <f t="shared" si="206"/>
        <v>1</v>
      </c>
      <c r="M458" s="6">
        <f t="shared" si="206"/>
        <v>0.5</v>
      </c>
      <c r="N458" s="6">
        <f t="shared" si="206"/>
        <v>0.25</v>
      </c>
      <c r="O458" s="6">
        <f t="shared" si="206"/>
        <v>0.6</v>
      </c>
      <c r="P458" s="6">
        <f t="shared" si="206"/>
        <v>0.33333333333333331</v>
      </c>
      <c r="Q458" s="6">
        <f t="shared" si="206"/>
        <v>1</v>
      </c>
      <c r="R458" s="6">
        <f t="shared" si="206"/>
        <v>1</v>
      </c>
      <c r="S458" s="6">
        <f t="shared" si="206"/>
        <v>0.8</v>
      </c>
      <c r="T458" s="6">
        <f t="shared" si="206"/>
        <v>0.66666666666666663</v>
      </c>
      <c r="U458" s="6">
        <f t="shared" si="206"/>
        <v>0.75</v>
      </c>
      <c r="V458" s="6">
        <f t="shared" si="206"/>
        <v>0.8</v>
      </c>
      <c r="W458" s="6">
        <f t="shared" si="206"/>
        <v>0.75</v>
      </c>
      <c r="X458" s="6">
        <f t="shared" si="206"/>
        <v>0.5</v>
      </c>
      <c r="Y458" s="6">
        <f t="shared" si="206"/>
        <v>0.4</v>
      </c>
      <c r="Z458" s="6">
        <f t="shared" si="206"/>
        <v>0.4</v>
      </c>
      <c r="BI458" s="6">
        <f t="shared" si="186"/>
        <v>0.33783783783783783</v>
      </c>
      <c r="BJ458" s="7">
        <f t="shared" si="204"/>
        <v>0.66216216216216217</v>
      </c>
    </row>
    <row r="459" spans="1:65" x14ac:dyDescent="0.15">
      <c r="A459" s="3"/>
      <c r="B459" s="2">
        <v>10</v>
      </c>
      <c r="C459" s="2"/>
      <c r="D459" s="2">
        <v>14</v>
      </c>
      <c r="E459" s="2">
        <v>14</v>
      </c>
      <c r="F459" s="4">
        <f>E459/D459</f>
        <v>1</v>
      </c>
      <c r="G459" s="4">
        <f>1-F459</f>
        <v>0</v>
      </c>
      <c r="H459" s="5">
        <f>D459-E459</f>
        <v>0</v>
      </c>
      <c r="I459" s="1">
        <v>5</v>
      </c>
      <c r="J459" s="1">
        <v>4</v>
      </c>
      <c r="K459" s="1">
        <v>6</v>
      </c>
      <c r="L459" s="1">
        <v>5</v>
      </c>
      <c r="M459" s="1">
        <v>3</v>
      </c>
      <c r="N459" s="1">
        <v>5</v>
      </c>
      <c r="O459" s="1">
        <v>4</v>
      </c>
      <c r="P459" s="1">
        <v>4</v>
      </c>
      <c r="Q459" s="1">
        <v>4</v>
      </c>
      <c r="R459" s="1">
        <v>4</v>
      </c>
      <c r="S459" s="1">
        <v>5</v>
      </c>
      <c r="T459" s="1">
        <v>6</v>
      </c>
      <c r="U459" s="1">
        <v>5</v>
      </c>
      <c r="V459" s="1">
        <v>4</v>
      </c>
      <c r="BG459" s="1">
        <f t="shared" si="201"/>
        <v>64</v>
      </c>
      <c r="BJ459" s="7"/>
    </row>
    <row r="460" spans="1:65" x14ac:dyDescent="0.15">
      <c r="A460" s="3"/>
      <c r="B460" s="2"/>
      <c r="C460" s="2"/>
      <c r="D460" s="2"/>
      <c r="E460" s="2"/>
      <c r="F460" s="4"/>
      <c r="G460" s="4"/>
      <c r="H460" s="5"/>
      <c r="I460" s="1">
        <v>5</v>
      </c>
      <c r="J460" s="1">
        <v>3</v>
      </c>
      <c r="K460" s="1">
        <v>5</v>
      </c>
      <c r="L460" s="1">
        <v>1</v>
      </c>
      <c r="M460" s="1">
        <v>1</v>
      </c>
      <c r="N460" s="1">
        <v>4</v>
      </c>
      <c r="O460" s="1">
        <v>4</v>
      </c>
      <c r="P460" s="1">
        <v>2</v>
      </c>
      <c r="Q460" s="1">
        <v>2</v>
      </c>
      <c r="R460" s="1">
        <v>2</v>
      </c>
      <c r="S460" s="1">
        <v>4</v>
      </c>
      <c r="T460" s="1">
        <v>2</v>
      </c>
      <c r="U460" s="1">
        <v>3</v>
      </c>
      <c r="V460" s="1">
        <v>2</v>
      </c>
      <c r="BH460" s="1">
        <f t="shared" ref="BH460" si="207">SUM(I460:BF460)</f>
        <v>40</v>
      </c>
      <c r="BJ460" s="7"/>
      <c r="BK460" s="6">
        <f>2/14</f>
        <v>0.14285714285714285</v>
      </c>
      <c r="BL460" s="6">
        <f>5/14</f>
        <v>0.35714285714285715</v>
      </c>
      <c r="BM460" s="7">
        <f>BK460+BL460</f>
        <v>0.5</v>
      </c>
    </row>
    <row r="461" spans="1:65" x14ac:dyDescent="0.15">
      <c r="A461" s="3"/>
      <c r="F461" s="6"/>
      <c r="G461" s="6"/>
      <c r="H461" s="6"/>
      <c r="I461" s="6">
        <f t="shared" ref="I461:V461" si="208">I460/I459</f>
        <v>1</v>
      </c>
      <c r="J461" s="6">
        <f t="shared" si="208"/>
        <v>0.75</v>
      </c>
      <c r="K461" s="6">
        <f t="shared" si="208"/>
        <v>0.83333333333333337</v>
      </c>
      <c r="L461" s="6">
        <f t="shared" si="208"/>
        <v>0.2</v>
      </c>
      <c r="M461" s="6">
        <f t="shared" si="208"/>
        <v>0.33333333333333331</v>
      </c>
      <c r="N461" s="6">
        <f t="shared" si="208"/>
        <v>0.8</v>
      </c>
      <c r="O461" s="6">
        <f t="shared" si="208"/>
        <v>1</v>
      </c>
      <c r="P461" s="6">
        <f t="shared" si="208"/>
        <v>0.5</v>
      </c>
      <c r="Q461" s="6">
        <f t="shared" si="208"/>
        <v>0.5</v>
      </c>
      <c r="R461" s="6">
        <f t="shared" si="208"/>
        <v>0.5</v>
      </c>
      <c r="S461" s="6">
        <f t="shared" si="208"/>
        <v>0.8</v>
      </c>
      <c r="T461" s="6">
        <f t="shared" si="208"/>
        <v>0.33333333333333331</v>
      </c>
      <c r="U461" s="6">
        <f t="shared" si="208"/>
        <v>0.6</v>
      </c>
      <c r="V461" s="6">
        <f t="shared" si="208"/>
        <v>0.5</v>
      </c>
      <c r="BI461" s="6">
        <f t="shared" si="186"/>
        <v>0.375</v>
      </c>
      <c r="BJ461" s="7">
        <f t="shared" si="204"/>
        <v>0.625</v>
      </c>
    </row>
    <row r="462" spans="1:65" x14ac:dyDescent="0.15">
      <c r="A462" s="3"/>
      <c r="B462" s="2">
        <v>8</v>
      </c>
      <c r="C462" s="2" t="s">
        <v>15</v>
      </c>
      <c r="D462" s="2">
        <v>15</v>
      </c>
      <c r="E462" s="2">
        <v>15</v>
      </c>
      <c r="F462" s="4">
        <f>E462/D462</f>
        <v>1</v>
      </c>
      <c r="G462" s="4">
        <f>1-F462</f>
        <v>0</v>
      </c>
      <c r="H462" s="5">
        <f>D462-E462</f>
        <v>0</v>
      </c>
      <c r="I462" s="1">
        <v>5</v>
      </c>
      <c r="J462" s="1">
        <v>5</v>
      </c>
      <c r="K462" s="1">
        <v>4</v>
      </c>
      <c r="L462" s="1">
        <v>5</v>
      </c>
      <c r="M462" s="1">
        <v>5</v>
      </c>
      <c r="N462" s="1">
        <v>4</v>
      </c>
      <c r="O462" s="1">
        <v>5</v>
      </c>
      <c r="P462" s="1">
        <v>4</v>
      </c>
      <c r="Q462" s="1">
        <v>3</v>
      </c>
      <c r="R462" s="1">
        <v>5</v>
      </c>
      <c r="S462" s="1">
        <v>4</v>
      </c>
      <c r="T462" s="1">
        <v>4</v>
      </c>
      <c r="U462" s="1">
        <v>3</v>
      </c>
      <c r="V462" s="1">
        <v>4</v>
      </c>
      <c r="W462" s="1">
        <v>5</v>
      </c>
      <c r="BG462" s="1">
        <f t="shared" si="201"/>
        <v>65</v>
      </c>
      <c r="BJ462" s="7"/>
    </row>
    <row r="463" spans="1:65" x14ac:dyDescent="0.15">
      <c r="A463" s="3"/>
      <c r="B463" s="2"/>
      <c r="C463" s="2"/>
      <c r="D463" s="2"/>
      <c r="E463" s="2"/>
      <c r="F463" s="4"/>
      <c r="G463" s="4"/>
      <c r="H463" s="5"/>
      <c r="I463" s="1">
        <v>5</v>
      </c>
      <c r="J463" s="1">
        <v>1</v>
      </c>
      <c r="K463" s="1">
        <v>1</v>
      </c>
      <c r="L463" s="1">
        <v>2</v>
      </c>
      <c r="M463" s="1">
        <v>4</v>
      </c>
      <c r="N463" s="1">
        <v>1</v>
      </c>
      <c r="O463" s="1">
        <v>2</v>
      </c>
      <c r="P463" s="1">
        <v>1</v>
      </c>
      <c r="Q463" s="1">
        <v>3</v>
      </c>
      <c r="R463" s="1">
        <v>3</v>
      </c>
      <c r="S463" s="1">
        <v>2</v>
      </c>
      <c r="T463" s="1">
        <v>3</v>
      </c>
      <c r="U463" s="1">
        <v>3</v>
      </c>
      <c r="V463" s="1">
        <v>3</v>
      </c>
      <c r="W463" s="1">
        <v>3</v>
      </c>
      <c r="BH463" s="1">
        <f t="shared" ref="BH463" si="209">SUM(I463:BF463)</f>
        <v>37</v>
      </c>
      <c r="BJ463" s="7"/>
      <c r="BK463" s="6">
        <f>4/15</f>
        <v>0.26666666666666666</v>
      </c>
      <c r="BL463" s="6">
        <f>3/15</f>
        <v>0.2</v>
      </c>
      <c r="BM463" s="7">
        <f>BK463+BL463</f>
        <v>0.46666666666666667</v>
      </c>
    </row>
    <row r="464" spans="1:65" x14ac:dyDescent="0.15">
      <c r="A464" s="3"/>
      <c r="C464" s="2"/>
      <c r="F464" s="6"/>
      <c r="G464" s="6"/>
      <c r="H464" s="6"/>
      <c r="I464" s="6">
        <f t="shared" ref="I464:S464" si="210">I463/I462</f>
        <v>1</v>
      </c>
      <c r="J464" s="6">
        <f t="shared" si="210"/>
        <v>0.2</v>
      </c>
      <c r="K464" s="6">
        <f t="shared" si="210"/>
        <v>0.25</v>
      </c>
      <c r="L464" s="6">
        <f t="shared" si="210"/>
        <v>0.4</v>
      </c>
      <c r="M464" s="6">
        <f t="shared" si="210"/>
        <v>0.8</v>
      </c>
      <c r="N464" s="6">
        <f t="shared" si="210"/>
        <v>0.25</v>
      </c>
      <c r="O464" s="6">
        <f t="shared" si="210"/>
        <v>0.4</v>
      </c>
      <c r="P464" s="6">
        <f t="shared" si="210"/>
        <v>0.25</v>
      </c>
      <c r="Q464" s="6">
        <f t="shared" si="210"/>
        <v>1</v>
      </c>
      <c r="R464" s="6">
        <f t="shared" si="210"/>
        <v>0.6</v>
      </c>
      <c r="S464" s="6">
        <f t="shared" si="210"/>
        <v>0.5</v>
      </c>
      <c r="T464" s="6">
        <f>T463/T462</f>
        <v>0.75</v>
      </c>
      <c r="U464" s="6">
        <f>U463/U462</f>
        <v>1</v>
      </c>
      <c r="V464" s="6">
        <f>V463/V462</f>
        <v>0.75</v>
      </c>
      <c r="W464" s="6">
        <f>W463/W462</f>
        <v>0.6</v>
      </c>
      <c r="BI464" s="6">
        <f t="shared" si="186"/>
        <v>0.43076923076923079</v>
      </c>
      <c r="BJ464" s="7">
        <f t="shared" si="204"/>
        <v>0.56923076923076921</v>
      </c>
    </row>
    <row r="465" spans="1:65" x14ac:dyDescent="0.15">
      <c r="A465" s="3"/>
      <c r="B465" s="2">
        <v>12</v>
      </c>
      <c r="C465" s="2"/>
      <c r="D465" s="2">
        <v>9</v>
      </c>
      <c r="E465" s="2">
        <v>8</v>
      </c>
      <c r="F465" s="4">
        <f>E465/D465</f>
        <v>0.88888888888888884</v>
      </c>
      <c r="G465" s="4">
        <f>1-F465</f>
        <v>0.11111111111111116</v>
      </c>
      <c r="H465" s="5">
        <f>D465-E465</f>
        <v>1</v>
      </c>
      <c r="I465" s="1">
        <v>3</v>
      </c>
      <c r="J465" s="1">
        <v>5</v>
      </c>
      <c r="K465" s="1">
        <v>3</v>
      </c>
      <c r="L465" s="1">
        <v>6</v>
      </c>
      <c r="M465" s="1">
        <v>6</v>
      </c>
      <c r="N465" s="1">
        <v>3</v>
      </c>
      <c r="O465" s="1">
        <v>6</v>
      </c>
      <c r="P465" s="1">
        <v>5</v>
      </c>
      <c r="BG465" s="1">
        <f t="shared" si="201"/>
        <v>41</v>
      </c>
      <c r="BJ465" s="7"/>
    </row>
    <row r="466" spans="1:65" x14ac:dyDescent="0.15">
      <c r="A466" s="3"/>
      <c r="B466" s="2"/>
      <c r="C466" s="2"/>
      <c r="D466" s="2"/>
      <c r="E466" s="2"/>
      <c r="F466" s="4"/>
      <c r="G466" s="4"/>
      <c r="H466" s="5"/>
      <c r="I466" s="1">
        <v>1</v>
      </c>
      <c r="J466" s="1">
        <v>3</v>
      </c>
      <c r="K466" s="1">
        <v>1</v>
      </c>
      <c r="L466" s="1">
        <v>6</v>
      </c>
      <c r="M466" s="1">
        <v>3</v>
      </c>
      <c r="N466" s="1">
        <v>1</v>
      </c>
      <c r="O466" s="1">
        <v>4</v>
      </c>
      <c r="P466" s="1">
        <v>3</v>
      </c>
      <c r="BH466" s="1">
        <f t="shared" ref="BH466" si="211">SUM(I466:BF466)</f>
        <v>22</v>
      </c>
      <c r="BJ466" s="7"/>
      <c r="BK466" s="6">
        <f>3/8</f>
        <v>0.375</v>
      </c>
      <c r="BM466" s="7">
        <f>BK466+BL466</f>
        <v>0.375</v>
      </c>
    </row>
    <row r="467" spans="1:65" x14ac:dyDescent="0.15">
      <c r="A467" s="3"/>
      <c r="C467" s="2"/>
      <c r="F467" s="6"/>
      <c r="G467" s="6"/>
      <c r="H467" s="6"/>
      <c r="I467" s="6">
        <f t="shared" ref="I467:L467" si="212">I466/I465</f>
        <v>0.33333333333333331</v>
      </c>
      <c r="J467" s="6">
        <f t="shared" si="212"/>
        <v>0.6</v>
      </c>
      <c r="K467" s="6">
        <f t="shared" si="212"/>
        <v>0.33333333333333331</v>
      </c>
      <c r="L467" s="6">
        <f t="shared" si="212"/>
        <v>1</v>
      </c>
      <c r="M467" s="6">
        <f>M466/M465</f>
        <v>0.5</v>
      </c>
      <c r="N467" s="6">
        <f>N466/N465</f>
        <v>0.33333333333333331</v>
      </c>
      <c r="O467" s="6">
        <f>O466/O465</f>
        <v>0.66666666666666663</v>
      </c>
      <c r="P467" s="6">
        <f>P466/P465</f>
        <v>0.6</v>
      </c>
      <c r="S467" s="6"/>
      <c r="BI467" s="6">
        <f t="shared" si="186"/>
        <v>0.46341463414634149</v>
      </c>
      <c r="BJ467" s="7">
        <f t="shared" si="204"/>
        <v>0.53658536585365857</v>
      </c>
    </row>
    <row r="468" spans="1:65" x14ac:dyDescent="0.15">
      <c r="A468" s="3"/>
      <c r="B468" s="2">
        <v>14</v>
      </c>
      <c r="C468" s="2"/>
      <c r="D468" s="2">
        <v>13</v>
      </c>
      <c r="E468" s="2">
        <v>12</v>
      </c>
      <c r="F468" s="4">
        <f>E468/D468</f>
        <v>0.92307692307692313</v>
      </c>
      <c r="G468" s="4">
        <f>1-F468</f>
        <v>7.6923076923076872E-2</v>
      </c>
      <c r="H468" s="5">
        <f>D468-E468</f>
        <v>1</v>
      </c>
      <c r="I468" s="1">
        <v>5</v>
      </c>
      <c r="J468" s="1">
        <v>5</v>
      </c>
      <c r="K468" s="1">
        <v>4</v>
      </c>
      <c r="L468" s="1">
        <v>5</v>
      </c>
      <c r="M468" s="1">
        <v>5</v>
      </c>
      <c r="N468" s="1">
        <v>3</v>
      </c>
      <c r="O468" s="1">
        <v>4</v>
      </c>
      <c r="P468" s="1">
        <v>5</v>
      </c>
      <c r="Q468" s="1">
        <v>4</v>
      </c>
      <c r="R468" s="1">
        <v>5</v>
      </c>
      <c r="S468" s="1">
        <v>4</v>
      </c>
      <c r="T468" s="1">
        <v>5</v>
      </c>
      <c r="BG468" s="1">
        <f t="shared" si="201"/>
        <v>58</v>
      </c>
      <c r="BJ468" s="7"/>
    </row>
    <row r="469" spans="1:65" x14ac:dyDescent="0.15">
      <c r="A469" s="3"/>
      <c r="B469" s="2"/>
      <c r="C469" s="2"/>
      <c r="D469" s="2"/>
      <c r="E469" s="2"/>
      <c r="F469" s="4"/>
      <c r="G469" s="4"/>
      <c r="H469" s="5"/>
      <c r="I469" s="1">
        <v>4</v>
      </c>
      <c r="J469" s="1">
        <v>4</v>
      </c>
      <c r="K469" s="1">
        <v>4</v>
      </c>
      <c r="L469" s="1">
        <v>1</v>
      </c>
      <c r="M469" s="1">
        <v>5</v>
      </c>
      <c r="N469" s="1">
        <v>1</v>
      </c>
      <c r="O469" s="1">
        <v>4</v>
      </c>
      <c r="P469" s="1">
        <v>4</v>
      </c>
      <c r="Q469" s="1">
        <v>3</v>
      </c>
      <c r="R469" s="1">
        <v>4</v>
      </c>
      <c r="S469" s="1">
        <v>3</v>
      </c>
      <c r="T469" s="1">
        <v>4</v>
      </c>
      <c r="BH469" s="1">
        <f t="shared" ref="BH469" si="213">SUM(I469:BF469)</f>
        <v>41</v>
      </c>
      <c r="BJ469" s="7"/>
      <c r="BK469" s="6">
        <f>2/12</f>
        <v>0.16666666666666666</v>
      </c>
      <c r="BM469" s="7">
        <f>BK469+BL469</f>
        <v>0.16666666666666666</v>
      </c>
    </row>
    <row r="470" spans="1:65" x14ac:dyDescent="0.15">
      <c r="A470" s="3"/>
      <c r="C470" s="2"/>
      <c r="F470" s="6"/>
      <c r="G470" s="6"/>
      <c r="H470" s="6"/>
      <c r="I470" s="6">
        <f t="shared" ref="I470:T470" si="214">I469/I468</f>
        <v>0.8</v>
      </c>
      <c r="J470" s="6">
        <f t="shared" si="214"/>
        <v>0.8</v>
      </c>
      <c r="K470" s="6">
        <f t="shared" si="214"/>
        <v>1</v>
      </c>
      <c r="L470" s="6">
        <f t="shared" si="214"/>
        <v>0.2</v>
      </c>
      <c r="M470" s="6">
        <f t="shared" si="214"/>
        <v>1</v>
      </c>
      <c r="N470" s="6">
        <f t="shared" si="214"/>
        <v>0.33333333333333331</v>
      </c>
      <c r="O470" s="6">
        <f t="shared" si="214"/>
        <v>1</v>
      </c>
      <c r="P470" s="6">
        <f t="shared" si="214"/>
        <v>0.8</v>
      </c>
      <c r="Q470" s="6">
        <f t="shared" si="214"/>
        <v>0.75</v>
      </c>
      <c r="R470" s="6">
        <f t="shared" si="214"/>
        <v>0.8</v>
      </c>
      <c r="S470" s="6">
        <f t="shared" si="214"/>
        <v>0.75</v>
      </c>
      <c r="T470" s="6">
        <f t="shared" si="214"/>
        <v>0.8</v>
      </c>
      <c r="BI470" s="6">
        <f t="shared" si="186"/>
        <v>0.29310344827586204</v>
      </c>
      <c r="BJ470" s="7">
        <f t="shared" si="204"/>
        <v>0.7068965517241379</v>
      </c>
    </row>
    <row r="471" spans="1:65" x14ac:dyDescent="0.15">
      <c r="A471" s="3"/>
      <c r="F471" s="9">
        <f>AVERAGE(F429:F469)</f>
        <v>0.95401232754173926</v>
      </c>
      <c r="G471" s="16"/>
      <c r="H471" s="16"/>
      <c r="BI471" s="9">
        <f>AVERAGE(BI431:BI470)</f>
        <v>0.39750751781337018</v>
      </c>
      <c r="BJ471" s="7"/>
      <c r="BK471" s="9">
        <f>AVERAGE(BK430:BK470)</f>
        <v>0.20406850459482037</v>
      </c>
      <c r="BL471" s="9">
        <f>AVERAGE(BL430:BL470)</f>
        <v>0.30793793195108987</v>
      </c>
    </row>
  </sheetData>
  <mergeCells count="980">
    <mergeCell ref="H468:H469"/>
    <mergeCell ref="D465:D466"/>
    <mergeCell ref="E465:E466"/>
    <mergeCell ref="F465:F466"/>
    <mergeCell ref="G465:G466"/>
    <mergeCell ref="H465:H466"/>
    <mergeCell ref="B468:B469"/>
    <mergeCell ref="D468:D469"/>
    <mergeCell ref="E468:E469"/>
    <mergeCell ref="F468:F469"/>
    <mergeCell ref="G468:G469"/>
    <mergeCell ref="G459:G460"/>
    <mergeCell ref="H459:H460"/>
    <mergeCell ref="B462:B463"/>
    <mergeCell ref="C462:C470"/>
    <mergeCell ref="D462:D463"/>
    <mergeCell ref="E462:E463"/>
    <mergeCell ref="F462:F463"/>
    <mergeCell ref="G462:G463"/>
    <mergeCell ref="H462:H463"/>
    <mergeCell ref="B465:B466"/>
    <mergeCell ref="H453:H454"/>
    <mergeCell ref="B456:B457"/>
    <mergeCell ref="D456:D457"/>
    <mergeCell ref="E456:E457"/>
    <mergeCell ref="F456:F457"/>
    <mergeCell ref="G456:G457"/>
    <mergeCell ref="H456:H457"/>
    <mergeCell ref="B453:B454"/>
    <mergeCell ref="C453:C460"/>
    <mergeCell ref="D453:D454"/>
    <mergeCell ref="E453:E454"/>
    <mergeCell ref="F453:F454"/>
    <mergeCell ref="G453:G454"/>
    <mergeCell ref="B459:B460"/>
    <mergeCell ref="D459:D460"/>
    <mergeCell ref="E459:E460"/>
    <mergeCell ref="F459:F460"/>
    <mergeCell ref="G447:G448"/>
    <mergeCell ref="H447:H448"/>
    <mergeCell ref="B450:B451"/>
    <mergeCell ref="D450:D451"/>
    <mergeCell ref="E450:E451"/>
    <mergeCell ref="F450:F451"/>
    <mergeCell ref="G450:G451"/>
    <mergeCell ref="H450:H451"/>
    <mergeCell ref="H441:H442"/>
    <mergeCell ref="B444:B445"/>
    <mergeCell ref="D444:D445"/>
    <mergeCell ref="E444:E445"/>
    <mergeCell ref="F444:F445"/>
    <mergeCell ref="G444:G445"/>
    <mergeCell ref="H444:H445"/>
    <mergeCell ref="B441:B442"/>
    <mergeCell ref="C441:C451"/>
    <mergeCell ref="D441:D442"/>
    <mergeCell ref="E441:E442"/>
    <mergeCell ref="F441:F442"/>
    <mergeCell ref="G441:G442"/>
    <mergeCell ref="B447:B448"/>
    <mergeCell ref="D447:D448"/>
    <mergeCell ref="E447:E448"/>
    <mergeCell ref="F447:F448"/>
    <mergeCell ref="G435:G436"/>
    <mergeCell ref="H435:H436"/>
    <mergeCell ref="B438:B439"/>
    <mergeCell ref="D438:D439"/>
    <mergeCell ref="E438:E439"/>
    <mergeCell ref="F438:F439"/>
    <mergeCell ref="G438:G439"/>
    <mergeCell ref="H438:H439"/>
    <mergeCell ref="G429:G430"/>
    <mergeCell ref="H429:H430"/>
    <mergeCell ref="B432:B433"/>
    <mergeCell ref="D432:D433"/>
    <mergeCell ref="E432:E433"/>
    <mergeCell ref="F432:F433"/>
    <mergeCell ref="G432:G433"/>
    <mergeCell ref="H432:H433"/>
    <mergeCell ref="A429:A471"/>
    <mergeCell ref="B429:B430"/>
    <mergeCell ref="C429:C439"/>
    <mergeCell ref="D429:D430"/>
    <mergeCell ref="E429:E430"/>
    <mergeCell ref="F429:F430"/>
    <mergeCell ref="B435:B436"/>
    <mergeCell ref="D435:D436"/>
    <mergeCell ref="E435:E436"/>
    <mergeCell ref="F435:F436"/>
    <mergeCell ref="B425:B426"/>
    <mergeCell ref="D425:D426"/>
    <mergeCell ref="E425:E426"/>
    <mergeCell ref="F425:F426"/>
    <mergeCell ref="G425:G426"/>
    <mergeCell ref="H425:H426"/>
    <mergeCell ref="G419:G420"/>
    <mergeCell ref="H419:H420"/>
    <mergeCell ref="B422:B423"/>
    <mergeCell ref="D422:D423"/>
    <mergeCell ref="E422:E423"/>
    <mergeCell ref="F422:F423"/>
    <mergeCell ref="G422:G423"/>
    <mergeCell ref="H422:H423"/>
    <mergeCell ref="H413:H414"/>
    <mergeCell ref="B416:B417"/>
    <mergeCell ref="D416:D417"/>
    <mergeCell ref="E416:E417"/>
    <mergeCell ref="F416:F417"/>
    <mergeCell ref="G416:G417"/>
    <mergeCell ref="H416:H417"/>
    <mergeCell ref="B413:B414"/>
    <mergeCell ref="C413:C427"/>
    <mergeCell ref="D413:D414"/>
    <mergeCell ref="E413:E414"/>
    <mergeCell ref="F413:F414"/>
    <mergeCell ref="G413:G414"/>
    <mergeCell ref="B419:B420"/>
    <mergeCell ref="D419:D420"/>
    <mergeCell ref="E419:E420"/>
    <mergeCell ref="F419:F420"/>
    <mergeCell ref="G407:G408"/>
    <mergeCell ref="H407:H408"/>
    <mergeCell ref="B410:B411"/>
    <mergeCell ref="D410:D411"/>
    <mergeCell ref="E410:E411"/>
    <mergeCell ref="F410:F411"/>
    <mergeCell ref="G410:G411"/>
    <mergeCell ref="H410:H411"/>
    <mergeCell ref="H401:H402"/>
    <mergeCell ref="B404:B405"/>
    <mergeCell ref="D404:D405"/>
    <mergeCell ref="E404:E405"/>
    <mergeCell ref="F404:F405"/>
    <mergeCell ref="G404:G405"/>
    <mergeCell ref="H404:H405"/>
    <mergeCell ref="B401:B402"/>
    <mergeCell ref="C401:C412"/>
    <mergeCell ref="D401:D402"/>
    <mergeCell ref="E401:E402"/>
    <mergeCell ref="F401:F402"/>
    <mergeCell ref="G401:G402"/>
    <mergeCell ref="B407:B408"/>
    <mergeCell ref="D407:D408"/>
    <mergeCell ref="E407:E408"/>
    <mergeCell ref="F407:F408"/>
    <mergeCell ref="G395:G396"/>
    <mergeCell ref="H395:H396"/>
    <mergeCell ref="B398:B399"/>
    <mergeCell ref="D398:D399"/>
    <mergeCell ref="E398:E399"/>
    <mergeCell ref="F398:F399"/>
    <mergeCell ref="G398:G399"/>
    <mergeCell ref="H398:H399"/>
    <mergeCell ref="H389:H390"/>
    <mergeCell ref="B392:B393"/>
    <mergeCell ref="D392:D393"/>
    <mergeCell ref="E392:E393"/>
    <mergeCell ref="F392:F393"/>
    <mergeCell ref="G392:G393"/>
    <mergeCell ref="H392:H393"/>
    <mergeCell ref="B389:B390"/>
    <mergeCell ref="C389:C400"/>
    <mergeCell ref="D389:D390"/>
    <mergeCell ref="E389:E390"/>
    <mergeCell ref="F389:F390"/>
    <mergeCell ref="G389:G390"/>
    <mergeCell ref="B395:B396"/>
    <mergeCell ref="D395:D396"/>
    <mergeCell ref="E395:E396"/>
    <mergeCell ref="F395:F396"/>
    <mergeCell ref="G383:G384"/>
    <mergeCell ref="H383:H384"/>
    <mergeCell ref="B386:B387"/>
    <mergeCell ref="D386:D387"/>
    <mergeCell ref="E386:E387"/>
    <mergeCell ref="F386:F387"/>
    <mergeCell ref="G386:G387"/>
    <mergeCell ref="H386:H387"/>
    <mergeCell ref="G377:G378"/>
    <mergeCell ref="H377:H378"/>
    <mergeCell ref="B380:B381"/>
    <mergeCell ref="D380:D381"/>
    <mergeCell ref="E380:E381"/>
    <mergeCell ref="F380:F381"/>
    <mergeCell ref="G380:G381"/>
    <mergeCell ref="H380:H381"/>
    <mergeCell ref="A377:A428"/>
    <mergeCell ref="B377:B378"/>
    <mergeCell ref="C377:C388"/>
    <mergeCell ref="D377:D378"/>
    <mergeCell ref="E377:E378"/>
    <mergeCell ref="F377:F378"/>
    <mergeCell ref="B383:B384"/>
    <mergeCell ref="D383:D384"/>
    <mergeCell ref="E383:E384"/>
    <mergeCell ref="F383:F384"/>
    <mergeCell ref="B373:B374"/>
    <mergeCell ref="D373:D374"/>
    <mergeCell ref="E373:E374"/>
    <mergeCell ref="F373:F374"/>
    <mergeCell ref="G373:G374"/>
    <mergeCell ref="H373:H374"/>
    <mergeCell ref="B370:B371"/>
    <mergeCell ref="D370:D371"/>
    <mergeCell ref="E370:E371"/>
    <mergeCell ref="F370:F371"/>
    <mergeCell ref="G370:G371"/>
    <mergeCell ref="H370:H371"/>
    <mergeCell ref="H364:H365"/>
    <mergeCell ref="B367:B368"/>
    <mergeCell ref="D367:D368"/>
    <mergeCell ref="E367:E368"/>
    <mergeCell ref="F367:F368"/>
    <mergeCell ref="G367:G368"/>
    <mergeCell ref="H367:H368"/>
    <mergeCell ref="D361:D362"/>
    <mergeCell ref="E361:E362"/>
    <mergeCell ref="F361:F362"/>
    <mergeCell ref="G361:G362"/>
    <mergeCell ref="H361:H362"/>
    <mergeCell ref="B364:B365"/>
    <mergeCell ref="D364:D365"/>
    <mergeCell ref="E364:E365"/>
    <mergeCell ref="F364:F365"/>
    <mergeCell ref="G364:G365"/>
    <mergeCell ref="G355:G356"/>
    <mergeCell ref="H355:H356"/>
    <mergeCell ref="B358:B359"/>
    <mergeCell ref="C358:C374"/>
    <mergeCell ref="D358:D359"/>
    <mergeCell ref="E358:E359"/>
    <mergeCell ref="F358:F359"/>
    <mergeCell ref="G358:G359"/>
    <mergeCell ref="H358:H359"/>
    <mergeCell ref="B361:B362"/>
    <mergeCell ref="H349:H350"/>
    <mergeCell ref="B352:B353"/>
    <mergeCell ref="D352:D353"/>
    <mergeCell ref="E352:E353"/>
    <mergeCell ref="F352:F353"/>
    <mergeCell ref="G352:G353"/>
    <mergeCell ref="H352:H353"/>
    <mergeCell ref="B349:B350"/>
    <mergeCell ref="C349:C357"/>
    <mergeCell ref="D349:D350"/>
    <mergeCell ref="E349:E350"/>
    <mergeCell ref="F349:F350"/>
    <mergeCell ref="G349:G350"/>
    <mergeCell ref="B355:B356"/>
    <mergeCell ref="D355:D356"/>
    <mergeCell ref="E355:E356"/>
    <mergeCell ref="F355:F356"/>
    <mergeCell ref="B346:B347"/>
    <mergeCell ref="D346:D347"/>
    <mergeCell ref="E346:E347"/>
    <mergeCell ref="F346:F347"/>
    <mergeCell ref="G346:G347"/>
    <mergeCell ref="H346:H347"/>
    <mergeCell ref="B343:B344"/>
    <mergeCell ref="D343:D344"/>
    <mergeCell ref="E343:E344"/>
    <mergeCell ref="F343:F344"/>
    <mergeCell ref="G343:G344"/>
    <mergeCell ref="H343:H344"/>
    <mergeCell ref="E337:E338"/>
    <mergeCell ref="F337:F338"/>
    <mergeCell ref="G337:G338"/>
    <mergeCell ref="H337:H338"/>
    <mergeCell ref="B340:B341"/>
    <mergeCell ref="D340:D341"/>
    <mergeCell ref="E340:E341"/>
    <mergeCell ref="F340:F341"/>
    <mergeCell ref="G340:G341"/>
    <mergeCell ref="H340:H341"/>
    <mergeCell ref="H331:H332"/>
    <mergeCell ref="B334:B335"/>
    <mergeCell ref="C334:C348"/>
    <mergeCell ref="D334:D335"/>
    <mergeCell ref="E334:E335"/>
    <mergeCell ref="F334:F335"/>
    <mergeCell ref="G334:G335"/>
    <mergeCell ref="H334:H335"/>
    <mergeCell ref="B337:B338"/>
    <mergeCell ref="D337:D338"/>
    <mergeCell ref="D328:D329"/>
    <mergeCell ref="E328:E329"/>
    <mergeCell ref="F328:F329"/>
    <mergeCell ref="G328:G329"/>
    <mergeCell ref="H328:H329"/>
    <mergeCell ref="B331:B332"/>
    <mergeCell ref="D331:D332"/>
    <mergeCell ref="E331:E332"/>
    <mergeCell ref="F331:F332"/>
    <mergeCell ref="G331:G332"/>
    <mergeCell ref="H322:H323"/>
    <mergeCell ref="B325:B326"/>
    <mergeCell ref="D325:D326"/>
    <mergeCell ref="E325:E326"/>
    <mergeCell ref="F325:F326"/>
    <mergeCell ref="G325:G326"/>
    <mergeCell ref="H325:H326"/>
    <mergeCell ref="F320:F321"/>
    <mergeCell ref="G320:G321"/>
    <mergeCell ref="A322:A375"/>
    <mergeCell ref="B322:B323"/>
    <mergeCell ref="C322:C333"/>
    <mergeCell ref="D322:D323"/>
    <mergeCell ref="E322:E323"/>
    <mergeCell ref="F322:F323"/>
    <mergeCell ref="G322:G323"/>
    <mergeCell ref="B328:B329"/>
    <mergeCell ref="B318:B319"/>
    <mergeCell ref="D318:D319"/>
    <mergeCell ref="E318:E319"/>
    <mergeCell ref="F318:F319"/>
    <mergeCell ref="G318:G319"/>
    <mergeCell ref="H318:H319"/>
    <mergeCell ref="B315:B316"/>
    <mergeCell ref="D315:D316"/>
    <mergeCell ref="E315:E316"/>
    <mergeCell ref="F315:F316"/>
    <mergeCell ref="G315:G316"/>
    <mergeCell ref="H315:H316"/>
    <mergeCell ref="G309:G310"/>
    <mergeCell ref="H309:H310"/>
    <mergeCell ref="B312:B313"/>
    <mergeCell ref="D312:D313"/>
    <mergeCell ref="E312:E313"/>
    <mergeCell ref="F312:F313"/>
    <mergeCell ref="G312:G313"/>
    <mergeCell ref="H312:H313"/>
    <mergeCell ref="H303:H304"/>
    <mergeCell ref="B306:B307"/>
    <mergeCell ref="D306:D307"/>
    <mergeCell ref="E306:E307"/>
    <mergeCell ref="F306:F307"/>
    <mergeCell ref="G306:G307"/>
    <mergeCell ref="H306:H307"/>
    <mergeCell ref="B303:B304"/>
    <mergeCell ref="C303:C319"/>
    <mergeCell ref="D303:D304"/>
    <mergeCell ref="E303:E304"/>
    <mergeCell ref="F303:F304"/>
    <mergeCell ref="G303:G304"/>
    <mergeCell ref="B309:B310"/>
    <mergeCell ref="D309:D310"/>
    <mergeCell ref="E309:E310"/>
    <mergeCell ref="F309:F310"/>
    <mergeCell ref="G297:G298"/>
    <mergeCell ref="H297:H298"/>
    <mergeCell ref="B300:B301"/>
    <mergeCell ref="D300:D301"/>
    <mergeCell ref="E300:E301"/>
    <mergeCell ref="F300:F301"/>
    <mergeCell ref="G300:G301"/>
    <mergeCell ref="H300:H301"/>
    <mergeCell ref="H291:H292"/>
    <mergeCell ref="B294:B295"/>
    <mergeCell ref="D294:D295"/>
    <mergeCell ref="E294:E295"/>
    <mergeCell ref="F294:F295"/>
    <mergeCell ref="G294:G295"/>
    <mergeCell ref="H294:H295"/>
    <mergeCell ref="B291:B292"/>
    <mergeCell ref="C291:C301"/>
    <mergeCell ref="D291:D292"/>
    <mergeCell ref="E291:E292"/>
    <mergeCell ref="F291:F292"/>
    <mergeCell ref="G291:G292"/>
    <mergeCell ref="B297:B298"/>
    <mergeCell ref="D297:D298"/>
    <mergeCell ref="E297:E298"/>
    <mergeCell ref="F297:F298"/>
    <mergeCell ref="B288:B289"/>
    <mergeCell ref="D288:D289"/>
    <mergeCell ref="E288:E289"/>
    <mergeCell ref="F288:F289"/>
    <mergeCell ref="G288:G289"/>
    <mergeCell ref="H288:H289"/>
    <mergeCell ref="G282:G283"/>
    <mergeCell ref="H282:H283"/>
    <mergeCell ref="B285:B286"/>
    <mergeCell ref="D285:D286"/>
    <mergeCell ref="E285:E286"/>
    <mergeCell ref="F285:F286"/>
    <mergeCell ref="G285:G286"/>
    <mergeCell ref="H285:H286"/>
    <mergeCell ref="H276:H277"/>
    <mergeCell ref="B279:B280"/>
    <mergeCell ref="D279:D280"/>
    <mergeCell ref="E279:E280"/>
    <mergeCell ref="F279:F280"/>
    <mergeCell ref="G279:G280"/>
    <mergeCell ref="H279:H280"/>
    <mergeCell ref="B276:B277"/>
    <mergeCell ref="C276:C289"/>
    <mergeCell ref="D276:D277"/>
    <mergeCell ref="E276:E277"/>
    <mergeCell ref="F276:F277"/>
    <mergeCell ref="G276:G277"/>
    <mergeCell ref="B282:B283"/>
    <mergeCell ref="D282:D283"/>
    <mergeCell ref="E282:E283"/>
    <mergeCell ref="F282:F283"/>
    <mergeCell ref="B273:B274"/>
    <mergeCell ref="D273:D274"/>
    <mergeCell ref="E273:E274"/>
    <mergeCell ref="F273:F274"/>
    <mergeCell ref="G273:G274"/>
    <mergeCell ref="H273:H274"/>
    <mergeCell ref="B270:B271"/>
    <mergeCell ref="D270:D271"/>
    <mergeCell ref="E270:E271"/>
    <mergeCell ref="F270:F271"/>
    <mergeCell ref="G270:G271"/>
    <mergeCell ref="H270:H271"/>
    <mergeCell ref="B267:B268"/>
    <mergeCell ref="D267:D268"/>
    <mergeCell ref="E267:E268"/>
    <mergeCell ref="F267:F268"/>
    <mergeCell ref="G267:G268"/>
    <mergeCell ref="H267:H268"/>
    <mergeCell ref="H261:H262"/>
    <mergeCell ref="B264:B265"/>
    <mergeCell ref="D264:D265"/>
    <mergeCell ref="E264:E265"/>
    <mergeCell ref="F264:F265"/>
    <mergeCell ref="G264:G265"/>
    <mergeCell ref="H264:H265"/>
    <mergeCell ref="H256:H257"/>
    <mergeCell ref="F258:F260"/>
    <mergeCell ref="G258:G260"/>
    <mergeCell ref="A261:A321"/>
    <mergeCell ref="B261:B262"/>
    <mergeCell ref="C261:C274"/>
    <mergeCell ref="D261:D262"/>
    <mergeCell ref="E261:E262"/>
    <mergeCell ref="F261:F262"/>
    <mergeCell ref="G261:G262"/>
    <mergeCell ref="B256:B257"/>
    <mergeCell ref="C256:C257"/>
    <mergeCell ref="D256:D257"/>
    <mergeCell ref="E256:E257"/>
    <mergeCell ref="F256:F257"/>
    <mergeCell ref="G256:G257"/>
    <mergeCell ref="H250:H251"/>
    <mergeCell ref="B253:B254"/>
    <mergeCell ref="D253:D254"/>
    <mergeCell ref="E253:E254"/>
    <mergeCell ref="F253:F254"/>
    <mergeCell ref="G253:G254"/>
    <mergeCell ref="H253:H254"/>
    <mergeCell ref="B250:B251"/>
    <mergeCell ref="C250:C254"/>
    <mergeCell ref="D250:D251"/>
    <mergeCell ref="E250:E251"/>
    <mergeCell ref="F250:F251"/>
    <mergeCell ref="G250:G251"/>
    <mergeCell ref="G244:G245"/>
    <mergeCell ref="H244:H245"/>
    <mergeCell ref="B247:B248"/>
    <mergeCell ref="D247:D248"/>
    <mergeCell ref="E247:E248"/>
    <mergeCell ref="F247:F248"/>
    <mergeCell ref="G247:G248"/>
    <mergeCell ref="H247:H248"/>
    <mergeCell ref="H238:H239"/>
    <mergeCell ref="B241:B242"/>
    <mergeCell ref="D241:D242"/>
    <mergeCell ref="E241:E242"/>
    <mergeCell ref="F241:F242"/>
    <mergeCell ref="G241:G242"/>
    <mergeCell ref="H241:H242"/>
    <mergeCell ref="B238:B239"/>
    <mergeCell ref="C238:C248"/>
    <mergeCell ref="D238:D239"/>
    <mergeCell ref="E238:E239"/>
    <mergeCell ref="F238:F239"/>
    <mergeCell ref="G238:G239"/>
    <mergeCell ref="B244:B245"/>
    <mergeCell ref="D244:D245"/>
    <mergeCell ref="E244:E245"/>
    <mergeCell ref="F244:F245"/>
    <mergeCell ref="B235:B236"/>
    <mergeCell ref="D235:D236"/>
    <mergeCell ref="E235:E236"/>
    <mergeCell ref="F235:F236"/>
    <mergeCell ref="G235:G236"/>
    <mergeCell ref="H235:H236"/>
    <mergeCell ref="B232:B233"/>
    <mergeCell ref="D232:D233"/>
    <mergeCell ref="E232:E233"/>
    <mergeCell ref="F232:F233"/>
    <mergeCell ref="G232:G233"/>
    <mergeCell ref="H232:H233"/>
    <mergeCell ref="G226:G227"/>
    <mergeCell ref="H226:H227"/>
    <mergeCell ref="B229:B230"/>
    <mergeCell ref="D229:D230"/>
    <mergeCell ref="E229:E230"/>
    <mergeCell ref="F229:F230"/>
    <mergeCell ref="G229:G230"/>
    <mergeCell ref="H229:H230"/>
    <mergeCell ref="D223:D224"/>
    <mergeCell ref="E223:E224"/>
    <mergeCell ref="F223:F224"/>
    <mergeCell ref="G223:G224"/>
    <mergeCell ref="H223:H224"/>
    <mergeCell ref="B226:B227"/>
    <mergeCell ref="C226:C236"/>
    <mergeCell ref="D226:D227"/>
    <mergeCell ref="E226:E227"/>
    <mergeCell ref="F226:F227"/>
    <mergeCell ref="H217:H218"/>
    <mergeCell ref="B220:B221"/>
    <mergeCell ref="D220:D221"/>
    <mergeCell ref="E220:E221"/>
    <mergeCell ref="F220:F221"/>
    <mergeCell ref="G220:G221"/>
    <mergeCell ref="H220:H221"/>
    <mergeCell ref="F214:F216"/>
    <mergeCell ref="G214:G216"/>
    <mergeCell ref="A217:A260"/>
    <mergeCell ref="B217:B218"/>
    <mergeCell ref="C217:C224"/>
    <mergeCell ref="D217:D218"/>
    <mergeCell ref="E217:E218"/>
    <mergeCell ref="F217:F218"/>
    <mergeCell ref="G217:G218"/>
    <mergeCell ref="B223:B224"/>
    <mergeCell ref="G209:G210"/>
    <mergeCell ref="H209:H210"/>
    <mergeCell ref="B212:B213"/>
    <mergeCell ref="D212:D213"/>
    <mergeCell ref="E212:E213"/>
    <mergeCell ref="F212:F213"/>
    <mergeCell ref="G212:G213"/>
    <mergeCell ref="H212:H213"/>
    <mergeCell ref="H203:H204"/>
    <mergeCell ref="B206:B207"/>
    <mergeCell ref="D206:D207"/>
    <mergeCell ref="E206:E207"/>
    <mergeCell ref="F206:F207"/>
    <mergeCell ref="G206:G207"/>
    <mergeCell ref="H206:H207"/>
    <mergeCell ref="B203:B204"/>
    <mergeCell ref="C203:C213"/>
    <mergeCell ref="D203:D204"/>
    <mergeCell ref="E203:E204"/>
    <mergeCell ref="F203:F204"/>
    <mergeCell ref="G203:G204"/>
    <mergeCell ref="B209:B210"/>
    <mergeCell ref="D209:D210"/>
    <mergeCell ref="E209:E210"/>
    <mergeCell ref="F209:F210"/>
    <mergeCell ref="B200:B201"/>
    <mergeCell ref="D200:D201"/>
    <mergeCell ref="E200:E201"/>
    <mergeCell ref="F200:F201"/>
    <mergeCell ref="G200:G201"/>
    <mergeCell ref="H200:H201"/>
    <mergeCell ref="G194:G195"/>
    <mergeCell ref="H194:H195"/>
    <mergeCell ref="B197:B198"/>
    <mergeCell ref="D197:D198"/>
    <mergeCell ref="E197:E198"/>
    <mergeCell ref="F197:F198"/>
    <mergeCell ref="G197:G198"/>
    <mergeCell ref="H197:H198"/>
    <mergeCell ref="H188:H189"/>
    <mergeCell ref="B191:B192"/>
    <mergeCell ref="D191:D192"/>
    <mergeCell ref="E191:E192"/>
    <mergeCell ref="F191:F192"/>
    <mergeCell ref="G191:G192"/>
    <mergeCell ref="H191:H192"/>
    <mergeCell ref="B188:B189"/>
    <mergeCell ref="C188:C201"/>
    <mergeCell ref="D188:D189"/>
    <mergeCell ref="E188:E189"/>
    <mergeCell ref="F188:F189"/>
    <mergeCell ref="G188:G189"/>
    <mergeCell ref="B194:B195"/>
    <mergeCell ref="D194:D195"/>
    <mergeCell ref="E194:E195"/>
    <mergeCell ref="F194:F195"/>
    <mergeCell ref="B185:B186"/>
    <mergeCell ref="D185:D186"/>
    <mergeCell ref="E185:E186"/>
    <mergeCell ref="F185:F186"/>
    <mergeCell ref="G185:G186"/>
    <mergeCell ref="H185:H186"/>
    <mergeCell ref="B182:B183"/>
    <mergeCell ref="D182:D183"/>
    <mergeCell ref="E182:E183"/>
    <mergeCell ref="F182:F183"/>
    <mergeCell ref="G182:G183"/>
    <mergeCell ref="H182:H183"/>
    <mergeCell ref="B179:B180"/>
    <mergeCell ref="D179:D180"/>
    <mergeCell ref="E179:E180"/>
    <mergeCell ref="F179:F180"/>
    <mergeCell ref="G179:G180"/>
    <mergeCell ref="H179:H180"/>
    <mergeCell ref="B176:B177"/>
    <mergeCell ref="D176:D177"/>
    <mergeCell ref="E176:E177"/>
    <mergeCell ref="F176:F177"/>
    <mergeCell ref="G176:G177"/>
    <mergeCell ref="H176:H177"/>
    <mergeCell ref="G170:G171"/>
    <mergeCell ref="H170:H171"/>
    <mergeCell ref="B173:B174"/>
    <mergeCell ref="D173:D174"/>
    <mergeCell ref="E173:E174"/>
    <mergeCell ref="F173:F174"/>
    <mergeCell ref="G173:G174"/>
    <mergeCell ref="H173:H174"/>
    <mergeCell ref="D167:D168"/>
    <mergeCell ref="E167:E168"/>
    <mergeCell ref="F167:F168"/>
    <mergeCell ref="G167:G168"/>
    <mergeCell ref="H167:H168"/>
    <mergeCell ref="B170:B171"/>
    <mergeCell ref="C170:C186"/>
    <mergeCell ref="D170:D171"/>
    <mergeCell ref="E170:E171"/>
    <mergeCell ref="F170:F171"/>
    <mergeCell ref="H161:H162"/>
    <mergeCell ref="B164:B165"/>
    <mergeCell ref="D164:D165"/>
    <mergeCell ref="E164:E165"/>
    <mergeCell ref="F164:F165"/>
    <mergeCell ref="G164:G165"/>
    <mergeCell ref="H164:H165"/>
    <mergeCell ref="F159:F160"/>
    <mergeCell ref="G159:G160"/>
    <mergeCell ref="A161:A216"/>
    <mergeCell ref="B161:B162"/>
    <mergeCell ref="C161:C168"/>
    <mergeCell ref="D161:D162"/>
    <mergeCell ref="E161:E162"/>
    <mergeCell ref="F161:F162"/>
    <mergeCell ref="G161:G162"/>
    <mergeCell ref="B167:B168"/>
    <mergeCell ref="H154:H155"/>
    <mergeCell ref="B157:B158"/>
    <mergeCell ref="C157:C158"/>
    <mergeCell ref="D157:D158"/>
    <mergeCell ref="E157:E158"/>
    <mergeCell ref="F157:F158"/>
    <mergeCell ref="G157:G158"/>
    <mergeCell ref="H157:H158"/>
    <mergeCell ref="B154:B155"/>
    <mergeCell ref="C154:C155"/>
    <mergeCell ref="D154:D155"/>
    <mergeCell ref="E154:E155"/>
    <mergeCell ref="F154:F155"/>
    <mergeCell ref="G154:G155"/>
    <mergeCell ref="H148:H149"/>
    <mergeCell ref="B151:B152"/>
    <mergeCell ref="D151:D152"/>
    <mergeCell ref="E151:E152"/>
    <mergeCell ref="F151:F152"/>
    <mergeCell ref="G151:G152"/>
    <mergeCell ref="H151:H152"/>
    <mergeCell ref="D145:D146"/>
    <mergeCell ref="E145:E146"/>
    <mergeCell ref="F145:F146"/>
    <mergeCell ref="G145:G146"/>
    <mergeCell ref="H145:H146"/>
    <mergeCell ref="B148:B149"/>
    <mergeCell ref="D148:D149"/>
    <mergeCell ref="E148:E149"/>
    <mergeCell ref="F148:F149"/>
    <mergeCell ref="G148:G149"/>
    <mergeCell ref="G139:G140"/>
    <mergeCell ref="H139:H140"/>
    <mergeCell ref="B142:B143"/>
    <mergeCell ref="C142:C152"/>
    <mergeCell ref="D142:D143"/>
    <mergeCell ref="E142:E143"/>
    <mergeCell ref="F142:F143"/>
    <mergeCell ref="G142:G143"/>
    <mergeCell ref="H142:H143"/>
    <mergeCell ref="B145:B146"/>
    <mergeCell ref="H133:H134"/>
    <mergeCell ref="B136:B137"/>
    <mergeCell ref="D136:D137"/>
    <mergeCell ref="E136:E137"/>
    <mergeCell ref="F136:F137"/>
    <mergeCell ref="G136:G137"/>
    <mergeCell ref="H136:H137"/>
    <mergeCell ref="B133:B134"/>
    <mergeCell ref="C133:C140"/>
    <mergeCell ref="D133:D134"/>
    <mergeCell ref="E133:E134"/>
    <mergeCell ref="F133:F134"/>
    <mergeCell ref="G133:G134"/>
    <mergeCell ref="B139:B140"/>
    <mergeCell ref="D139:D140"/>
    <mergeCell ref="E139:E140"/>
    <mergeCell ref="F139:F140"/>
    <mergeCell ref="G127:G128"/>
    <mergeCell ref="H127:H128"/>
    <mergeCell ref="B130:B131"/>
    <mergeCell ref="D130:D131"/>
    <mergeCell ref="E130:E131"/>
    <mergeCell ref="F130:F131"/>
    <mergeCell ref="G130:G131"/>
    <mergeCell ref="H130:H131"/>
    <mergeCell ref="H121:H122"/>
    <mergeCell ref="B124:B125"/>
    <mergeCell ref="D124:D125"/>
    <mergeCell ref="E124:E125"/>
    <mergeCell ref="F124:F125"/>
    <mergeCell ref="G124:G125"/>
    <mergeCell ref="H124:H125"/>
    <mergeCell ref="B121:B122"/>
    <mergeCell ref="C121:C131"/>
    <mergeCell ref="D121:D122"/>
    <mergeCell ref="E121:E122"/>
    <mergeCell ref="F121:F122"/>
    <mergeCell ref="G121:G122"/>
    <mergeCell ref="B127:B128"/>
    <mergeCell ref="D127:D128"/>
    <mergeCell ref="E127:E128"/>
    <mergeCell ref="F127:F128"/>
    <mergeCell ref="B118:B119"/>
    <mergeCell ref="D118:D119"/>
    <mergeCell ref="E118:E119"/>
    <mergeCell ref="F118:F119"/>
    <mergeCell ref="G118:G119"/>
    <mergeCell ref="H118:H119"/>
    <mergeCell ref="H112:H113"/>
    <mergeCell ref="B115:B116"/>
    <mergeCell ref="D115:D116"/>
    <mergeCell ref="E115:E116"/>
    <mergeCell ref="F115:F116"/>
    <mergeCell ref="G115:G116"/>
    <mergeCell ref="H115:H116"/>
    <mergeCell ref="H108:H109"/>
    <mergeCell ref="F110:F111"/>
    <mergeCell ref="G110:G111"/>
    <mergeCell ref="A112:A160"/>
    <mergeCell ref="B112:B113"/>
    <mergeCell ref="C112:C119"/>
    <mergeCell ref="D112:D113"/>
    <mergeCell ref="E112:E113"/>
    <mergeCell ref="F112:F113"/>
    <mergeCell ref="G112:G113"/>
    <mergeCell ref="B108:B109"/>
    <mergeCell ref="C108:C109"/>
    <mergeCell ref="D108:D109"/>
    <mergeCell ref="E108:E109"/>
    <mergeCell ref="F108:F109"/>
    <mergeCell ref="G108:G109"/>
    <mergeCell ref="H102:H103"/>
    <mergeCell ref="B105:B106"/>
    <mergeCell ref="D105:D106"/>
    <mergeCell ref="E105:E106"/>
    <mergeCell ref="F105:F106"/>
    <mergeCell ref="G105:G106"/>
    <mergeCell ref="H105:H106"/>
    <mergeCell ref="B102:B103"/>
    <mergeCell ref="C102:C106"/>
    <mergeCell ref="D102:D103"/>
    <mergeCell ref="E102:E103"/>
    <mergeCell ref="F102:F103"/>
    <mergeCell ref="G102:G103"/>
    <mergeCell ref="G96:G97"/>
    <mergeCell ref="H96:H97"/>
    <mergeCell ref="B99:B100"/>
    <mergeCell ref="D99:D100"/>
    <mergeCell ref="E99:E100"/>
    <mergeCell ref="F99:F100"/>
    <mergeCell ref="G99:G100"/>
    <mergeCell ref="H99:H100"/>
    <mergeCell ref="H90:H91"/>
    <mergeCell ref="B93:B94"/>
    <mergeCell ref="D93:D94"/>
    <mergeCell ref="E93:E94"/>
    <mergeCell ref="F93:F94"/>
    <mergeCell ref="G93:G94"/>
    <mergeCell ref="H93:H94"/>
    <mergeCell ref="B90:B91"/>
    <mergeCell ref="C90:C100"/>
    <mergeCell ref="D90:D91"/>
    <mergeCell ref="E90:E91"/>
    <mergeCell ref="F90:F91"/>
    <mergeCell ref="G90:G91"/>
    <mergeCell ref="B96:B97"/>
    <mergeCell ref="D96:D97"/>
    <mergeCell ref="E96:E97"/>
    <mergeCell ref="F96:F97"/>
    <mergeCell ref="B87:B88"/>
    <mergeCell ref="D87:D88"/>
    <mergeCell ref="E87:E88"/>
    <mergeCell ref="F87:F88"/>
    <mergeCell ref="G87:G88"/>
    <mergeCell ref="H87:H88"/>
    <mergeCell ref="B84:B85"/>
    <mergeCell ref="D84:D85"/>
    <mergeCell ref="E84:E85"/>
    <mergeCell ref="F84:F85"/>
    <mergeCell ref="G84:G85"/>
    <mergeCell ref="H84:H85"/>
    <mergeCell ref="E78:E79"/>
    <mergeCell ref="F78:F79"/>
    <mergeCell ref="G78:G79"/>
    <mergeCell ref="H78:H79"/>
    <mergeCell ref="B81:B82"/>
    <mergeCell ref="D81:D82"/>
    <mergeCell ref="E81:E82"/>
    <mergeCell ref="F81:F82"/>
    <mergeCell ref="G81:G82"/>
    <mergeCell ref="H81:H82"/>
    <mergeCell ref="H72:H73"/>
    <mergeCell ref="B75:B76"/>
    <mergeCell ref="C75:C88"/>
    <mergeCell ref="D75:D76"/>
    <mergeCell ref="E75:E76"/>
    <mergeCell ref="F75:F76"/>
    <mergeCell ref="G75:G76"/>
    <mergeCell ref="H75:H76"/>
    <mergeCell ref="B78:B79"/>
    <mergeCell ref="D78:D79"/>
    <mergeCell ref="D69:D70"/>
    <mergeCell ref="E69:E70"/>
    <mergeCell ref="F69:F70"/>
    <mergeCell ref="G69:G70"/>
    <mergeCell ref="H69:H70"/>
    <mergeCell ref="B72:B73"/>
    <mergeCell ref="D72:D73"/>
    <mergeCell ref="E72:E73"/>
    <mergeCell ref="F72:F73"/>
    <mergeCell ref="G72:G73"/>
    <mergeCell ref="H63:H64"/>
    <mergeCell ref="B66:B67"/>
    <mergeCell ref="D66:D67"/>
    <mergeCell ref="E66:E67"/>
    <mergeCell ref="F66:F67"/>
    <mergeCell ref="G66:G67"/>
    <mergeCell ref="H66:H67"/>
    <mergeCell ref="F61:F62"/>
    <mergeCell ref="G61:G62"/>
    <mergeCell ref="A63:A111"/>
    <mergeCell ref="B63:B64"/>
    <mergeCell ref="C63:C73"/>
    <mergeCell ref="D63:D64"/>
    <mergeCell ref="E63:E64"/>
    <mergeCell ref="F63:F64"/>
    <mergeCell ref="G63:G64"/>
    <mergeCell ref="B69:B70"/>
    <mergeCell ref="B59:B60"/>
    <mergeCell ref="D59:D60"/>
    <mergeCell ref="E59:E60"/>
    <mergeCell ref="F59:F60"/>
    <mergeCell ref="G59:G60"/>
    <mergeCell ref="H59:H60"/>
    <mergeCell ref="B56:B57"/>
    <mergeCell ref="D56:D57"/>
    <mergeCell ref="E56:E57"/>
    <mergeCell ref="F56:F57"/>
    <mergeCell ref="G56:G57"/>
    <mergeCell ref="H56:H57"/>
    <mergeCell ref="G50:G51"/>
    <mergeCell ref="H50:H51"/>
    <mergeCell ref="B53:B54"/>
    <mergeCell ref="D53:D54"/>
    <mergeCell ref="E53:E54"/>
    <mergeCell ref="F53:F54"/>
    <mergeCell ref="G53:G54"/>
    <mergeCell ref="H53:H54"/>
    <mergeCell ref="H44:H45"/>
    <mergeCell ref="B47:B48"/>
    <mergeCell ref="D47:D48"/>
    <mergeCell ref="E47:E48"/>
    <mergeCell ref="F47:F48"/>
    <mergeCell ref="G47:G48"/>
    <mergeCell ref="H47:H48"/>
    <mergeCell ref="B44:B45"/>
    <mergeCell ref="C44:C60"/>
    <mergeCell ref="D44:D45"/>
    <mergeCell ref="E44:E45"/>
    <mergeCell ref="F44:F45"/>
    <mergeCell ref="G44:G45"/>
    <mergeCell ref="B50:B51"/>
    <mergeCell ref="D50:D51"/>
    <mergeCell ref="E50:E51"/>
    <mergeCell ref="F50:F51"/>
    <mergeCell ref="G38:G39"/>
    <mergeCell ref="H38:H39"/>
    <mergeCell ref="B41:B42"/>
    <mergeCell ref="D41:D42"/>
    <mergeCell ref="E41:E42"/>
    <mergeCell ref="F41:F42"/>
    <mergeCell ref="G41:G42"/>
    <mergeCell ref="H41:H42"/>
    <mergeCell ref="H32:H33"/>
    <mergeCell ref="B35:B36"/>
    <mergeCell ref="D35:D36"/>
    <mergeCell ref="E35:E36"/>
    <mergeCell ref="F35:F36"/>
    <mergeCell ref="G35:G36"/>
    <mergeCell ref="H35:H36"/>
    <mergeCell ref="B32:B33"/>
    <mergeCell ref="C32:C42"/>
    <mergeCell ref="D32:D33"/>
    <mergeCell ref="E32:E33"/>
    <mergeCell ref="F32:F33"/>
    <mergeCell ref="G32:G33"/>
    <mergeCell ref="B38:B39"/>
    <mergeCell ref="D38:D39"/>
    <mergeCell ref="E38:E39"/>
    <mergeCell ref="F38:F39"/>
    <mergeCell ref="B29:B30"/>
    <mergeCell ref="D29:D30"/>
    <mergeCell ref="E29:E30"/>
    <mergeCell ref="F29:F30"/>
    <mergeCell ref="G29:G30"/>
    <mergeCell ref="H29:H30"/>
    <mergeCell ref="G23:G24"/>
    <mergeCell ref="H23:H24"/>
    <mergeCell ref="B26:B27"/>
    <mergeCell ref="D26:D27"/>
    <mergeCell ref="E26:E27"/>
    <mergeCell ref="F26:F27"/>
    <mergeCell ref="G26:G27"/>
    <mergeCell ref="H26:H27"/>
    <mergeCell ref="H17:H18"/>
    <mergeCell ref="B20:B21"/>
    <mergeCell ref="D20:D21"/>
    <mergeCell ref="E20:E21"/>
    <mergeCell ref="F20:F21"/>
    <mergeCell ref="G20:G21"/>
    <mergeCell ref="H20:H21"/>
    <mergeCell ref="B17:B18"/>
    <mergeCell ref="C17:C30"/>
    <mergeCell ref="D17:D18"/>
    <mergeCell ref="E17:E18"/>
    <mergeCell ref="F17:F18"/>
    <mergeCell ref="G17:G18"/>
    <mergeCell ref="B23:B24"/>
    <mergeCell ref="D23:D24"/>
    <mergeCell ref="E23:E24"/>
    <mergeCell ref="F23:F24"/>
    <mergeCell ref="B14:B15"/>
    <mergeCell ref="D14:D15"/>
    <mergeCell ref="E14:E15"/>
    <mergeCell ref="F14:F15"/>
    <mergeCell ref="G14:G15"/>
    <mergeCell ref="H14:H15"/>
    <mergeCell ref="H8:H9"/>
    <mergeCell ref="B11:B12"/>
    <mergeCell ref="D11:D12"/>
    <mergeCell ref="E11:E12"/>
    <mergeCell ref="F11:F12"/>
    <mergeCell ref="G11:G12"/>
    <mergeCell ref="H11:H12"/>
    <mergeCell ref="D5:D6"/>
    <mergeCell ref="E5:E6"/>
    <mergeCell ref="F5:F6"/>
    <mergeCell ref="G5:G6"/>
    <mergeCell ref="H5:H6"/>
    <mergeCell ref="B8:B9"/>
    <mergeCell ref="D8:D9"/>
    <mergeCell ref="E8:E9"/>
    <mergeCell ref="F8:F9"/>
    <mergeCell ref="G8:G9"/>
    <mergeCell ref="I1:AB1"/>
    <mergeCell ref="A2:A61"/>
    <mergeCell ref="B2:B3"/>
    <mergeCell ref="C2:C15"/>
    <mergeCell ref="D2:D3"/>
    <mergeCell ref="E2:E3"/>
    <mergeCell ref="F2:F3"/>
    <mergeCell ref="G2:G3"/>
    <mergeCell ref="H2:H3"/>
    <mergeCell ref="B5:B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8-14T12:47:11Z</dcterms:created>
  <dcterms:modified xsi:type="dcterms:W3CDTF">2023-08-14T13:32:32Z</dcterms:modified>
</cp:coreProperties>
</file>